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uanyi\Desktop\desktop stuffs\ADRC\2025-04-30 ADI analysis\7-new GEE\final material 1.0\Feed back from coauthors-1st round\"/>
    </mc:Choice>
  </mc:AlternateContent>
  <xr:revisionPtr revIDLastSave="0" documentId="13_ncr:1_{78A4D4F4-2E66-4DCA-B4ED-DC59A576E147}" xr6:coauthVersionLast="47" xr6:coauthVersionMax="47" xr10:uidLastSave="{00000000-0000-0000-0000-000000000000}"/>
  <bookViews>
    <workbookView xWindow="-108" yWindow="-108" windowWidth="23256" windowHeight="12456" activeTab="1" xr2:uid="{353C11D7-A38F-4EE7-B799-68DAA8D4491A}"/>
  </bookViews>
  <sheets>
    <sheet name="Table S3-1 ADRC-UKB-nightingale" sheetId="2" r:id="rId1"/>
    <sheet name="Table S3-2 ADRC-3 platforms" sheetId="3" r:id="rId2"/>
  </sheets>
  <definedNames>
    <definedName name="_xlnm._FilterDatabase" localSheetId="1" hidden="1">'Table S3-2 ADRC-3 platforms'!$A$1:$H$22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94" uniqueCount="2450">
  <si>
    <t>Total_C</t>
  </si>
  <si>
    <t>non_HDL_C</t>
  </si>
  <si>
    <t>Remnant_C</t>
  </si>
  <si>
    <t>VLDL_C</t>
  </si>
  <si>
    <t>Clinical_LDL_C</t>
  </si>
  <si>
    <t>LDL_C</t>
  </si>
  <si>
    <t>HDL_C</t>
  </si>
  <si>
    <t>Total_TG</t>
  </si>
  <si>
    <t>VLDL_TG</t>
  </si>
  <si>
    <t>LDL_TG</t>
  </si>
  <si>
    <t>HDL_TG</t>
  </si>
  <si>
    <t>Total_PL</t>
  </si>
  <si>
    <t>VLDL_PL</t>
  </si>
  <si>
    <t>LDL_PL</t>
  </si>
  <si>
    <t>HDL_PL</t>
  </si>
  <si>
    <t>Total_CE</t>
  </si>
  <si>
    <t>VLDL_CE</t>
  </si>
  <si>
    <t>LDL_CE</t>
  </si>
  <si>
    <t>HDL_CE</t>
  </si>
  <si>
    <t>Total_FC</t>
  </si>
  <si>
    <t>VLDL_FC</t>
  </si>
  <si>
    <t>LDL_FC</t>
  </si>
  <si>
    <t>HDL_FC</t>
  </si>
  <si>
    <t>Total_L</t>
  </si>
  <si>
    <t>VLDL_L</t>
  </si>
  <si>
    <t>LDL_L</t>
  </si>
  <si>
    <t>HDL_L</t>
  </si>
  <si>
    <t>Total_P</t>
  </si>
  <si>
    <t>VLDL_P</t>
  </si>
  <si>
    <t>LDL_P</t>
  </si>
  <si>
    <t>HDL_P</t>
  </si>
  <si>
    <t>VLDL_size</t>
  </si>
  <si>
    <t>LDL_size</t>
  </si>
  <si>
    <t>HDL_size</t>
  </si>
  <si>
    <t>Phosphoglyc</t>
  </si>
  <si>
    <t>TG_by_PG</t>
  </si>
  <si>
    <t>Cholines</t>
  </si>
  <si>
    <t>Phosphatidylc</t>
  </si>
  <si>
    <t>Sphingomyelins</t>
  </si>
  <si>
    <t>ApoB</t>
  </si>
  <si>
    <t>ApoA1</t>
  </si>
  <si>
    <t>ApoB_by_ApoA1</t>
  </si>
  <si>
    <t>Total_FA</t>
  </si>
  <si>
    <t>Unsaturation</t>
  </si>
  <si>
    <t>Omega_3</t>
  </si>
  <si>
    <t>Omega_6</t>
  </si>
  <si>
    <t>PUFA</t>
  </si>
  <si>
    <t>MUFA</t>
  </si>
  <si>
    <t>SFA</t>
  </si>
  <si>
    <t>LA</t>
  </si>
  <si>
    <t>DHA</t>
  </si>
  <si>
    <t>Omega_3_pct</t>
  </si>
  <si>
    <t>Omega_6_pct</t>
  </si>
  <si>
    <t>PUFA_pct</t>
  </si>
  <si>
    <t>MUFA_pct</t>
  </si>
  <si>
    <t>SFA_pct</t>
  </si>
  <si>
    <t>LA_pct</t>
  </si>
  <si>
    <t>DHA_pct</t>
  </si>
  <si>
    <t>PUFA_by_MUFA</t>
  </si>
  <si>
    <t>Omega_6_by_Omega_3</t>
  </si>
  <si>
    <t>Ala</t>
  </si>
  <si>
    <t>Gln</t>
  </si>
  <si>
    <t>Gly</t>
  </si>
  <si>
    <t>His</t>
  </si>
  <si>
    <t>Total_BCAA</t>
  </si>
  <si>
    <t>Ile</t>
  </si>
  <si>
    <t>Leu</t>
  </si>
  <si>
    <t>Val</t>
  </si>
  <si>
    <t>Phe</t>
  </si>
  <si>
    <t>Tyr</t>
  </si>
  <si>
    <t>Glucose</t>
  </si>
  <si>
    <t>Lactate</t>
  </si>
  <si>
    <t>Pyruvate</t>
  </si>
  <si>
    <t>Citrate</t>
  </si>
  <si>
    <t>bOHbutyrate</t>
  </si>
  <si>
    <t>Acetate</t>
  </si>
  <si>
    <t>Acetoacetate</t>
  </si>
  <si>
    <t>Acetone</t>
  </si>
  <si>
    <t>Creatinine</t>
  </si>
  <si>
    <t>Albumin</t>
  </si>
  <si>
    <t>GlycA</t>
  </si>
  <si>
    <t>XXL_VLDL_P</t>
  </si>
  <si>
    <t>XXL_VLDL_L</t>
  </si>
  <si>
    <t>XXL_VLDL_PL</t>
  </si>
  <si>
    <t>XXL_VLDL_C</t>
  </si>
  <si>
    <t>XXL_VLDL_CE</t>
  </si>
  <si>
    <t>XXL_VLDL_FC</t>
  </si>
  <si>
    <t>XXL_VLDL_TG</t>
  </si>
  <si>
    <t>XL_VLDL_P</t>
  </si>
  <si>
    <t>XL_VLDL_L</t>
  </si>
  <si>
    <t>XL_VLDL_PL</t>
  </si>
  <si>
    <t>XL_VLDL_C</t>
  </si>
  <si>
    <t>XL_VLDL_CE</t>
  </si>
  <si>
    <t>XL_VLDL_FC</t>
  </si>
  <si>
    <t>XL_VLDL_TG</t>
  </si>
  <si>
    <t>L_VLDL_P</t>
  </si>
  <si>
    <t>L_VLDL_L</t>
  </si>
  <si>
    <t>L_VLDL_PL</t>
  </si>
  <si>
    <t>L_VLDL_C</t>
  </si>
  <si>
    <t>L_VLDL_CE</t>
  </si>
  <si>
    <t>L_VLDL_FC</t>
  </si>
  <si>
    <t>L_VLDL_TG</t>
  </si>
  <si>
    <t>M_VLDL_P</t>
  </si>
  <si>
    <t>M_VLDL_L</t>
  </si>
  <si>
    <t>M_VLDL_PL</t>
  </si>
  <si>
    <t>M_VLDL_C</t>
  </si>
  <si>
    <t>M_VLDL_CE</t>
  </si>
  <si>
    <t>M_VLDL_FC</t>
  </si>
  <si>
    <t>M_VLDL_TG</t>
  </si>
  <si>
    <t>S_VLDL_P</t>
  </si>
  <si>
    <t>S_VLDL_L</t>
  </si>
  <si>
    <t>S_VLDL_PL</t>
  </si>
  <si>
    <t>S_VLDL_C</t>
  </si>
  <si>
    <t>S_VLDL_CE</t>
  </si>
  <si>
    <t>S_VLDL_FC</t>
  </si>
  <si>
    <t>S_VLDL_TG</t>
  </si>
  <si>
    <t>XS_VLDL_P</t>
  </si>
  <si>
    <t>XS_VLDL_L</t>
  </si>
  <si>
    <t>XS_VLDL_PL</t>
  </si>
  <si>
    <t>XS_VLDL_C</t>
  </si>
  <si>
    <t>XS_VLDL_CE</t>
  </si>
  <si>
    <t>XS_VLDL_FC</t>
  </si>
  <si>
    <t>XS_VLDL_TG</t>
  </si>
  <si>
    <t>IDL_P</t>
  </si>
  <si>
    <t>IDL_L</t>
  </si>
  <si>
    <t>IDL_PL</t>
  </si>
  <si>
    <t>IDL_C</t>
  </si>
  <si>
    <t>IDL_CE</t>
  </si>
  <si>
    <t>IDL_FC</t>
  </si>
  <si>
    <t>IDL_TG</t>
  </si>
  <si>
    <t>L_LDL_P</t>
  </si>
  <si>
    <t>L_LDL_L</t>
  </si>
  <si>
    <t>L_LDL_PL</t>
  </si>
  <si>
    <t>L_LDL_C</t>
  </si>
  <si>
    <t>L_LDL_CE</t>
  </si>
  <si>
    <t>L_LDL_FC</t>
  </si>
  <si>
    <t>L_LDL_TG</t>
  </si>
  <si>
    <t>M_LDL_P</t>
  </si>
  <si>
    <t>M_LDL_L</t>
  </si>
  <si>
    <t>M_LDL_PL</t>
  </si>
  <si>
    <t>M_LDL_C</t>
  </si>
  <si>
    <t>M_LDL_CE</t>
  </si>
  <si>
    <t>M_LDL_FC</t>
  </si>
  <si>
    <t>M_LDL_TG</t>
  </si>
  <si>
    <t>S_LDL_P</t>
  </si>
  <si>
    <t>S_LDL_L</t>
  </si>
  <si>
    <t>S_LDL_PL</t>
  </si>
  <si>
    <t>S_LDL_C</t>
  </si>
  <si>
    <t>S_LDL_CE</t>
  </si>
  <si>
    <t>S_LDL_FC</t>
  </si>
  <si>
    <t>S_LDL_TG</t>
  </si>
  <si>
    <t>XL_HDL_P</t>
  </si>
  <si>
    <t>XL_HDL_L</t>
  </si>
  <si>
    <t>XL_HDL_PL</t>
  </si>
  <si>
    <t>XL_HDL_C</t>
  </si>
  <si>
    <t>XL_HDL_CE</t>
  </si>
  <si>
    <t>XL_HDL_FC</t>
  </si>
  <si>
    <t>XL_HDL_TG</t>
  </si>
  <si>
    <t>L_HDL_P</t>
  </si>
  <si>
    <t>L_HDL_L</t>
  </si>
  <si>
    <t>L_HDL_PL</t>
  </si>
  <si>
    <t>L_HDL_C</t>
  </si>
  <si>
    <t>L_HDL_CE</t>
  </si>
  <si>
    <t>L_HDL_FC</t>
  </si>
  <si>
    <t>L_HDL_TG</t>
  </si>
  <si>
    <t>M_HDL_P</t>
  </si>
  <si>
    <t>M_HDL_L</t>
  </si>
  <si>
    <t>M_HDL_PL</t>
  </si>
  <si>
    <t>M_HDL_C</t>
  </si>
  <si>
    <t>M_HDL_CE</t>
  </si>
  <si>
    <t>M_HDL_FC</t>
  </si>
  <si>
    <t>M_HDL_TG</t>
  </si>
  <si>
    <t>S_HDL_P</t>
  </si>
  <si>
    <t>S_HDL_L</t>
  </si>
  <si>
    <t>S_HDL_PL</t>
  </si>
  <si>
    <t>S_HDL_C</t>
  </si>
  <si>
    <t>S_HDL_CE</t>
  </si>
  <si>
    <t>S_HDL_FC</t>
  </si>
  <si>
    <t>S_HDL_TG</t>
  </si>
  <si>
    <t>XXL_VLDL_PL_pct</t>
  </si>
  <si>
    <t>XXL_VLDL_C_pct</t>
  </si>
  <si>
    <t>XXL_VLDL_CE_pct</t>
  </si>
  <si>
    <t>XXL_VLDL_FC_pct</t>
  </si>
  <si>
    <t>XXL_VLDL_TG_pct</t>
  </si>
  <si>
    <t>XL_VLDL_PL_pct</t>
  </si>
  <si>
    <t>XL_VLDL_C_pct</t>
  </si>
  <si>
    <t>XL_VLDL_CE_pct</t>
  </si>
  <si>
    <t>XL_VLDL_FC_pct</t>
  </si>
  <si>
    <t>XL_VLDL_TG_pct</t>
  </si>
  <si>
    <t>L_VLDL_PL_pct</t>
  </si>
  <si>
    <t>L_VLDL_C_pct</t>
  </si>
  <si>
    <t>L_VLDL_CE_pct</t>
  </si>
  <si>
    <t>L_VLDL_FC_pct</t>
  </si>
  <si>
    <t>L_VLDL_TG_pct</t>
  </si>
  <si>
    <t>M_VLDL_PL_pct</t>
  </si>
  <si>
    <t>M_VLDL_C_pct</t>
  </si>
  <si>
    <t>M_VLDL_CE_pct</t>
  </si>
  <si>
    <t>M_VLDL_FC_pct</t>
  </si>
  <si>
    <t>M_VLDL_TG_pct</t>
  </si>
  <si>
    <t>S_VLDL_PL_pct</t>
  </si>
  <si>
    <t>S_VLDL_C_pct</t>
  </si>
  <si>
    <t>S_VLDL_CE_pct</t>
  </si>
  <si>
    <t>S_VLDL_FC_pct</t>
  </si>
  <si>
    <t>S_VLDL_TG_pct</t>
  </si>
  <si>
    <t>XS_VLDL_PL_pct</t>
  </si>
  <si>
    <t>XS_VLDL_C_pct</t>
  </si>
  <si>
    <t>XS_VLDL_CE_pct</t>
  </si>
  <si>
    <t>XS_VLDL_FC_pct</t>
  </si>
  <si>
    <t>XS_VLDL_TG_pct</t>
  </si>
  <si>
    <t>IDL_PL_pct</t>
  </si>
  <si>
    <t>IDL_C_pct</t>
  </si>
  <si>
    <t>IDL_CE_pct</t>
  </si>
  <si>
    <t>IDL_FC_pct</t>
  </si>
  <si>
    <t>IDL_TG_pct</t>
  </si>
  <si>
    <t>L_LDL_PL_pct</t>
  </si>
  <si>
    <t>L_LDL_C_pct</t>
  </si>
  <si>
    <t>L_LDL_CE_pct</t>
  </si>
  <si>
    <t>L_LDL_FC_pct</t>
  </si>
  <si>
    <t>L_LDL_TG_pct</t>
  </si>
  <si>
    <t>M_LDL_PL_pct</t>
  </si>
  <si>
    <t>M_LDL_C_pct</t>
  </si>
  <si>
    <t>M_LDL_CE_pct</t>
  </si>
  <si>
    <t>M_LDL_FC_pct</t>
  </si>
  <si>
    <t>M_LDL_TG_pct</t>
  </si>
  <si>
    <t>S_LDL_PL_pct</t>
  </si>
  <si>
    <t>S_LDL_C_pct</t>
  </si>
  <si>
    <t>S_LDL_CE_pct</t>
  </si>
  <si>
    <t>S_LDL_FC_pct</t>
  </si>
  <si>
    <t>S_LDL_TG_pct</t>
  </si>
  <si>
    <t>XL_HDL_PL_pct</t>
  </si>
  <si>
    <t>XL_HDL_C_pct</t>
  </si>
  <si>
    <t>XL_HDL_CE_pct</t>
  </si>
  <si>
    <t>XL_HDL_FC_pct</t>
  </si>
  <si>
    <t>XL_HDL_TG_pct</t>
  </si>
  <si>
    <t>L_HDL_PL_pct</t>
  </si>
  <si>
    <t>L_HDL_C_pct</t>
  </si>
  <si>
    <t>L_HDL_CE_pct</t>
  </si>
  <si>
    <t>L_HDL_FC_pct</t>
  </si>
  <si>
    <t>L_HDL_TG_pct</t>
  </si>
  <si>
    <t>M_HDL_PL_pct</t>
  </si>
  <si>
    <t>M_HDL_C_pct</t>
  </si>
  <si>
    <t>M_HDL_CE_pct</t>
  </si>
  <si>
    <t>M_HDL_FC_pct</t>
  </si>
  <si>
    <t>M_HDL_TG_pct</t>
  </si>
  <si>
    <t>S_HDL_PL_pct</t>
  </si>
  <si>
    <t>S_HDL_C_pct</t>
  </si>
  <si>
    <t>S_HDL_CE_pct</t>
  </si>
  <si>
    <t>S_HDL_FC_pct</t>
  </si>
  <si>
    <t>S_HDL_TG_pct</t>
  </si>
  <si>
    <t>Platforms</t>
  </si>
  <si>
    <t>Robust z ADI_NAT_TERTILES [high ADI vs. low ADI]</t>
  </si>
  <si>
    <t>p value ADI_NAT_TERTILES [high ADI vs. low ADI]</t>
  </si>
  <si>
    <t>FDR Adj p value of ADI_NAT_TERTILES [high ADI vs. low ADI] within platform</t>
  </si>
  <si>
    <t>nobs ADI_NAT_TERTILES [high ADI vs. low ADI]</t>
  </si>
  <si>
    <t>nSITEs ADI_NAT_TERTILES [high ADI vs. low ADI]</t>
  </si>
  <si>
    <t>Baker</t>
  </si>
  <si>
    <t>CA</t>
  </si>
  <si>
    <t>dxCA</t>
  </si>
  <si>
    <t>Ubiquinone</t>
  </si>
  <si>
    <t>COH</t>
  </si>
  <si>
    <t>Metabolon</t>
  </si>
  <si>
    <t>ergothioneine</t>
  </si>
  <si>
    <t>pipecolate</t>
  </si>
  <si>
    <t>galactonate</t>
  </si>
  <si>
    <t>cytidine</t>
  </si>
  <si>
    <t>gluconate</t>
  </si>
  <si>
    <t>inosine</t>
  </si>
  <si>
    <t>malonate</t>
  </si>
  <si>
    <t>indolepropionate</t>
  </si>
  <si>
    <t>pyroglutamylvaline</t>
  </si>
  <si>
    <t>ribonate</t>
  </si>
  <si>
    <t>vanilloylglycine</t>
  </si>
  <si>
    <t>hexanoylglutamine</t>
  </si>
  <si>
    <t>salicylate</t>
  </si>
  <si>
    <t>propionylglycine</t>
  </si>
  <si>
    <t>methylsuccinate</t>
  </si>
  <si>
    <t>phenylacetylglutamate</t>
  </si>
  <si>
    <t>indoleacetylglutamine</t>
  </si>
  <si>
    <t>deoxycarnitine</t>
  </si>
  <si>
    <t>alliin</t>
  </si>
  <si>
    <t>phenylpyruvate</t>
  </si>
  <si>
    <t>pantothenate</t>
  </si>
  <si>
    <t>ribitol</t>
  </si>
  <si>
    <t>oxindolylalanine</t>
  </si>
  <si>
    <t>mannose</t>
  </si>
  <si>
    <t>xanthine</t>
  </si>
  <si>
    <t>vanillactate</t>
  </si>
  <si>
    <t>pantoate</t>
  </si>
  <si>
    <t>fumarate</t>
  </si>
  <si>
    <t>malate</t>
  </si>
  <si>
    <t>leucylalanine</t>
  </si>
  <si>
    <t>picolinoylglycine</t>
  </si>
  <si>
    <t>EDTA</t>
  </si>
  <si>
    <t>phenylacetate</t>
  </si>
  <si>
    <t>cysteinylglycine</t>
  </si>
  <si>
    <t>pyrraline</t>
  </si>
  <si>
    <t>indoleacetate</t>
  </si>
  <si>
    <t>cholate</t>
  </si>
  <si>
    <t>sphingosine</t>
  </si>
  <si>
    <t>ectoine</t>
  </si>
  <si>
    <t>sphinganine</t>
  </si>
  <si>
    <t>isobutyrylglycine</t>
  </si>
  <si>
    <t>galactosylglycerol</t>
  </si>
  <si>
    <t>fucitol</t>
  </si>
  <si>
    <t>cytosine</t>
  </si>
  <si>
    <t>palmitoylcholine</t>
  </si>
  <si>
    <t>glucuronate</t>
  </si>
  <si>
    <t>leucylglycine</t>
  </si>
  <si>
    <t>nicotinamide</t>
  </si>
  <si>
    <t>phenylacetylcarnitine</t>
  </si>
  <si>
    <t>succinate</t>
  </si>
  <si>
    <t>dihydroorotate</t>
  </si>
  <si>
    <t>threonate</t>
  </si>
  <si>
    <t>ethylmalonate</t>
  </si>
  <si>
    <t>hippurate</t>
  </si>
  <si>
    <t>cortisol</t>
  </si>
  <si>
    <t>erythritol</t>
  </si>
  <si>
    <t>glycerophosphoethanolamine</t>
  </si>
  <si>
    <t>pseudouridine</t>
  </si>
  <si>
    <t>maltose</t>
  </si>
  <si>
    <t>orotidine</t>
  </si>
  <si>
    <t>quinate</t>
  </si>
  <si>
    <t>arachidonoylcholine</t>
  </si>
  <si>
    <t>taurochenodeoxycholate</t>
  </si>
  <si>
    <t>hypotaurine</t>
  </si>
  <si>
    <t>cortisone</t>
  </si>
  <si>
    <t>prolylglycine</t>
  </si>
  <si>
    <t>orotate</t>
  </si>
  <si>
    <t>oleoylcholine</t>
  </si>
  <si>
    <t>maltotriose</t>
  </si>
  <si>
    <t>sphingadienine</t>
  </si>
  <si>
    <t>cysteine</t>
  </si>
  <si>
    <t>glycerate</t>
  </si>
  <si>
    <t>lyxonate</t>
  </si>
  <si>
    <t>aspartate</t>
  </si>
  <si>
    <t>stachydrine</t>
  </si>
  <si>
    <t>guanidinoacetate</t>
  </si>
  <si>
    <t>carnitine</t>
  </si>
  <si>
    <t>acisoga</t>
  </si>
  <si>
    <t>thyroxine</t>
  </si>
  <si>
    <t>glycoursodeoxycholate</t>
  </si>
  <si>
    <t>glycerol</t>
  </si>
  <si>
    <t>lithocholate</t>
  </si>
  <si>
    <t>cystine</t>
  </si>
  <si>
    <t>taurodeoxycholate</t>
  </si>
  <si>
    <t>maleate</t>
  </si>
  <si>
    <t>retinal</t>
  </si>
  <si>
    <t>deoxycholate</t>
  </si>
  <si>
    <t>kynurenate</t>
  </si>
  <si>
    <t>glycohyocholate</t>
  </si>
  <si>
    <t>cholesterol</t>
  </si>
  <si>
    <t>biliverdin</t>
  </si>
  <si>
    <t>glycolithocholate</t>
  </si>
  <si>
    <t>anthranilate</t>
  </si>
  <si>
    <t>pyridoxate</t>
  </si>
  <si>
    <t>urate</t>
  </si>
  <si>
    <t>thioproline</t>
  </si>
  <si>
    <t>cinnamoylglycine</t>
  </si>
  <si>
    <t>glycochenodeoxycholate</t>
  </si>
  <si>
    <t>isoursodeoxycholate</t>
  </si>
  <si>
    <t>quinolinate</t>
  </si>
  <si>
    <t>betaine</t>
  </si>
  <si>
    <t>fructose</t>
  </si>
  <si>
    <t>glycocholate</t>
  </si>
  <si>
    <t>phosphate</t>
  </si>
  <si>
    <t>docosahexaenoylcholine</t>
  </si>
  <si>
    <t>glutamate</t>
  </si>
  <si>
    <t>isoleucylglycine</t>
  </si>
  <si>
    <t>indolelactate</t>
  </si>
  <si>
    <t>caffeine</t>
  </si>
  <si>
    <t>taurocholate</t>
  </si>
  <si>
    <t>fructosyllysine</t>
  </si>
  <si>
    <t>gentisate</t>
  </si>
  <si>
    <t>glycodeoxycholate</t>
  </si>
  <si>
    <t>Wishart</t>
  </si>
  <si>
    <t>C4</t>
  </si>
  <si>
    <t>Adenine</t>
  </si>
  <si>
    <t>Calcium</t>
  </si>
  <si>
    <t>Arginine</t>
  </si>
  <si>
    <t>C12</t>
  </si>
  <si>
    <t>C14</t>
  </si>
  <si>
    <t>Thymidine</t>
  </si>
  <si>
    <t>Histidine</t>
  </si>
  <si>
    <t>C7DC</t>
  </si>
  <si>
    <t>Tyrosine</t>
  </si>
  <si>
    <t>Copper</t>
  </si>
  <si>
    <t>Homocitrulline</t>
  </si>
  <si>
    <t>Lysine</t>
  </si>
  <si>
    <t>Adenosine</t>
  </si>
  <si>
    <t>C5</t>
  </si>
  <si>
    <t>Homoarginine</t>
  </si>
  <si>
    <t>Phenylacetylglutamine</t>
  </si>
  <si>
    <t>Sodium</t>
  </si>
  <si>
    <t>CMPF</t>
  </si>
  <si>
    <t>C2</t>
  </si>
  <si>
    <t>Serine</t>
  </si>
  <si>
    <t>Rubidium</t>
  </si>
  <si>
    <t>C4OH</t>
  </si>
  <si>
    <t>Asparagine</t>
  </si>
  <si>
    <t>Zinc</t>
  </si>
  <si>
    <t>C5MDC</t>
  </si>
  <si>
    <t>C8</t>
  </si>
  <si>
    <t>Magnesium</t>
  </si>
  <si>
    <t>Threonine</t>
  </si>
  <si>
    <t>C12DC</t>
  </si>
  <si>
    <t>C0</t>
  </si>
  <si>
    <t>Nudifloramide</t>
  </si>
  <si>
    <t>Putrescine</t>
  </si>
  <si>
    <t>C10</t>
  </si>
  <si>
    <t>Methionine</t>
  </si>
  <si>
    <t>C5DC</t>
  </si>
  <si>
    <t>Selenium</t>
  </si>
  <si>
    <t>HPHPA</t>
  </si>
  <si>
    <t>Spermine</t>
  </si>
  <si>
    <t>Phosphorous</t>
  </si>
  <si>
    <t>Retinol</t>
  </si>
  <si>
    <t>Iron</t>
  </si>
  <si>
    <t>Urea</t>
  </si>
  <si>
    <t>Glycine</t>
  </si>
  <si>
    <t>Kynurenine</t>
  </si>
  <si>
    <t>Choline</t>
  </si>
  <si>
    <t>Sarcosine</t>
  </si>
  <si>
    <t>Hypoxanthine</t>
  </si>
  <si>
    <t>Guanine</t>
  </si>
  <si>
    <t>Taurine</t>
  </si>
  <si>
    <t>Dimethylglycine</t>
  </si>
  <si>
    <t>Guanosine</t>
  </si>
  <si>
    <t>Xanthosine</t>
  </si>
  <si>
    <t>Valine</t>
  </si>
  <si>
    <t>Ornithine</t>
  </si>
  <si>
    <t>Creatine</t>
  </si>
  <si>
    <t>Phenylalanine</t>
  </si>
  <si>
    <t>Serotonin</t>
  </si>
  <si>
    <t>Indole</t>
  </si>
  <si>
    <t>Citrulline</t>
  </si>
  <si>
    <t>Tryptophan</t>
  </si>
  <si>
    <t>Leucine</t>
  </si>
  <si>
    <t>Spermidine</t>
  </si>
  <si>
    <t>C3OH</t>
  </si>
  <si>
    <t>C9</t>
  </si>
  <si>
    <t>C3</t>
  </si>
  <si>
    <t>Glutamine</t>
  </si>
  <si>
    <t>Isoleucine</t>
  </si>
  <si>
    <t>Strontium</t>
  </si>
  <si>
    <t>Dimethylamine</t>
  </si>
  <si>
    <t>Ethanolamine</t>
  </si>
  <si>
    <t>Allantoin</t>
  </si>
  <si>
    <t>Methylhistidine</t>
  </si>
  <si>
    <t>Alanine</t>
  </si>
  <si>
    <t>Uridine</t>
  </si>
  <si>
    <t>Potassium</t>
  </si>
  <si>
    <t>C5OH</t>
  </si>
  <si>
    <t>Cystathionine</t>
  </si>
  <si>
    <t>Proline</t>
  </si>
  <si>
    <t>Lipid metabolism-PC or LPC-ether</t>
  </si>
  <si>
    <t>PC(O-44:7)</t>
  </si>
  <si>
    <t>Lipid metabolism-PC or LPC</t>
  </si>
  <si>
    <t>PC(35:5)</t>
  </si>
  <si>
    <t>PC(16:0_20:5)</t>
  </si>
  <si>
    <t>Lipid metabolism-SL metabolism (Cer HexCer SM GM)</t>
  </si>
  <si>
    <t>dhCer(d18:0/18:0)</t>
  </si>
  <si>
    <t>PC(18:2_20:5)</t>
  </si>
  <si>
    <t>PC(O-18:1/18:2)</t>
  </si>
  <si>
    <t>SM(43:2) (c)</t>
  </si>
  <si>
    <t>PC(34:5)</t>
  </si>
  <si>
    <t>PC(14:0_22:6)</t>
  </si>
  <si>
    <t>Lipid metabolism-Cholesterol and bile acid metabolism</t>
  </si>
  <si>
    <t>DE(20:5)</t>
  </si>
  <si>
    <t>PC(15-MHDA_22:6)</t>
  </si>
  <si>
    <t>Lipid metabolism-PE or LPE-ether</t>
  </si>
  <si>
    <t>PE(O-38:5) (a)</t>
  </si>
  <si>
    <t>PC(O-46:7) (b)</t>
  </si>
  <si>
    <t>Lipid metabolism-PI or LPI</t>
  </si>
  <si>
    <t>PI(18:0_22:6)</t>
  </si>
  <si>
    <t>Cer(d18:2/21:0)</t>
  </si>
  <si>
    <t>SM(43:2) (b)</t>
  </si>
  <si>
    <t>CE(20:5)</t>
  </si>
  <si>
    <t>PC(O-18:0/18:2)</t>
  </si>
  <si>
    <t>PC(O-32:1)</t>
  </si>
  <si>
    <t>SM(44:2)</t>
  </si>
  <si>
    <t>PC(P-18:1/22:6)</t>
  </si>
  <si>
    <t>PE(P-18:1/20:4) (b)</t>
  </si>
  <si>
    <t>PC(P-18:0/18:2)</t>
  </si>
  <si>
    <t>Lipid metabolism-DG or TG</t>
  </si>
  <si>
    <t>TG(54:7) [NL-22:6]</t>
  </si>
  <si>
    <t>PE(P-18:0/22:5) (n6)</t>
  </si>
  <si>
    <t>PC(16:0_22:6)</t>
  </si>
  <si>
    <t>PC(16:1_22:6)</t>
  </si>
  <si>
    <t>LPI(18:2) [sn1]</t>
  </si>
  <si>
    <t>PC(44:5)</t>
  </si>
  <si>
    <t>PE(P-18:1/20:5) (a)</t>
  </si>
  <si>
    <t>LPC(19:1) (c)</t>
  </si>
  <si>
    <t>PI(39:6)</t>
  </si>
  <si>
    <t>PE(P-17:0/20:4) (b)</t>
  </si>
  <si>
    <t>Lipid metabolism-AC</t>
  </si>
  <si>
    <t>AC(15:0) (a)</t>
  </si>
  <si>
    <t>PC(O-42:7)</t>
  </si>
  <si>
    <t>Cer(d18:2/18:0)</t>
  </si>
  <si>
    <t>Cer(d18:1/19:0)</t>
  </si>
  <si>
    <t>PC(O-34:2)</t>
  </si>
  <si>
    <t>Lipid metabolism-PE or LPE</t>
  </si>
  <si>
    <t>PE(16:0_20:5)</t>
  </si>
  <si>
    <t>PC(36:6) (a)</t>
  </si>
  <si>
    <t>PE(O-18:0/22:5)</t>
  </si>
  <si>
    <t>PE(P-18:0/20:4)</t>
  </si>
  <si>
    <t>Cer(d18:2/22:0)</t>
  </si>
  <si>
    <t>AC(15:0) (b)</t>
  </si>
  <si>
    <t>Cer(d18:1/21:0)</t>
  </si>
  <si>
    <t>SM(d18:2/23:0)</t>
  </si>
  <si>
    <t>Cer(d18:2/23:0)</t>
  </si>
  <si>
    <t>PC(P-16:0/20:5)</t>
  </si>
  <si>
    <t>PC(42:10)</t>
  </si>
  <si>
    <t>Cer(d18:2/20:0)</t>
  </si>
  <si>
    <t>PC(15:0_22:6)</t>
  </si>
  <si>
    <t>PI(38:6)</t>
  </si>
  <si>
    <t>PE(18.1_22.6) (b)</t>
  </si>
  <si>
    <t>AC(13:0)</t>
  </si>
  <si>
    <t>AC(16:1)</t>
  </si>
  <si>
    <t>PE(P-18:1/18:2) (a)</t>
  </si>
  <si>
    <t>LPC(20:5) [sn1]</t>
  </si>
  <si>
    <t>AC(16:0)</t>
  </si>
  <si>
    <t>LPC(20:5) [sn2]</t>
  </si>
  <si>
    <t>PE(P-16:0/22:5) (n6)</t>
  </si>
  <si>
    <t>TG(54:6) [NL-22:6]</t>
  </si>
  <si>
    <t>TG(O-54:4) [NL-18:2]</t>
  </si>
  <si>
    <t>AC(24:0)-OH</t>
  </si>
  <si>
    <t>Cer(d18:1/18:0)</t>
  </si>
  <si>
    <t>PC(O-34:4)</t>
  </si>
  <si>
    <t>PC(38:5) (b)</t>
  </si>
  <si>
    <t>Cer(d19:1/26:0)</t>
  </si>
  <si>
    <t>PC(18:0_22:6)</t>
  </si>
  <si>
    <t>PE(P-18:1/22:5) (b)</t>
  </si>
  <si>
    <t>Cer(d18:1/20:0)</t>
  </si>
  <si>
    <t>SM(37:1)</t>
  </si>
  <si>
    <t>PE(O-18:1/18:2)</t>
  </si>
  <si>
    <t>PE(P-20:1/22:6)</t>
  </si>
  <si>
    <t>PC(18:1_22:6) (b)</t>
  </si>
  <si>
    <t>CE(22:1)</t>
  </si>
  <si>
    <t>Cer(d18:1/22:0)</t>
  </si>
  <si>
    <t>SM(d17:1/24:1)</t>
  </si>
  <si>
    <t>Cer(d18:2/24:0)</t>
  </si>
  <si>
    <t>AC(17:0)</t>
  </si>
  <si>
    <t>DG(18:2_18:2)</t>
  </si>
  <si>
    <t>methyl-CE(18:0)</t>
  </si>
  <si>
    <t>SM(37:2)</t>
  </si>
  <si>
    <t>PC(42:3)</t>
  </si>
  <si>
    <t>PE(P-18:0/22:5) (n3)</t>
  </si>
  <si>
    <t>TG(56:7) [NL-20:5]</t>
  </si>
  <si>
    <t>PC(38:7) (c)</t>
  </si>
  <si>
    <t>TG(56:7) [NL-22:6]</t>
  </si>
  <si>
    <t>AC(14:0)</t>
  </si>
  <si>
    <t>CE(22:6)</t>
  </si>
  <si>
    <t>TG(58:8) [NL-22:6]</t>
  </si>
  <si>
    <t>PE(15-MHDA_22:6)</t>
  </si>
  <si>
    <t>SM(d19:1/24:1)</t>
  </si>
  <si>
    <t>PC(P-16:0/18:2)</t>
  </si>
  <si>
    <t>SM(43:1)</t>
  </si>
  <si>
    <t>PE(O-16:0/22:4)</t>
  </si>
  <si>
    <t>PE(P-16:0/18:1)</t>
  </si>
  <si>
    <t>DG(18:1_20:5)</t>
  </si>
  <si>
    <t>dhCer(d18:0/16:0)</t>
  </si>
  <si>
    <t>SM(d16:1/24:1)</t>
  </si>
  <si>
    <t>Lipid metabolism-fatty acid/oxylipin</t>
  </si>
  <si>
    <t>FA(18:0)</t>
  </si>
  <si>
    <t>dhCer(d18:0/20:0)</t>
  </si>
  <si>
    <t>CE(22:0)</t>
  </si>
  <si>
    <t>CE(24:0)</t>
  </si>
  <si>
    <t>PE(P-15:0/22:6) (b)</t>
  </si>
  <si>
    <t>PC(P-35:2) (b)</t>
  </si>
  <si>
    <t>PE(P-16:0/20:4)</t>
  </si>
  <si>
    <t>PC(O-36:5)</t>
  </si>
  <si>
    <t>Cer(m18:1/18:0)</t>
  </si>
  <si>
    <t>PC(O-40:7)</t>
  </si>
  <si>
    <t>PE(P-16:0/18:3)</t>
  </si>
  <si>
    <t>PC(O-16:0/22:6)</t>
  </si>
  <si>
    <t>TG(52:4) [NL-18:2]</t>
  </si>
  <si>
    <t>LPI(20:4) [sn1]</t>
  </si>
  <si>
    <t>PC(15:0_20:3)</t>
  </si>
  <si>
    <t>LPC(19:0) [sn2] (a)</t>
  </si>
  <si>
    <t>PC(O-18:0/22:6)</t>
  </si>
  <si>
    <t>PC(P-16:0/22:6)</t>
  </si>
  <si>
    <t>Cer(d18:2/16:0)</t>
  </si>
  <si>
    <t>PC(31:0) (b)</t>
  </si>
  <si>
    <t>TG(O-50:2) [NL-18:2]</t>
  </si>
  <si>
    <t>PC(17:0_22:6)</t>
  </si>
  <si>
    <t>SHexCer(d18:1/24:1(OH))</t>
  </si>
  <si>
    <t>PC(O-32:2)</t>
  </si>
  <si>
    <t>DE(22:6)</t>
  </si>
  <si>
    <t>Cer(d18:1/24:0)</t>
  </si>
  <si>
    <t>PE(P-20:0/18:2)</t>
  </si>
  <si>
    <t>PE(P-16:0/20:5)</t>
  </si>
  <si>
    <t>Cer(d17:1/20:0)</t>
  </si>
  <si>
    <t>CE(22:6) [+OH]</t>
  </si>
  <si>
    <t>PE(P-18:1/20:3) (a)</t>
  </si>
  <si>
    <t>CE(15:0)</t>
  </si>
  <si>
    <t>SHexCer(d18:1/24:1)</t>
  </si>
  <si>
    <t>LPI(18:2) [sn2]</t>
  </si>
  <si>
    <t>SM(d17:1/14:0)</t>
  </si>
  <si>
    <t>dhCer(d18:0/22:0)</t>
  </si>
  <si>
    <t>Cer(d18:1/16:0)</t>
  </si>
  <si>
    <t>PE(P-18:1/20:4) (a)</t>
  </si>
  <si>
    <t>AC(18:3)</t>
  </si>
  <si>
    <t>DG(18:1_18:2)</t>
  </si>
  <si>
    <t>TG(54:6) [NL-20:5]</t>
  </si>
  <si>
    <t>DG(18:1_22:6)</t>
  </si>
  <si>
    <t>CE(20:1)</t>
  </si>
  <si>
    <t>FA(20:4)</t>
  </si>
  <si>
    <t>Cer(d18:2/24:1)</t>
  </si>
  <si>
    <t>PC(44:12)</t>
  </si>
  <si>
    <t>PE(P-16:0/22:5) (n3)</t>
  </si>
  <si>
    <t>PE(P-18:0/20:5)</t>
  </si>
  <si>
    <t>TG(54:6) [NL-18:3]</t>
  </si>
  <si>
    <t>AC(18:2)</t>
  </si>
  <si>
    <t>AC(18:1)-OH</t>
  </si>
  <si>
    <t>Cer(d20:1/26:0)</t>
  </si>
  <si>
    <t>PE(P-16:0/18:2)</t>
  </si>
  <si>
    <t>AC(14:1)</t>
  </si>
  <si>
    <t>AC(20:3)-OH</t>
  </si>
  <si>
    <t>AC(18:1)</t>
  </si>
  <si>
    <t>dhCer(d18:0/24:0)</t>
  </si>
  <si>
    <t>LPC(22:5) [sn1] (n6)</t>
  </si>
  <si>
    <t>DG(16:0_22:6)</t>
  </si>
  <si>
    <t>PC(42:5) (b)</t>
  </si>
  <si>
    <t>AC(16:1)-OH</t>
  </si>
  <si>
    <t>FA(22:4)</t>
  </si>
  <si>
    <t>SM(d18:2/14:0)</t>
  </si>
  <si>
    <t>Cer(d17:1/22:0)</t>
  </si>
  <si>
    <t>AC(20:3)</t>
  </si>
  <si>
    <t>PC(P-15:0/20:4) (a)</t>
  </si>
  <si>
    <t>AC(18:0)</t>
  </si>
  <si>
    <t>AC(14:0)-OH</t>
  </si>
  <si>
    <t>TG(52:4) [SIM]</t>
  </si>
  <si>
    <t>LPC(26:0) [sn1]</t>
  </si>
  <si>
    <t>PE(O-36:5)</t>
  </si>
  <si>
    <t>PI(37:6)</t>
  </si>
  <si>
    <t>PC(44:4) (a)</t>
  </si>
  <si>
    <t>PC(34:2) [+OH]</t>
  </si>
  <si>
    <t>PE(P-18:0/22:4)</t>
  </si>
  <si>
    <t>PE(P-17:0/20:4) (a)</t>
  </si>
  <si>
    <t>PE(16:0_22:6)</t>
  </si>
  <si>
    <t>PE(P-16:0/20:3) (a)</t>
  </si>
  <si>
    <t>CE(22:5)</t>
  </si>
  <si>
    <t>Cer(m18:0/20:0)</t>
  </si>
  <si>
    <t>LPE(P-16:0)</t>
  </si>
  <si>
    <t>AC(20:4)</t>
  </si>
  <si>
    <t>PC(P-15:0/20:4) (b)</t>
  </si>
  <si>
    <t>TG(56:7) [NL-22:5]</t>
  </si>
  <si>
    <t>PE(P-18:1/18:2) (b)</t>
  </si>
  <si>
    <t>PE(18:0_22:6)</t>
  </si>
  <si>
    <t>PE(O-18:0/20:4)</t>
  </si>
  <si>
    <t>PE(P-20:0/18:1)</t>
  </si>
  <si>
    <t>SM(d18:1/23:0) &amp; SM(d17:1/24:0)</t>
  </si>
  <si>
    <t>PE(O-16:0/20:4)</t>
  </si>
  <si>
    <t>PE(P-16:0/22:4)</t>
  </si>
  <si>
    <t>TG(52:3) [NL-18:2]</t>
  </si>
  <si>
    <t>AC(22:5)</t>
  </si>
  <si>
    <t>PE(P-20:0/20:4)</t>
  </si>
  <si>
    <t>LPC(17:1) [sn1] (b)</t>
  </si>
  <si>
    <t>CE(16:2)</t>
  </si>
  <si>
    <t>LPC(22:1) [sn1]</t>
  </si>
  <si>
    <t>Cer(m18:1/20:0)</t>
  </si>
  <si>
    <t>CE(14:0)</t>
  </si>
  <si>
    <t>DG(16:0_18:2)</t>
  </si>
  <si>
    <t>PE(P-18:0/18:2)</t>
  </si>
  <si>
    <t>PC(31:0) (a)</t>
  </si>
  <si>
    <t>FA(16:1)</t>
  </si>
  <si>
    <t>DG(16:0_22:5)</t>
  </si>
  <si>
    <t>PC(42:7)</t>
  </si>
  <si>
    <t>AC(14:2)</t>
  </si>
  <si>
    <t>LPC(22:6) [sn2]</t>
  </si>
  <si>
    <t>AC(26:1)</t>
  </si>
  <si>
    <t>PE(P-18:0/20:3) (a)</t>
  </si>
  <si>
    <t>TG(52:5) [NL-18:3]</t>
  </si>
  <si>
    <t>Hex3Cer(d18:1/22:0)</t>
  </si>
  <si>
    <t>Cer(m18:1/22:0)</t>
  </si>
  <si>
    <t>FA(20:2)</t>
  </si>
  <si>
    <t>PE(O-16:0/18:2)</t>
  </si>
  <si>
    <t>Cer(m18:0/24:0)</t>
  </si>
  <si>
    <t>LPE(22:6) [sn2]</t>
  </si>
  <si>
    <t>AC(12:0)</t>
  </si>
  <si>
    <t>TG(52:5) [NL-20:5]</t>
  </si>
  <si>
    <t>PE(18:0_22:4)</t>
  </si>
  <si>
    <t>Cer(d18:1/24:1)</t>
  </si>
  <si>
    <t>CE(20:3)</t>
  </si>
  <si>
    <t>Cer(m18:0/22:0)</t>
  </si>
  <si>
    <t>PC(O-36:0)</t>
  </si>
  <si>
    <t>LPC(26:0) [sn2]</t>
  </si>
  <si>
    <t>Lipid metabolism-PA/PG/PS</t>
  </si>
  <si>
    <t>PS(38:3)</t>
  </si>
  <si>
    <t>S1P(d18:0)</t>
  </si>
  <si>
    <t>PE(P-18:1/18:1) (b)</t>
  </si>
  <si>
    <t>PE(17:0_22:6)</t>
  </si>
  <si>
    <t>PE(P-15:0/22:6) (a)</t>
  </si>
  <si>
    <t>PE(P-18:1/18:3)</t>
  </si>
  <si>
    <t>TG(O-54:4) [NL-17:1]</t>
  </si>
  <si>
    <t>PE(P-18:1/20:3) (b)</t>
  </si>
  <si>
    <t>PS(40:5)</t>
  </si>
  <si>
    <t>TG(52:5) [SIM]</t>
  </si>
  <si>
    <t>FA(22:5)</t>
  </si>
  <si>
    <t>Sph(d18:1)</t>
  </si>
  <si>
    <t>FA(14:0)</t>
  </si>
  <si>
    <t>AC(16:0)-OH</t>
  </si>
  <si>
    <t>LPC(P-18:0)</t>
  </si>
  <si>
    <t>dhCer(d18:0/24:1)</t>
  </si>
  <si>
    <t>FA(20:3)</t>
  </si>
  <si>
    <t>PC(36:4) [+OH]</t>
  </si>
  <si>
    <t>PE(P-18:0/18:1)</t>
  </si>
  <si>
    <t>CE(20:4)</t>
  </si>
  <si>
    <t>SM(d18:2/22:0)</t>
  </si>
  <si>
    <t>LPI(20:4) [sn2]</t>
  </si>
  <si>
    <t>S1P(d18:1)</t>
  </si>
  <si>
    <t>PE(P-18:1/18:1) (a)</t>
  </si>
  <si>
    <t>PE(P-19:0/20:4) (b)</t>
  </si>
  <si>
    <t>LPE(P-18:0)</t>
  </si>
  <si>
    <t>DG(18:1_18:3)</t>
  </si>
  <si>
    <t>PC(P-16:0/18:3)</t>
  </si>
  <si>
    <t>Cer(d17:1/18:0)</t>
  </si>
  <si>
    <t>FA(16:0)</t>
  </si>
  <si>
    <t>LPE(P-20:0)</t>
  </si>
  <si>
    <t>PE(18.1_22.6) (a)</t>
  </si>
  <si>
    <t>SM(41:1) (a)</t>
  </si>
  <si>
    <t>PE(P-16:0/20:3) (b)</t>
  </si>
  <si>
    <t>PE(P-18:0/20:3) (b)</t>
  </si>
  <si>
    <t>Cer(m18:1/24:0)</t>
  </si>
  <si>
    <t>FA(17:1)</t>
  </si>
  <si>
    <t>methyl-CE(18:2)</t>
  </si>
  <si>
    <t>PC(P-18:0/20:4)</t>
  </si>
  <si>
    <t>Hex3Cer(d18:1/24:1)</t>
  </si>
  <si>
    <t>Hex2Cer(d18:1/22:0)</t>
  </si>
  <si>
    <t>GM3(d18:1/22:0)</t>
  </si>
  <si>
    <t>PE(P-15:0/20:4) (b)</t>
  </si>
  <si>
    <t>SM(44:3)</t>
  </si>
  <si>
    <t>PC(P-18:0/22:6)</t>
  </si>
  <si>
    <t>PS(36:1)</t>
  </si>
  <si>
    <t>LPC(22:4) [sn1]</t>
  </si>
  <si>
    <t>AC(14:1)-OH</t>
  </si>
  <si>
    <t>Hex2Cer(d18:1/24:0)</t>
  </si>
  <si>
    <t>TG(54:6) [SIM]</t>
  </si>
  <si>
    <t>PC(28:0)</t>
  </si>
  <si>
    <t>PC(18:0_22:5) (n6)</t>
  </si>
  <si>
    <t>LPC(22:4) [sn2]</t>
  </si>
  <si>
    <t>PS(36:2)</t>
  </si>
  <si>
    <t>TG(58:8) [SIM]</t>
  </si>
  <si>
    <t>HexCer(d18:1/18:0)</t>
  </si>
  <si>
    <t>LPE(P-18:1)</t>
  </si>
  <si>
    <t>PE(P-17:0/22:6) (a)</t>
  </si>
  <si>
    <t>CE(22:4)</t>
  </si>
  <si>
    <t>CE(17:0)</t>
  </si>
  <si>
    <t>PE(P-18:1/22:5) (a)</t>
  </si>
  <si>
    <t>TG(56:8) [NL-20:4]</t>
  </si>
  <si>
    <t>DG(18:0_22:6)</t>
  </si>
  <si>
    <t>PC(18:1_22:6) (a)</t>
  </si>
  <si>
    <t>SM(d18:1/17:0) &amp; SM(d17:1/18:0)</t>
  </si>
  <si>
    <t>PE(18:0_22:5) (n6)</t>
  </si>
  <si>
    <t>AC(22:5)-OH</t>
  </si>
  <si>
    <t>PC(P-17:0/20:4) (b)</t>
  </si>
  <si>
    <t>TG(54:5) [SIM]</t>
  </si>
  <si>
    <t>PE(18:0_22:5) (n3)</t>
  </si>
  <si>
    <t>S1P(d18:2)</t>
  </si>
  <si>
    <t>TG(58:9) [NL-22:6]</t>
  </si>
  <si>
    <t>DG(18:1_22:5)</t>
  </si>
  <si>
    <t>PC(15-MHDA_20:4)</t>
  </si>
  <si>
    <t>PE(P-18:0/18:3)</t>
  </si>
  <si>
    <t>LPC(22:5) [sn1] (n3) &amp; LPC(22:5) [sn2] (n6)</t>
  </si>
  <si>
    <t>FA(18:2)</t>
  </si>
  <si>
    <t>PS(38:4)</t>
  </si>
  <si>
    <t>SM(d16:1/23:0) &amp; SM(d17:1/22:0)</t>
  </si>
  <si>
    <t>Cer(d18:1/23:0)</t>
  </si>
  <si>
    <t>LPC(20:2) [sn2]</t>
  </si>
  <si>
    <t>SM(40:4)</t>
  </si>
  <si>
    <t>LPC(O-18:0)</t>
  </si>
  <si>
    <t>CE(20:2)</t>
  </si>
  <si>
    <t>PC(14:0_16:0)</t>
  </si>
  <si>
    <t>FA(18:3)</t>
  </si>
  <si>
    <t>SM(d18:1/14:0) &amp; SM(d16:1/16:0)</t>
  </si>
  <si>
    <t>SM(d18:1/22:0) &amp; SM(d16:1/24:0)</t>
  </si>
  <si>
    <t>FA(15:0)</t>
  </si>
  <si>
    <t>Hex2Cer(d18:1/20:0)</t>
  </si>
  <si>
    <t>PC(38:6) [+OH]</t>
  </si>
  <si>
    <t>Cer(d17:1/24:0)</t>
  </si>
  <si>
    <t>TG(56:9) [NL-22:6]</t>
  </si>
  <si>
    <t>LPC(20:2) [sn1]</t>
  </si>
  <si>
    <t>PC(P-46:8)</t>
  </si>
  <si>
    <t>PC(O-42:8)</t>
  </si>
  <si>
    <t>SM(34:3)</t>
  </si>
  <si>
    <t>AC(12:1)</t>
  </si>
  <si>
    <t>LPC(22:5) (n3) [sn1] [104_sn1]</t>
  </si>
  <si>
    <t>AC(18:0)-OH</t>
  </si>
  <si>
    <t>PC(33:0) (b)</t>
  </si>
  <si>
    <t>TG(58:10) [NL-22:6]</t>
  </si>
  <si>
    <t>PC(P-36:3)</t>
  </si>
  <si>
    <t>LPC(22:1) [sn2]</t>
  </si>
  <si>
    <t>Cer(d18:1/26:0)</t>
  </si>
  <si>
    <t>LPC(O-16:0)</t>
  </si>
  <si>
    <t>PE(P-18:1/22:4)</t>
  </si>
  <si>
    <t>SM(d18:1/24:0)</t>
  </si>
  <si>
    <t>PC(P-44:5)</t>
  </si>
  <si>
    <t>PE(16:0_18:3) (b)</t>
  </si>
  <si>
    <t>DG(18:2_20:4)</t>
  </si>
  <si>
    <t>TG(52:4) [NL-16:1]</t>
  </si>
  <si>
    <t>PE(O-34:1)</t>
  </si>
  <si>
    <t>dimethyl-CE(18:1)</t>
  </si>
  <si>
    <t>PS(38:5)</t>
  </si>
  <si>
    <t>PC(16:0_20:3) (b)</t>
  </si>
  <si>
    <t>PI(18:0_20:3) (b)</t>
  </si>
  <si>
    <t>PE(O-16:0/22:6)</t>
  </si>
  <si>
    <t>PC(33:0) (a)</t>
  </si>
  <si>
    <t>PE(20:0_20:4)</t>
  </si>
  <si>
    <t>TG(56:7) [NL-20:4]</t>
  </si>
  <si>
    <t>PS(40:6)</t>
  </si>
  <si>
    <t>Cer(d16:1/20:0)</t>
  </si>
  <si>
    <t>PC(O-18:0/20:4)</t>
  </si>
  <si>
    <t>SM(d18:1/24:1)</t>
  </si>
  <si>
    <t>Cer(d16:1/18:0)</t>
  </si>
  <si>
    <t>PC(31:1)</t>
  </si>
  <si>
    <t>PC(P-16:0/14:0)</t>
  </si>
  <si>
    <t>LPC(19:0) [sn1] (b)</t>
  </si>
  <si>
    <t>LPC(22:6) [sn1]</t>
  </si>
  <si>
    <t>methyl-CE(20:4)</t>
  </si>
  <si>
    <t>PE(O-18:1/22:6)</t>
  </si>
  <si>
    <t>TG(O-50:3) [NL-18:2]</t>
  </si>
  <si>
    <t>LPC(15-MHDA) [sn1] [104_sn1]</t>
  </si>
  <si>
    <t>TG(56:8) [NL-22:6]</t>
  </si>
  <si>
    <t>HexCer(d18:2/24:0)</t>
  </si>
  <si>
    <t>CE(20:0)</t>
  </si>
  <si>
    <t>TG(58:9) [SIM]</t>
  </si>
  <si>
    <t>SHexCer(d18:1/16:0)</t>
  </si>
  <si>
    <t>SM(d18:2/24:0)</t>
  </si>
  <si>
    <t>HexCer(d18:2/22:0)</t>
  </si>
  <si>
    <t>PE(P-18:1/22:6) (a)</t>
  </si>
  <si>
    <t>deDE(18:2)</t>
  </si>
  <si>
    <t>dimethyl-CE(22:6)</t>
  </si>
  <si>
    <t>SM(d18:0/14:0)</t>
  </si>
  <si>
    <t>PC(P-16:0/20:4)</t>
  </si>
  <si>
    <t>TG(52:3) [SIM]</t>
  </si>
  <si>
    <t>PC(38:4) (b)</t>
  </si>
  <si>
    <t>PC(O-16:0/20:3)</t>
  </si>
  <si>
    <t>Cer(d19:1/24:1)</t>
  </si>
  <si>
    <t>PC(P-35:2) (a)</t>
  </si>
  <si>
    <t>PC(18:0_22:4)</t>
  </si>
  <si>
    <t>SM(d18:2/20:0)</t>
  </si>
  <si>
    <t>PC(P-42:5)</t>
  </si>
  <si>
    <t>LPC(P-16:0)</t>
  </si>
  <si>
    <t>PC(42:8)</t>
  </si>
  <si>
    <t>SM(d18:0/22:0)</t>
  </si>
  <si>
    <t>TG(54:4) [NL-18:2]</t>
  </si>
  <si>
    <t>Cer(d16:1/22:0)</t>
  </si>
  <si>
    <t>GM3(d18:1/24:0)</t>
  </si>
  <si>
    <t>PE(P-16:0/22:6)</t>
  </si>
  <si>
    <t>FA(18:1)</t>
  </si>
  <si>
    <t>LPC(22:5) [sn2] (n3)</t>
  </si>
  <si>
    <t>LPE(22:6) [sn1]</t>
  </si>
  <si>
    <t>PIP1(38:4)</t>
  </si>
  <si>
    <t>SM(d18:2/17:0)</t>
  </si>
  <si>
    <t>TG(54:3) [NL-18:2]</t>
  </si>
  <si>
    <t>TG(50:2) [NL-14:0]</t>
  </si>
  <si>
    <t>SM(d16:1/19:0)</t>
  </si>
  <si>
    <t>HexCer(d18:1/16:0)</t>
  </si>
  <si>
    <t>PC(O-42:4) (b)</t>
  </si>
  <si>
    <t>AC(10:0)</t>
  </si>
  <si>
    <t>PC(15-MHDA_18:1)</t>
  </si>
  <si>
    <t>LPC(20:4) [+OH]</t>
  </si>
  <si>
    <t>LPC(P-17:0) (b)</t>
  </si>
  <si>
    <t>AC(24:1) (b)</t>
  </si>
  <si>
    <t>PC(O-16:0/20:4)</t>
  </si>
  <si>
    <t>SM(42:4)</t>
  </si>
  <si>
    <t>PC(15:0_20:4)</t>
  </si>
  <si>
    <t>SM(36:2) (a)</t>
  </si>
  <si>
    <t>TG(56:6) [SIM]</t>
  </si>
  <si>
    <t>LPC(O-18:1)</t>
  </si>
  <si>
    <t>methyl-CE(18:1)</t>
  </si>
  <si>
    <t>PC(40:8)</t>
  </si>
  <si>
    <t>DE(16:0)</t>
  </si>
  <si>
    <t>TG(O-50:1) [NL-16:0]</t>
  </si>
  <si>
    <t>DG(18:2_22:6)</t>
  </si>
  <si>
    <t>DG(18:0_18:2)</t>
  </si>
  <si>
    <t>PE(P-18:1/20:5) (b)</t>
  </si>
  <si>
    <t>TG(O-52:2) [NL-17:1]</t>
  </si>
  <si>
    <t>PE(P-17:0/22:6) (b)</t>
  </si>
  <si>
    <t>Cer(m18:0/24:1)</t>
  </si>
  <si>
    <t>PE(18:0_20:4)</t>
  </si>
  <si>
    <t>PG(36:2)</t>
  </si>
  <si>
    <t>TG(56:6) [NL-22:5]</t>
  </si>
  <si>
    <t>HexCer(d18:1/22:0)</t>
  </si>
  <si>
    <t>Cer(m18:0/23:0)</t>
  </si>
  <si>
    <t>SM(d18:2/16:0)</t>
  </si>
  <si>
    <t>LPC(O-24:1)</t>
  </si>
  <si>
    <t>CE(18:3)</t>
  </si>
  <si>
    <t>TG(54:4) [SIM]</t>
  </si>
  <si>
    <t>PC(39:5) (a)</t>
  </si>
  <si>
    <t>Cer(m18:1/23:0)</t>
  </si>
  <si>
    <t>TG(O-50:1) [NL-17:1]</t>
  </si>
  <si>
    <t>PI(18:0_20:3) (a)</t>
  </si>
  <si>
    <t>LPC(14:0) [sn2]</t>
  </si>
  <si>
    <t>PC(33:1)</t>
  </si>
  <si>
    <t>HexCer(d16:1/24:0)</t>
  </si>
  <si>
    <t>LPC(O-20:0)</t>
  </si>
  <si>
    <t>LPC(P-18:1)</t>
  </si>
  <si>
    <t>LPC(19:1) (a)</t>
  </si>
  <si>
    <t>DE(20:4)</t>
  </si>
  <si>
    <t>TG(48:1) [NL-18:1]</t>
  </si>
  <si>
    <t>TG(50:4) [NL-14:0]</t>
  </si>
  <si>
    <t>TG(50:4) [NL-20:4]</t>
  </si>
  <si>
    <t>TG(54:5) [NL-18:3]</t>
  </si>
  <si>
    <t>PA(36:3)</t>
  </si>
  <si>
    <t>SM(35:2) (b)</t>
  </si>
  <si>
    <t>Hex2Cer(d16:1/24:1)</t>
  </si>
  <si>
    <t>TG(54:6) [NL-20:4]</t>
  </si>
  <si>
    <t>GM3(d18:2/24:1)</t>
  </si>
  <si>
    <t>PC(15-MHDA_18:2)</t>
  </si>
  <si>
    <t>SM(40:3) (b)</t>
  </si>
  <si>
    <t>PI(16:0_20:3) (b)</t>
  </si>
  <si>
    <t>LPC(O-24:2)</t>
  </si>
  <si>
    <t>LPC(14:0) [sn1]</t>
  </si>
  <si>
    <t>LPC(15-MHDA) [sn2]</t>
  </si>
  <si>
    <t>PC(38:6) (a)</t>
  </si>
  <si>
    <t>TG(58:10) [SIM]</t>
  </si>
  <si>
    <t>TG(O-52:1) [NL-18:1]</t>
  </si>
  <si>
    <t>HexCer(d18:1/20:0)</t>
  </si>
  <si>
    <t>PC(32:1)</t>
  </si>
  <si>
    <t>PI(18:0_18:1)</t>
  </si>
  <si>
    <t>TG(O-50:1) [NL-18:1]</t>
  </si>
  <si>
    <t>LPC(24:0) [sn1]</t>
  </si>
  <si>
    <t>PC(16:0_18:1)</t>
  </si>
  <si>
    <t>PC(16:0_18:3) (b)</t>
  </si>
  <si>
    <t>PE(P-20:1/20:4)</t>
  </si>
  <si>
    <t>PC(16:1_18:2)</t>
  </si>
  <si>
    <t>PC(17:0_18:1)</t>
  </si>
  <si>
    <t>TG(48:0) [NL-18:0]</t>
  </si>
  <si>
    <t>TG(O-52:0) [NL-16:0]</t>
  </si>
  <si>
    <t>LPI(18:1) [sn2]</t>
  </si>
  <si>
    <t>PI(15-MHDA_20:4) &amp; PI(17:0_20:4)</t>
  </si>
  <si>
    <t>HexCer(d18:1/24:0)</t>
  </si>
  <si>
    <t>Cer(d18:1/14:0)</t>
  </si>
  <si>
    <t>TG(48:1) [SIM]</t>
  </si>
  <si>
    <t>Cer(d17:1/24:1)</t>
  </si>
  <si>
    <t>PC(18:1_20:3)</t>
  </si>
  <si>
    <t>SM(44:1)</t>
  </si>
  <si>
    <t>TG(48:3) [NL-18:3]</t>
  </si>
  <si>
    <t>PC(P-18:0/22:5)</t>
  </si>
  <si>
    <t>CE(17:1)</t>
  </si>
  <si>
    <t>PC(42:5) (a)</t>
  </si>
  <si>
    <t>PC(44:4) (b)</t>
  </si>
  <si>
    <t>PI(16:0_16:1)</t>
  </si>
  <si>
    <t>DG(18:0_20:4)</t>
  </si>
  <si>
    <t>Cer1P(d18:1/16:0)</t>
  </si>
  <si>
    <t>PC(18:2_18:2)</t>
  </si>
  <si>
    <t>CE(18:1)</t>
  </si>
  <si>
    <t>CE(16:1)</t>
  </si>
  <si>
    <t>PI(34:1)</t>
  </si>
  <si>
    <t>Cer(m18:1/24:1)</t>
  </si>
  <si>
    <t>TG(54:7) [NL-20:5]</t>
  </si>
  <si>
    <t>PC(14:0_20:4)</t>
  </si>
  <si>
    <t>PG(34:1)</t>
  </si>
  <si>
    <t>PC(16:0_18:0)</t>
  </si>
  <si>
    <t>PE(38:5) (a)</t>
  </si>
  <si>
    <t>CE(24:6)</t>
  </si>
  <si>
    <t>LPC(15:0) [sn1]</t>
  </si>
  <si>
    <t>TG(49:1) [SIM]</t>
  </si>
  <si>
    <t>TG(50:1) [NL-14:0]</t>
  </si>
  <si>
    <t>Cer(d17:1/16:0)</t>
  </si>
  <si>
    <t>AC(24:0)</t>
  </si>
  <si>
    <t>TG(48:2) [NL-14:1]</t>
  </si>
  <si>
    <t>CE(18:0)</t>
  </si>
  <si>
    <t>PC(O-46:8)</t>
  </si>
  <si>
    <t>TG(54:7) [SIM]</t>
  </si>
  <si>
    <t>SM(d17:1/16:0)</t>
  </si>
  <si>
    <t>CE(18:2) [+OH]</t>
  </si>
  <si>
    <t>TG(O-52:1) [NL-16:0]</t>
  </si>
  <si>
    <t>PI(15-MHDA_18:1) &amp; PI(17:0_18:1)</t>
  </si>
  <si>
    <t>TG(O-52:2) [NL-16:0]</t>
  </si>
  <si>
    <t>PE(O-16:0/20:3)</t>
  </si>
  <si>
    <t>Hex3Cer(d18:1/24:0)</t>
  </si>
  <si>
    <t>HexCer(d18:2/18:0)</t>
  </si>
  <si>
    <t>TG(50:2) [NL-18:2]</t>
  </si>
  <si>
    <t>TG(49:1) [NL-16:1]</t>
  </si>
  <si>
    <t>Cer(d19:1/23:0)</t>
  </si>
  <si>
    <t>Hex2Cer(d16:1/16:0)</t>
  </si>
  <si>
    <t>PE(16:0_16:1)</t>
  </si>
  <si>
    <t>LPC(15-MHDA) [sn1] &amp; LPC(17:0) [sn2]</t>
  </si>
  <si>
    <t>TG(48:2) [SIM]</t>
  </si>
  <si>
    <t>SM(36:2) (b)</t>
  </si>
  <si>
    <t>TG(O-54:3) [NL-17:1]</t>
  </si>
  <si>
    <t>Hex2Cer(d18:2/16:0)</t>
  </si>
  <si>
    <t>Cer(d20:1/22:0)</t>
  </si>
  <si>
    <t>TG(50:2) [NL-18:1]</t>
  </si>
  <si>
    <t>TG(O-50:2) [NL-18:1]</t>
  </si>
  <si>
    <t>SM(41:0)</t>
  </si>
  <si>
    <t>PC(O-16:0/16:0)</t>
  </si>
  <si>
    <t>HexCer(d18:1/24:1)</t>
  </si>
  <si>
    <t>TG(48:2) [NL-16:1]</t>
  </si>
  <si>
    <t>TG(52:4) [NL-18:3]</t>
  </si>
  <si>
    <t>TG(O-50:1) [NL-15:0]</t>
  </si>
  <si>
    <t>PC(O-42:5) (b)</t>
  </si>
  <si>
    <t>S1P(d16:1)</t>
  </si>
  <si>
    <t>Cer(d18:2/14:0)</t>
  </si>
  <si>
    <t>LPI(18:1) [sn1]</t>
  </si>
  <si>
    <t>TG(51:2) [NL-15:0]</t>
  </si>
  <si>
    <t>AC(20:5)</t>
  </si>
  <si>
    <t>CE(24:1)</t>
  </si>
  <si>
    <t>PE(O-18:0/22:6)</t>
  </si>
  <si>
    <t>TG(O-52:2) [NL-18:1]</t>
  </si>
  <si>
    <t>TG(56:8) [NL-20:5]</t>
  </si>
  <si>
    <t>LPC(20:4) [sn2]</t>
  </si>
  <si>
    <t>PC(P-16:0/18:1)</t>
  </si>
  <si>
    <t>LPC(20:4) [sn1]</t>
  </si>
  <si>
    <t>PA(40:6)</t>
  </si>
  <si>
    <t>Cer(d17:1/23:0)</t>
  </si>
  <si>
    <t>PI(38:5) (b)</t>
  </si>
  <si>
    <t>TG(52:5) [NL-20:4]</t>
  </si>
  <si>
    <t>PI(16:0/16:0)</t>
  </si>
  <si>
    <t>Cer(d19:1/20:0)</t>
  </si>
  <si>
    <t>PC(P-18:1/18:1)</t>
  </si>
  <si>
    <t>PE(17:0_20:4)</t>
  </si>
  <si>
    <t>LPC(22:6) [+OH]</t>
  </si>
  <si>
    <t>PG(36:1)</t>
  </si>
  <si>
    <t>TG(52:2) [NL-18:2]</t>
  </si>
  <si>
    <t>LPC(O-22:1)</t>
  </si>
  <si>
    <t>LPC(18:0) [sn1]</t>
  </si>
  <si>
    <t>DG(14:0_16:0)</t>
  </si>
  <si>
    <t>Cer(d20:1/24:0)</t>
  </si>
  <si>
    <t>PC(O-42:5) (a)</t>
  </si>
  <si>
    <t>PC(18:1_18:1)</t>
  </si>
  <si>
    <t>PA(34:1)</t>
  </si>
  <si>
    <t>CE(20:4) [+OH]</t>
  </si>
  <si>
    <t>Cer(d16:1/24:1)</t>
  </si>
  <si>
    <t>PE(36:0)</t>
  </si>
  <si>
    <t>LPE(20:4) [sn1]</t>
  </si>
  <si>
    <t>PA(36:4)</t>
  </si>
  <si>
    <t>PE(P-15:0/20:4) (a)</t>
  </si>
  <si>
    <t>CE(18:2)</t>
  </si>
  <si>
    <t>LPE(18:0) [sn1]</t>
  </si>
  <si>
    <t>Cer(d18:2/26:0)</t>
  </si>
  <si>
    <t>TG(48:0) [SIM]</t>
  </si>
  <si>
    <t>TG(48:2) [NL-14:0]</t>
  </si>
  <si>
    <t>methyl-DE(18:2)</t>
  </si>
  <si>
    <t>SHexCer(d18:1/24:0)</t>
  </si>
  <si>
    <t>TG(49:1) [NL-17:1]</t>
  </si>
  <si>
    <t>DG(16:0_18:1)</t>
  </si>
  <si>
    <t>DE(18:1)</t>
  </si>
  <si>
    <t>PC(17:1_18:2)</t>
  </si>
  <si>
    <t>PI(36:2)</t>
  </si>
  <si>
    <t>HexCer(d16:1/22:0)</t>
  </si>
  <si>
    <t>PE(P-19:0/20:4) (a)</t>
  </si>
  <si>
    <t>GM1(d18:1/16:0)</t>
  </si>
  <si>
    <t>TG(48:1) [NL-16:1]</t>
  </si>
  <si>
    <t>Cer(d20:1/24:1)</t>
  </si>
  <si>
    <t>PC(P-20:0/20:4)</t>
  </si>
  <si>
    <t>PE(18:0_20:3) (a)</t>
  </si>
  <si>
    <t>TG(50:3) [NL-14:1]</t>
  </si>
  <si>
    <t>LPE(18:0) [sn2]</t>
  </si>
  <si>
    <t>GM3(d18:1/20:0)</t>
  </si>
  <si>
    <t>methyl-CE(22:6)</t>
  </si>
  <si>
    <t>TG(48:3) [SIM]</t>
  </si>
  <si>
    <t>LPE(20:4) [sn2]</t>
  </si>
  <si>
    <t>LPC(20:0) [sn1]</t>
  </si>
  <si>
    <t>TG(56:6) [NL-20:4]</t>
  </si>
  <si>
    <t>PC(P-16:0/16:1)</t>
  </si>
  <si>
    <t>SM(d18:1/18:0) &amp; SM(d16:1/20:0)</t>
  </si>
  <si>
    <t>PC(42:2)</t>
  </si>
  <si>
    <t>methyl-DE(18:1)</t>
  </si>
  <si>
    <t>PC(42:9)</t>
  </si>
  <si>
    <t>DG(18:1_18:1)</t>
  </si>
  <si>
    <t>PE(16:0_18:1)</t>
  </si>
  <si>
    <t>PE(18:0_20:3) (b)</t>
  </si>
  <si>
    <t>PC(40:7) (a)</t>
  </si>
  <si>
    <t>LPC(18:0) [sn2]</t>
  </si>
  <si>
    <t>SM(d18:1/16:0)</t>
  </si>
  <si>
    <t>PC(20:0_20:4)</t>
  </si>
  <si>
    <t>TG(48:0) [NL-16:0]</t>
  </si>
  <si>
    <t>PI(16:0_20:4)</t>
  </si>
  <si>
    <t>LPC(O-22:0)</t>
  </si>
  <si>
    <t>TG(54:3) [SIM]</t>
  </si>
  <si>
    <t>LPC(19:0) (a) [sn1] [104_sn1]</t>
  </si>
  <si>
    <t>dimethyl-CE(18:2)</t>
  </si>
  <si>
    <t>TG(48:3) [NL-14:0]</t>
  </si>
  <si>
    <t>TG(50:4) [SIM]</t>
  </si>
  <si>
    <t>LPI(18:0)</t>
  </si>
  <si>
    <t>PC(18:0_22:5) (n3) &amp; PC(20:1_20:4)</t>
  </si>
  <si>
    <t>PE(38:5) (b)</t>
  </si>
  <si>
    <t>Cer(d16:1/24:0)</t>
  </si>
  <si>
    <t>LPE(16:0) [sn2]</t>
  </si>
  <si>
    <t>LPC(20:3) [sn1]</t>
  </si>
  <si>
    <t>PE(P-20:0/22:6)</t>
  </si>
  <si>
    <t>Hex3Cer(d18:1/18:0)</t>
  </si>
  <si>
    <t>PC(17:0_18:2)</t>
  </si>
  <si>
    <t>SM(d18:2/18:1)</t>
  </si>
  <si>
    <t>LPC(18:3) [sn1] (b)</t>
  </si>
  <si>
    <t>PC(O-18:0/18:1)</t>
  </si>
  <si>
    <t>TG(50:2) [NL-16:1]</t>
  </si>
  <si>
    <t>TG(O-54:3) [NL-18:1]</t>
  </si>
  <si>
    <t>TG(51:0) [SIM]</t>
  </si>
  <si>
    <t>HexCer(d16:1/20:0)</t>
  </si>
  <si>
    <t>TG(O-54:2) [NL-18:1]</t>
  </si>
  <si>
    <t>PC(32:2)</t>
  </si>
  <si>
    <t>TG(51:1) [SIM]</t>
  </si>
  <si>
    <t>PI(15-MHDA_18:2) &amp; PI(17:0_18:2)</t>
  </si>
  <si>
    <t>TG(56:8) [SIM]</t>
  </si>
  <si>
    <t>LPC(20:0) [sn2]</t>
  </si>
  <si>
    <t>LPC(20:1) [sn2]</t>
  </si>
  <si>
    <t>SM(38:3)</t>
  </si>
  <si>
    <t>Hex3Cer(d18:1/16:0)</t>
  </si>
  <si>
    <t>TG(51:0) [NL-16:0]</t>
  </si>
  <si>
    <t>LPE(16:0) [sn1]</t>
  </si>
  <si>
    <t>PC(O-40:5)</t>
  </si>
  <si>
    <t>HexCer(d16:1/18:0)</t>
  </si>
  <si>
    <t>PE(18:1_18:2)</t>
  </si>
  <si>
    <t>PC(16:0_20:4)</t>
  </si>
  <si>
    <t>SM(42:3)</t>
  </si>
  <si>
    <t>PC(16:0_20:3) (a)</t>
  </si>
  <si>
    <t>LPC(15:0) [sn2]</t>
  </si>
  <si>
    <t>LPE(18:2) [sn2]</t>
  </si>
  <si>
    <t>PC(O-44:6)</t>
  </si>
  <si>
    <t>TG(50:3) [NL-18:2]</t>
  </si>
  <si>
    <t>GM3(d18:1/18:0)</t>
  </si>
  <si>
    <t>SM(d18:0/16:0)</t>
  </si>
  <si>
    <t>TG(48:2) [NL-18:2]</t>
  </si>
  <si>
    <t>LPC(16:0) [sn1]</t>
  </si>
  <si>
    <t>PE(P-18:1/22:6) (b)</t>
  </si>
  <si>
    <t>LPC(17:1) [sn1] (a) &amp; LPC(17:1) [sn2] (b)</t>
  </si>
  <si>
    <t>PC(P-16:0/16:0)</t>
  </si>
  <si>
    <t>PE(15-MHDA_20:4)</t>
  </si>
  <si>
    <t>LPE(18:2) [sn1]</t>
  </si>
  <si>
    <t>LPC(20:1) [sn1]</t>
  </si>
  <si>
    <t>CE(16:0)</t>
  </si>
  <si>
    <t>TG(51:1) [NL-17:0]</t>
  </si>
  <si>
    <t>Hex2Cer(d18:2/24:1)</t>
  </si>
  <si>
    <t>TG(52:3) [NL-16:1]</t>
  </si>
  <si>
    <t>TG(48:3) [NL-16:1]</t>
  </si>
  <si>
    <t>PE(16:1_18:2)</t>
  </si>
  <si>
    <t>PC(18:0_18:1)</t>
  </si>
  <si>
    <t>LPC(16:0) [sn2]</t>
  </si>
  <si>
    <t>CE(24:4)</t>
  </si>
  <si>
    <t>PE(18:0_18:2)</t>
  </si>
  <si>
    <t>TG(50:0) [NL-18:0]</t>
  </si>
  <si>
    <t>AC(22:6)</t>
  </si>
  <si>
    <t>LPC(20:3) [sn2]</t>
  </si>
  <si>
    <t>Cer(d19:1/24:0)</t>
  </si>
  <si>
    <t>TG(50:4) [NL-18:3]</t>
  </si>
  <si>
    <t>TG(56:9) [SIM]</t>
  </si>
  <si>
    <t>LPC(O-20:1)</t>
  </si>
  <si>
    <t>TG(56:7) [SIM]</t>
  </si>
  <si>
    <t>GM3(d18:1/24:1)</t>
  </si>
  <si>
    <t>TG(50:0) [SIM]</t>
  </si>
  <si>
    <t>PC(P-38:5) (b)</t>
  </si>
  <si>
    <t>PC(17:0_20:4)</t>
  </si>
  <si>
    <t>PI(20:0_20:4)</t>
  </si>
  <si>
    <t>SHexCer(d18:1/24:0(OH))</t>
  </si>
  <si>
    <t>PC(O-34:1)</t>
  </si>
  <si>
    <t>LPC(P-17:0) (a)</t>
  </si>
  <si>
    <t>Cer(d19:1/16:0)</t>
  </si>
  <si>
    <t>DG(16:0_20:4)</t>
  </si>
  <si>
    <t>GM3(d18:1/16:0)</t>
  </si>
  <si>
    <t>TG(51:2) [SIM]</t>
  </si>
  <si>
    <t>DG(18:1_20:3)</t>
  </si>
  <si>
    <t>PE(17:0_18:1)</t>
  </si>
  <si>
    <t>TG(50:2) [SIM]</t>
  </si>
  <si>
    <t>FA(22:6)</t>
  </si>
  <si>
    <t>Hex2Cer(d18:1/18:0)</t>
  </si>
  <si>
    <t>PC(O-42:6)</t>
  </si>
  <si>
    <t>PE(18:0_18:1)</t>
  </si>
  <si>
    <t>LPC(24:0) [sn2]</t>
  </si>
  <si>
    <t>LPC(18:2) [sn1]</t>
  </si>
  <si>
    <t>DE(18:2)</t>
  </si>
  <si>
    <t>LPC(18:2) [sn2]</t>
  </si>
  <si>
    <t>PE(16:0_18:2)</t>
  </si>
  <si>
    <t>PA(36:2)</t>
  </si>
  <si>
    <t>TG(52:2) [NL-16:0]</t>
  </si>
  <si>
    <t>PI(18:1_18:2)</t>
  </si>
  <si>
    <t>PC(O-46:7) (a)</t>
  </si>
  <si>
    <t>TG(50:3) [NL-16:1]</t>
  </si>
  <si>
    <t>PC(O-18:1/18:1)</t>
  </si>
  <si>
    <t>CE(24:5)</t>
  </si>
  <si>
    <t>PE(16:0_16:0)</t>
  </si>
  <si>
    <t>PE(17:0_18:2)</t>
  </si>
  <si>
    <t>PE(16:1_20:4)</t>
  </si>
  <si>
    <t>Cer(d16:1/23:0)</t>
  </si>
  <si>
    <t>PC(38:2)</t>
  </si>
  <si>
    <t>Hex2Cer(d18:2/18:0)</t>
  </si>
  <si>
    <t>PC(33:2)</t>
  </si>
  <si>
    <t>TG(52:2) [SIM]</t>
  </si>
  <si>
    <t>PC(16:0_18:2)</t>
  </si>
  <si>
    <t>AC(26:0)</t>
  </si>
  <si>
    <t>PC(P-16:0/18:0)</t>
  </si>
  <si>
    <t>TG(50:3) [SIM]</t>
  </si>
  <si>
    <t>LPC(17:1) (a) [sn1] [104_sn1]</t>
  </si>
  <si>
    <t>LPC(22:0) [sn1]</t>
  </si>
  <si>
    <t>LPC(17:0) [sn1]</t>
  </si>
  <si>
    <t>PI(18:0_22:5) (n3)</t>
  </si>
  <si>
    <t>PE(18:1_18:1)</t>
  </si>
  <si>
    <t>DG(16:0_16:0)</t>
  </si>
  <si>
    <t>LPC(18:1) [sn1]</t>
  </si>
  <si>
    <t>TG(51:2) [NL-17:1]</t>
  </si>
  <si>
    <t>PC(16:0_18:3) (a)</t>
  </si>
  <si>
    <t>PI(18:0_20:2)</t>
  </si>
  <si>
    <t>PI(18:0_22:5) (n6)</t>
  </si>
  <si>
    <t>Cer(d16:1/16:0)</t>
  </si>
  <si>
    <t>TG(54:2) [NL-20:1]</t>
  </si>
  <si>
    <t>PI(18:0_22:4)</t>
  </si>
  <si>
    <t>PC(18:0_20:3)</t>
  </si>
  <si>
    <t>Cer(d19:1/18:0)</t>
  </si>
  <si>
    <t>LPC(18:3) [sn1] (a) &amp; LPC(18:3) [sn2] (b)</t>
  </si>
  <si>
    <t>TG(54:0) [NL-18:0]</t>
  </si>
  <si>
    <t>LPC(18:3) [sn2] (a)</t>
  </si>
  <si>
    <t>LPC(18:3) (a) [sn1] [104_sn1]</t>
  </si>
  <si>
    <t>PC(18:1_18:2)</t>
  </si>
  <si>
    <t>TG(54:3) [NL-18:1]</t>
  </si>
  <si>
    <t>PI(38:5) (a)</t>
  </si>
  <si>
    <t>Hex3Cer(d18:1/20:0)</t>
  </si>
  <si>
    <t>PC(16:0_16:0)</t>
  </si>
  <si>
    <t>PE(15-MHDA_18:1)</t>
  </si>
  <si>
    <t>DG(18:0_18:1)</t>
  </si>
  <si>
    <t>PA(36:1)</t>
  </si>
  <si>
    <t>PC(39:5) (b)</t>
  </si>
  <si>
    <t>TG(54:0) [SIM]</t>
  </si>
  <si>
    <t>PE(O-38:5) (b)</t>
  </si>
  <si>
    <t>PC(38:5) (a)</t>
  </si>
  <si>
    <t>PC(18:0_20:4)</t>
  </si>
  <si>
    <t>Hex2Cer(d18:1/16:0)</t>
  </si>
  <si>
    <t>TG(50:1) [NL-16:0]</t>
  </si>
  <si>
    <t>Cer(d20:1/23:0)</t>
  </si>
  <si>
    <t>TG(50:1) [SIM]</t>
  </si>
  <si>
    <t>TG(52:1) [SIM]</t>
  </si>
  <si>
    <t>TG(52:1) [NL-18:0]</t>
  </si>
  <si>
    <t>TG(O-50:2) [NL-16:1]</t>
  </si>
  <si>
    <t>SHexCer(d18:1/16:0(OH))</t>
  </si>
  <si>
    <t>LPC(22:0) [sn2]</t>
  </si>
  <si>
    <t>LPC(19:1) (b)</t>
  </si>
  <si>
    <t>PC(18:0_18:2)</t>
  </si>
  <si>
    <t>PC(P-17:0/20:4) (a)</t>
  </si>
  <si>
    <t>TG(50:1) [NL-18:1]</t>
  </si>
  <si>
    <t>PC(P-38:5) (a)</t>
  </si>
  <si>
    <t>PI(16:0_20:3) (a)</t>
  </si>
  <si>
    <t>TG(53:2) [NL-17:1]</t>
  </si>
  <si>
    <t>LPE(18:1) [sn1]</t>
  </si>
  <si>
    <t>PI(18:0_20:4)</t>
  </si>
  <si>
    <t>PE(16:0_20:4)</t>
  </si>
  <si>
    <t>TG(53:2) [NL-18:1]</t>
  </si>
  <si>
    <t>LPC(18:1) [sn2]</t>
  </si>
  <si>
    <t>LPE(18:1) [sn2]</t>
  </si>
  <si>
    <t>LPC(18:2) [+OH]</t>
  </si>
  <si>
    <t>PE(16:0_18:3) (a)</t>
  </si>
  <si>
    <t>PE(15-MHDA_18:2)</t>
  </si>
  <si>
    <t>TG(54:1) [SIM]</t>
  </si>
  <si>
    <t>TG(51:2) [NL-17:0]</t>
  </si>
  <si>
    <t>FA(20:5)</t>
  </si>
  <si>
    <t>deDE(20:4)</t>
  </si>
  <si>
    <t>dimethyl-CE(20:4)</t>
  </si>
  <si>
    <t>PI(34:0)</t>
  </si>
  <si>
    <t>TG(52:1) [NL-18:1]</t>
  </si>
  <si>
    <t>LPC(P-20:0)</t>
  </si>
  <si>
    <t>TG(50:3) [NL-18:3]</t>
  </si>
  <si>
    <t>TG(53:2) [SIM]</t>
  </si>
  <si>
    <t>DG(14:0_18:2)</t>
  </si>
  <si>
    <t>PC(16:1_20:4)</t>
  </si>
  <si>
    <t>PE(P-18:0/22:6)</t>
  </si>
  <si>
    <t>LPC(17:1) [sn2] (a)</t>
  </si>
  <si>
    <t>PE(16:0_20:3)</t>
  </si>
  <si>
    <t>LPC(16:1) [sn1]</t>
  </si>
  <si>
    <t>SM(40:3) (a)</t>
  </si>
  <si>
    <t>LPC(19:0) [sn1] (a) &amp; LPC(19:0) [sn2] (b)</t>
  </si>
  <si>
    <t>DG(16:0_16:1)</t>
  </si>
  <si>
    <t>TG(54:4) [NL-20:3]</t>
  </si>
  <si>
    <t>PC(O-42:4) (a)</t>
  </si>
  <si>
    <t>TG(54:2) [NL-18:0]</t>
  </si>
  <si>
    <t>TG(50:3) [NL-14:0]</t>
  </si>
  <si>
    <t>TG(54:1) [NL-18:1]</t>
  </si>
  <si>
    <t>AC(24:1)-OH</t>
  </si>
  <si>
    <t>PC(O-38:5)</t>
  </si>
  <si>
    <t>AC(24:1) (a)</t>
  </si>
  <si>
    <t>DG(16:1_18:1)</t>
  </si>
  <si>
    <t>DG(18:1_20:4)</t>
  </si>
  <si>
    <t>LPC(16:1) [sn2]</t>
  </si>
  <si>
    <t>Hex2Cer(d18:1/24:1)</t>
  </si>
  <si>
    <t>TG(54:2) [SIM]</t>
  </si>
  <si>
    <t>TG(54:5) [NL-20:4]</t>
  </si>
  <si>
    <t>HexCer(d18:2/20:0)</t>
  </si>
  <si>
    <t>PC(42:4)</t>
  </si>
  <si>
    <t>LPC(O-24:0)</t>
  </si>
  <si>
    <t>Cer(d19:1/22:0)</t>
  </si>
  <si>
    <t>SM(d18:1/20:0) &amp; SM(d16:1/22:0)</t>
  </si>
  <si>
    <t>eicosanedioate (C20-DC)</t>
  </si>
  <si>
    <t>Amino acid/peptide metabolism</t>
  </si>
  <si>
    <t>4-acetamidobutanoate</t>
  </si>
  <si>
    <t>Nucleosides, nucleotides, or purine metabolism</t>
  </si>
  <si>
    <t>N1-methylinosine</t>
  </si>
  <si>
    <t>Lipid metabolism-Steroid hormone metabolism</t>
  </si>
  <si>
    <t>cis-3,4-methyleneheptanoate</t>
  </si>
  <si>
    <t>cis-3,4-methyleneheptanoylglycine</t>
  </si>
  <si>
    <t>sphingomyelin (d18:2/18:1)*</t>
  </si>
  <si>
    <t>glycine conjugate of C10H14O2 (1)*</t>
  </si>
  <si>
    <t>octadecenedioylcarnitine (C18:1-DC)*</t>
  </si>
  <si>
    <t>gamma-glutamyl-alpha-lysine</t>
  </si>
  <si>
    <t>1-palmitoyl-2-eicosapentaenoyl-GPC (16:0/20:5)*</t>
  </si>
  <si>
    <t>1-linoleoyl-GPI (18:2)*</t>
  </si>
  <si>
    <t>3-hydroxyadipate</t>
  </si>
  <si>
    <t>Common exposome-related metabolites</t>
  </si>
  <si>
    <t>sphingomyelin (d18:2/21:0, d16:2/23:0)*</t>
  </si>
  <si>
    <t>1-(1-enyl-stearoyl)-2-arachidonoyl-GPC (P-18:0/20:4)</t>
  </si>
  <si>
    <t>sphingomyelin (d18:2/23:1)*</t>
  </si>
  <si>
    <t>hydroxy-CMPF*</t>
  </si>
  <si>
    <t>3-phenylpropionate (hydrocinnamate)</t>
  </si>
  <si>
    <t>ceramide (d16:1/24:1, d18:1/22:1)*</t>
  </si>
  <si>
    <t>1-stearoyl-2-docosahexaenoyl-GPI (18:0/22:6)*</t>
  </si>
  <si>
    <t>branched chain 14:0 dicarboxylic acid**</t>
  </si>
  <si>
    <t>cis-3,4-methyleneheptanoylcarnitine</t>
  </si>
  <si>
    <t>1-palmitoyl-2-eicosapentaenoyl-GPE (16:0/20:5)*</t>
  </si>
  <si>
    <t>Cofactor and micronutrient metabolism</t>
  </si>
  <si>
    <t>beta-cryptoxanthin</t>
  </si>
  <si>
    <t>ethyl beta-glucopyranoside</t>
  </si>
  <si>
    <t>Carbohydrate, glycolysis related metabolites or sugar alcohols/acids</t>
  </si>
  <si>
    <t>2-hydroxybutyrate/2-hydroxyisobutyrate</t>
  </si>
  <si>
    <t>suberoylcarnitine (C8-DC)</t>
  </si>
  <si>
    <t>taurolithocholate 3-sulfate</t>
  </si>
  <si>
    <t>N-stearoyl-sphingadienine (d18:2/18:0)*</t>
  </si>
  <si>
    <t>2-piperidinone</t>
  </si>
  <si>
    <t>2-oxoarginine*</t>
  </si>
  <si>
    <t>1-nervonoyl-GPC (24:1n9)*</t>
  </si>
  <si>
    <t>2,3-dihydroxyisovalerate</t>
  </si>
  <si>
    <t>7alpha-hydroxy-3-oxo-4-cholestenoate (7-Hoca)</t>
  </si>
  <si>
    <t>TCA-related or dicarboxylic acids</t>
  </si>
  <si>
    <t>aconitate [cis or trans]</t>
  </si>
  <si>
    <t>1-stearoyl-2-docosahexaenoyl-GPC (18:0/22:6)</t>
  </si>
  <si>
    <t>adipate (C6-DC)</t>
  </si>
  <si>
    <t>erythronate*</t>
  </si>
  <si>
    <t>1-(1-enyl-palmitoyl)-2-arachidonoyl-GPC (P-16:0/20:4)*</t>
  </si>
  <si>
    <t>3,5-dichloro-2,6-dihydroxybenzoic acid</t>
  </si>
  <si>
    <t>3-carboxy-4-methyl-5-propyl-2-furanpropanoate (CMPF)</t>
  </si>
  <si>
    <t>N-palmitoyl-sphingosine (d18:1/16:0)</t>
  </si>
  <si>
    <t>3-hydroxyhexanoate</t>
  </si>
  <si>
    <t>glutamine conjugate of C6H10O2 (2)*</t>
  </si>
  <si>
    <t>N-acetyltaurine</t>
  </si>
  <si>
    <t>methyl glucopyranoside (alpha + beta)</t>
  </si>
  <si>
    <t>perfluorooctanoate (PFOA)</t>
  </si>
  <si>
    <t>ascorbic acid 3-sulfate*</t>
  </si>
  <si>
    <t>N-formylphenylalanine</t>
  </si>
  <si>
    <t>(R)-3-hydroxybutyrylcarnitine</t>
  </si>
  <si>
    <t>4-acetylcatechol sulfate (1)</t>
  </si>
  <si>
    <t>1-oleoyl-2-docosapentaenoyl-GPC (18:1/22:5n3)*</t>
  </si>
  <si>
    <t>gamma-CEHC</t>
  </si>
  <si>
    <t>1-stearyl-2-linoleoyl-GPC (O-18:0/18:2)*</t>
  </si>
  <si>
    <t>4-vinylcatechol sulfate</t>
  </si>
  <si>
    <t>thymol sulfate</t>
  </si>
  <si>
    <t>glutamine conjugate of C6H10O2 (1)*</t>
  </si>
  <si>
    <t>eugenol sulfate</t>
  </si>
  <si>
    <t>(S)-3-hydroxybutyrylcarnitine</t>
  </si>
  <si>
    <t>3beta,7alpha-dihydroxy-5-cholestenoate</t>
  </si>
  <si>
    <t>3-hydroxybutyroylglycine**</t>
  </si>
  <si>
    <t>1-palmitoyl-2-docosahexaenoyl-GPC (16:0/22:6)</t>
  </si>
  <si>
    <t>dihomo-linoleoylcarnitine (C20:2)*</t>
  </si>
  <si>
    <t>adipoylcarnitine (C6-DC)</t>
  </si>
  <si>
    <t>palmitoylcarnitine (C16)</t>
  </si>
  <si>
    <t>1-eicosapentaenoyl-GPE (20:5)*</t>
  </si>
  <si>
    <t>1-pentadecanoyl-2-docosahexaenoyl-GPC (15:0/22:6)*</t>
  </si>
  <si>
    <t>1-erucoyl-GPC (22:1)*</t>
  </si>
  <si>
    <t>octadecanedioylcarnitine (C18-DC)*</t>
  </si>
  <si>
    <t>palmitoyl ethanolamide</t>
  </si>
  <si>
    <t>1-(1-enyl-palmitoyl)-2-arachidonoyl-GPE (P-16:0/20:4)*</t>
  </si>
  <si>
    <t>C-glycosyltryptophan</t>
  </si>
  <si>
    <t>3-formylindole</t>
  </si>
  <si>
    <t>1-(1-enyl-palmitoyl)-2-linoleoyl-GPC (P-16:0/18:2)*</t>
  </si>
  <si>
    <t>stearoyl ethanolamide</t>
  </si>
  <si>
    <t>1-stearoyl-2-docosapentaenoyl-GPC (18:0/22:5n6)*</t>
  </si>
  <si>
    <t>1-(1-enyl-palmitoyl)-2-oleoyl-GPE (P-16:0/18:1)*</t>
  </si>
  <si>
    <t>N-acetylneuraminate</t>
  </si>
  <si>
    <t>1-palmityl-2-linoleoyl-GPC (O-16:0/18:2)*</t>
  </si>
  <si>
    <t>hexadecanedioate (C16-DC)</t>
  </si>
  <si>
    <t>palmitoyl-sphingosine-phosphoethanolamine (d18:1/16:0)</t>
  </si>
  <si>
    <t>eicosenedioate (C20:1-DC)*</t>
  </si>
  <si>
    <t>N,N-dimethyl-pro-pro</t>
  </si>
  <si>
    <t>N-palmitoyl-sphingadienine (d18:2/16:0)*</t>
  </si>
  <si>
    <t>1-(1-enyl-stearoyl)-2-arachidonoyl-GPE (P-18:0/20:4)*</t>
  </si>
  <si>
    <t>p-cresol glucuronide*</t>
  </si>
  <si>
    <t>arabitol/xylitol</t>
  </si>
  <si>
    <t>1-eicosapentaenoyl-GPC (20:5)*</t>
  </si>
  <si>
    <t>tetradecanedioate (C14-DC)</t>
  </si>
  <si>
    <t>pregnenolone sulfate</t>
  </si>
  <si>
    <t>palmitoleoylcarnitine (C16:1)*</t>
  </si>
  <si>
    <t>glycochenodeoxycholate glucuronide (1)</t>
  </si>
  <si>
    <t>glutamine conjugate of C7H12O2*</t>
  </si>
  <si>
    <t>oleoyl-linoleoyl-glycerol (18:1/18:2) [1]</t>
  </si>
  <si>
    <t>delta-CEHC</t>
  </si>
  <si>
    <t>heptadecanedioate (C17-DC)</t>
  </si>
  <si>
    <t>gamma-glutamylthreonine</t>
  </si>
  <si>
    <t>palmitoyl-linoleoyl-glycerol (16:0/18:2) [2]*</t>
  </si>
  <si>
    <t>octadecanedioate (C18-DC)</t>
  </si>
  <si>
    <t>N-stearoyl-sphingosine (d18:1/18:0)*</t>
  </si>
  <si>
    <t>sphingomyelin (d18:2/23:0, d18:1/23:1, d17:1/24:1)*</t>
  </si>
  <si>
    <t>ascorbic acid 2-sulfate</t>
  </si>
  <si>
    <t>sphingomyelin (d18:2/16:0, d18:1/16:1)*</t>
  </si>
  <si>
    <t>linolenoylcarnitine (C18:3)*</t>
  </si>
  <si>
    <t>dopamine 3-O-sulfate</t>
  </si>
  <si>
    <t>1-stearyl-2-arachidonoyl-GPC (O-18:0/20:4)*</t>
  </si>
  <si>
    <t>1-margaroyl-2-linoleoyl-GPC (17:0/18:2)*</t>
  </si>
  <si>
    <t>gamma-glutamyltyrosine</t>
  </si>
  <si>
    <t>gamma-glutamylleucine</t>
  </si>
  <si>
    <t>N,N,N-trimethyl-alanylproline betaine (TMAP)</t>
  </si>
  <si>
    <t>ximenoylcarnitine (C26:1)*</t>
  </si>
  <si>
    <t>margaroylcarnitine (C17)*</t>
  </si>
  <si>
    <t>linoleoylcarnitine (C18:2)*</t>
  </si>
  <si>
    <t>5-hydroxyindole sulfate</t>
  </si>
  <si>
    <t>N-stearoyl-sphinganine (d18:0/18:0)*</t>
  </si>
  <si>
    <t>13-HODE + 9-HODE</t>
  </si>
  <si>
    <t>palmitoyl sphingomyelin (d18:1/16:0)</t>
  </si>
  <si>
    <t>3-hydroxydodecanedioate*</t>
  </si>
  <si>
    <t>linoleoyl-linoleoyl-glycerol (18:2/18:2) [2]*</t>
  </si>
  <si>
    <t>3-hydroxyoleoylcarnitine</t>
  </si>
  <si>
    <t>cis-4-decenoate (10:1n6)*</t>
  </si>
  <si>
    <t>sphingomyelin (d18:1/22:2, d18:2/22:1, d16:1/24:2)*</t>
  </si>
  <si>
    <t>mannonate*</t>
  </si>
  <si>
    <t>N-acetyltyrosine</t>
  </si>
  <si>
    <t>oleoylcarnitine (C18:1)</t>
  </si>
  <si>
    <t>1-palmitoleoyl-2-linoleoyl-GPC (16:1/18:2)*</t>
  </si>
  <si>
    <t>glycoursodeoxycholic acid sulfate (1)</t>
  </si>
  <si>
    <t>N-acetylalanine</t>
  </si>
  <si>
    <t>allo-threonine</t>
  </si>
  <si>
    <t>2-hydroxy-4-(methylthio)butanoic acid</t>
  </si>
  <si>
    <t>4-hydroxyphenylacetylglutamine</t>
  </si>
  <si>
    <t>11-ketoetiocholanolone glucuronide</t>
  </si>
  <si>
    <t>3-hydroxy-3-methylglutarate</t>
  </si>
  <si>
    <t>docosadioate (C22-DC)</t>
  </si>
  <si>
    <t>leucylhydroxyproline*</t>
  </si>
  <si>
    <t>3-hydroxyhippurate</t>
  </si>
  <si>
    <t>N-oxalyl glycine (NOG)</t>
  </si>
  <si>
    <t>eicosenoylcarnitine (C20:1)*</t>
  </si>
  <si>
    <t>sulfate of piperine metabolite C18H21NO3 (1)*</t>
  </si>
  <si>
    <t>S-adenosylhomocysteine (SAH)</t>
  </si>
  <si>
    <t>glucuronide of piperine metabolite C17H21NO3 (3)*</t>
  </si>
  <si>
    <t>2-naphthol sulfate</t>
  </si>
  <si>
    <t>glycocholenate sulfate*</t>
  </si>
  <si>
    <t>ceramide (d18:1/20:0, d16:1/22:0, d20:1/18:0)*</t>
  </si>
  <si>
    <t>4-allylphenol sulfate</t>
  </si>
  <si>
    <t>glutarate (C5-DC)</t>
  </si>
  <si>
    <t>glucuronide of piperine metabolite C17H21NO3 (5)*</t>
  </si>
  <si>
    <t>adrenate (22:4n6)</t>
  </si>
  <si>
    <t>tridecenedioate (C13:1-DC)*</t>
  </si>
  <si>
    <t>gamma-glutamylmethionine</t>
  </si>
  <si>
    <t>carotene diol (1)</t>
  </si>
  <si>
    <t>N-acetylserine</t>
  </si>
  <si>
    <t>carotene diol (2)</t>
  </si>
  <si>
    <t>1-linoleoyl-GPG (18:2)*</t>
  </si>
  <si>
    <t>4-methylcatechol sulfate</t>
  </si>
  <si>
    <t>gamma-CEHC glucuronide*</t>
  </si>
  <si>
    <t>Lipid metabolism</t>
  </si>
  <si>
    <t>gulonate*</t>
  </si>
  <si>
    <t>1-(1-enyl-palmitoyl)-2-linoleoyl-GPE (P-16:0/18:2)*</t>
  </si>
  <si>
    <t>glycosyl-N-palmitoyl-sphingosine (d18:1/16:0)</t>
  </si>
  <si>
    <t>dihomo-linolenoylcarnitine (C20:3n3 or 6)*</t>
  </si>
  <si>
    <t>tetradecadienedioate (C14:2-DC)*</t>
  </si>
  <si>
    <t>GlcNAc sulfate conjugate of C21H34O2 steroid**</t>
  </si>
  <si>
    <t>laurate (12:0)</t>
  </si>
  <si>
    <t>indolin-2-one</t>
  </si>
  <si>
    <t>1-stearoyl-2-docosapentaenoyl-GPE (18:0/22:5n6)*</t>
  </si>
  <si>
    <t>N-acetyltryptophan</t>
  </si>
  <si>
    <t>16-hydroxypalmitate</t>
  </si>
  <si>
    <t>3-(3-amino-3-carboxypropyl)uridine*</t>
  </si>
  <si>
    <t>1-(1-enyl-stearoyl)-2-docosapentaenoyl-GPE (P-18:0/22:5n3)*</t>
  </si>
  <si>
    <t>N-Acetylputrescine</t>
  </si>
  <si>
    <t>oleoyl-linoleoyl-glycerol (18:1/18:2) [2]</t>
  </si>
  <si>
    <t>ethyl alpha-glucopyranoside</t>
  </si>
  <si>
    <t>9-hydroxystearate</t>
  </si>
  <si>
    <t>1-(1-enyl-oleoyl)-2-docosahexaenoyl-GPC (P-18:1/22:6)*</t>
  </si>
  <si>
    <t>tetradecadienoate (14:2)*</t>
  </si>
  <si>
    <t>1-palmitoyl-2-pentadecanoyl-GPC (16:0/15:0)*</t>
  </si>
  <si>
    <t>4-guanidinobutanoate</t>
  </si>
  <si>
    <t>2-amino-4-cyanobutanoate</t>
  </si>
  <si>
    <t>N-linoleoylglycine</t>
  </si>
  <si>
    <t>4-hydroxychlorothalonil</t>
  </si>
  <si>
    <t>2-O-methylascorbic acid</t>
  </si>
  <si>
    <t>3-carboxy-4-methyl-5-pentyl-2-furanpropionate (3-CMPFP)**</t>
  </si>
  <si>
    <t>linoleoylcholine*</t>
  </si>
  <si>
    <t>octadecenedioate (C18:1-DC)</t>
  </si>
  <si>
    <t>3beta-hydroxy-5-cholenoate</t>
  </si>
  <si>
    <t>N-delta-acetylornithine</t>
  </si>
  <si>
    <t>arachidonoylcarnitine (C20:4)</t>
  </si>
  <si>
    <t>dodecenedioate (C12:1-DC)*</t>
  </si>
  <si>
    <t>3-hydroxyoctanoate</t>
  </si>
  <si>
    <t>sulfate of piperine metabolite C18H21NO3 (3)*</t>
  </si>
  <si>
    <t>myristoylcarnitine (C14)</t>
  </si>
  <si>
    <t>N-acetylalliin</t>
  </si>
  <si>
    <t>2-keto-3-deoxy-gluconate</t>
  </si>
  <si>
    <t>cysteinylglycine disulfide*</t>
  </si>
  <si>
    <t>N-acetylmethionine</t>
  </si>
  <si>
    <t>N6-acetyllysine</t>
  </si>
  <si>
    <t>heptenedioate (C7:1-DC)*</t>
  </si>
  <si>
    <t>stearoylcarnitine (C18)</t>
  </si>
  <si>
    <t>tricosanoyl sphingomyelin (d18:1/23:0)*</t>
  </si>
  <si>
    <t>4-hydroxyphenylpyruvate</t>
  </si>
  <si>
    <t>sphingomyelin (d17:1/14:0, d16:1/15:0)*</t>
  </si>
  <si>
    <t>6-hydroxyindole sulfate</t>
  </si>
  <si>
    <t>N-palmitoyl-sphinganine (d18:0/16:0)</t>
  </si>
  <si>
    <t>sphingomyelin (d18:1/18:1, d18:2/18:0)</t>
  </si>
  <si>
    <t>propionylcarnitine (C3)</t>
  </si>
  <si>
    <t>3-indoxyl sulfate</t>
  </si>
  <si>
    <t>1-stearoyl-2-adrenoyl-GPE (18:0/22:4)*</t>
  </si>
  <si>
    <t>cys-gly, oxidized</t>
  </si>
  <si>
    <t>3-methoxycatechol sulfate (2)</t>
  </si>
  <si>
    <t>undecenoylcarnitine (C11:1)</t>
  </si>
  <si>
    <t>N1-methyladenosine</t>
  </si>
  <si>
    <t>myo-inositol</t>
  </si>
  <si>
    <t>beta-hydroxyisovaleroylcarnitine</t>
  </si>
  <si>
    <t>glycosyl-N-(2-hydroxynervonoyl)-sphingosine (d18:1/24:1(2OH))*</t>
  </si>
  <si>
    <t>imidazole propionate</t>
  </si>
  <si>
    <t>linoleoyl-linoleoyl-glycerol (18:2/18:2) [1]*</t>
  </si>
  <si>
    <t>phenol sulfate</t>
  </si>
  <si>
    <t>sphingomyelin (d18:1/21:0, d17:1/22:0, d16:1/23:0)*</t>
  </si>
  <si>
    <t>5-dodecenoate (12:1n7)</t>
  </si>
  <si>
    <t>cysteine sulfinic acid</t>
  </si>
  <si>
    <t>3-hydroxydecanoate</t>
  </si>
  <si>
    <t>tartronate (hydroxymalonate)</t>
  </si>
  <si>
    <t>trans-4-Hydroxyproline</t>
  </si>
  <si>
    <t>hexadecenedioate (C16:1-DC)*</t>
  </si>
  <si>
    <t>S-allylcysteine</t>
  </si>
  <si>
    <t>1-oleoyl-2-docosahexaenoyl-GPC (18:1/22:6)*</t>
  </si>
  <si>
    <t>hydroxyasparagine**</t>
  </si>
  <si>
    <t>1-(1-enyl-palmitoyl)-2-docosahexaenoyl-GPC (P-16:0/22:6)*</t>
  </si>
  <si>
    <t>3-(2-methoxyethoxy)propanoic acid</t>
  </si>
  <si>
    <t>pentose acid*</t>
  </si>
  <si>
    <t>docosahexaenoylcarnitine (C22:6)*</t>
  </si>
  <si>
    <t>2-hydroxypalmitate</t>
  </si>
  <si>
    <t>perfluorohexanesulfonate (PFHxS)</t>
  </si>
  <si>
    <t>1-(1-enyl-stearoyl)-2-linoleoyl-GPE (P-18:0/18:2)*</t>
  </si>
  <si>
    <t>N2-acetyl,N6,N6-dimethyllysine</t>
  </si>
  <si>
    <t>acetylcarnitine (C2)</t>
  </si>
  <si>
    <t>2'-O-methylcytidine</t>
  </si>
  <si>
    <t>ceramide (d18:2/24:1, d18:1/24:2)*</t>
  </si>
  <si>
    <t>1-adrenoyl-GPC (22:4)*</t>
  </si>
  <si>
    <t>sphingosine 1-phosphate</t>
  </si>
  <si>
    <t>sphingomyelin (d18:1/19:0, d19:1/18:0)*</t>
  </si>
  <si>
    <t>gamma-glutamylhistidine</t>
  </si>
  <si>
    <t>1-(1-enyl-stearoyl)-GPE (P-18:0)*</t>
  </si>
  <si>
    <t>4-allylcatechol sulfate</t>
  </si>
  <si>
    <t>sphinganine-1-phosphate</t>
  </si>
  <si>
    <t>1-palmityl-2-arachidonoyl-GPC (O-16:0/20:4)*</t>
  </si>
  <si>
    <t>branched-chain, straight-chain, or cyclopropyl 12:1 fatty acid*</t>
  </si>
  <si>
    <t>2-linoleoyl-GPC (18:2)*</t>
  </si>
  <si>
    <t>gamma-glutamylphenylalanine</t>
  </si>
  <si>
    <t>2-hydroxyphytanate*</t>
  </si>
  <si>
    <t>4-acetylphenol sulfate</t>
  </si>
  <si>
    <t>2-pyrrolidinone</t>
  </si>
  <si>
    <t>gamma-tocopherol/beta-tocopherol</t>
  </si>
  <si>
    <t>dodecadienoate (12:2)*</t>
  </si>
  <si>
    <t>2-linoleoyl-GPE (18:2)*</t>
  </si>
  <si>
    <t>stearoylcholine*</t>
  </si>
  <si>
    <t>dodecanedioate (C12-DC)</t>
  </si>
  <si>
    <t>gamma-glutamylglutamine</t>
  </si>
  <si>
    <t>behenoylcarnitine (C22)*</t>
  </si>
  <si>
    <t>sphingomyelin (d18:1/25:0, d19:0/24:1, d20:1/23:0, d19:1/24:0)*</t>
  </si>
  <si>
    <t>N-acetylglutamate</t>
  </si>
  <si>
    <t>hydroquinone sulfate</t>
  </si>
  <si>
    <t>cerotoylcarnitine (C26)*</t>
  </si>
  <si>
    <t>glycerol 3-phosphate</t>
  </si>
  <si>
    <t>2'-deoxyuridine</t>
  </si>
  <si>
    <t>3-hydroxyoctanoylcarnitine (2)</t>
  </si>
  <si>
    <t>3-methyladipate</t>
  </si>
  <si>
    <t>1-stearoyl-2-oleoyl-GPS (18:0/18:1)</t>
  </si>
  <si>
    <t>2-ketocaprylate</t>
  </si>
  <si>
    <t>1-myristoyl-2-palmitoyl-GPC (14:0/16:0)</t>
  </si>
  <si>
    <t>epiandrosterone sulfate</t>
  </si>
  <si>
    <t>3-hydroxypalmitoylcarnitine</t>
  </si>
  <si>
    <t>4-hydroxycoumarin</t>
  </si>
  <si>
    <t>2-hydroxystearate</t>
  </si>
  <si>
    <t>3-dehydrochenodeoxycholate</t>
  </si>
  <si>
    <t>1-arachidonoyl-GPI (20:4)*</t>
  </si>
  <si>
    <t>1-palmityl-2-stearoyl-GPC (O-16:0/18:0)*</t>
  </si>
  <si>
    <t>andro steroid monosulfate C19H28O6S (1)*</t>
  </si>
  <si>
    <t>1-(1-enyl-palmitoyl)-GPE (P-16:0)*</t>
  </si>
  <si>
    <t>1-stearoyl-2-arachidonoyl-GPS (18:0/20:4)</t>
  </si>
  <si>
    <t>glucuronide of piperine metabolite C17H21NO3 (4)*</t>
  </si>
  <si>
    <t>dehydroepiandrosterone sulfate (DHEA-S)</t>
  </si>
  <si>
    <t>1-(1-enyl-palmitoyl)-2-oleoyl-GPC (P-16:0/18:1)*</t>
  </si>
  <si>
    <t>cysteine s-sulfate</t>
  </si>
  <si>
    <t>beta-citrylglutamate</t>
  </si>
  <si>
    <t>1-linoleoyl-2-docosahexaenoyl-GPC (18:2/22:6)*</t>
  </si>
  <si>
    <t>1-stearoyl-2-docosapentaenoyl-GPE (18:0/22:5n3)*</t>
  </si>
  <si>
    <t>N,N,N-trimethyl-5-aminovalerate</t>
  </si>
  <si>
    <t>adenosine 5'-monophosphate (AMP)</t>
  </si>
  <si>
    <t>1-dihomo-linoleoyl-GPC (20:2)*</t>
  </si>
  <si>
    <t>3beta,7beta-dihydroxy-5-cholestenoate</t>
  </si>
  <si>
    <t>myristoleoylcarnitine (C14:1)*</t>
  </si>
  <si>
    <t>1-dihomo-linolenoyl-GPE (20:3n3 or 6)*</t>
  </si>
  <si>
    <t>3,4-dihydroxybutyrate</t>
  </si>
  <si>
    <t>hexadecadienoate (16:2n6)</t>
  </si>
  <si>
    <t>hydroxypalmitoyl sphingomyelin (d18:1/16:0(OH))**</t>
  </si>
  <si>
    <t>N-acetylglycine</t>
  </si>
  <si>
    <t>N6-carbamoylthreonyladenosine</t>
  </si>
  <si>
    <t>3-hydroxylaurate</t>
  </si>
  <si>
    <t>sulfate of piperine metabolite C16H19NO3 (3)*</t>
  </si>
  <si>
    <t>myristoleate (14:1n5)</t>
  </si>
  <si>
    <t>1-palmityl-GPE (O-16:0)*</t>
  </si>
  <si>
    <t>docosapentaenoate (n3 DPA; 22:5n3)</t>
  </si>
  <si>
    <t>arachidoylcarnitine (C20)*</t>
  </si>
  <si>
    <t>linolenate [alpha or gamma; (18:3n3 or 6)]</t>
  </si>
  <si>
    <t>1-stearoyl-2-linoleoyl-GPC (18:0/18:2)*</t>
  </si>
  <si>
    <t>gamma-glutamylvaline</t>
  </si>
  <si>
    <t>2-hydroxyhippurate (salicylurate)</t>
  </si>
  <si>
    <t>1-stearoyl-2-docosahexaenoyl-GPS (18:0/22:6)*</t>
  </si>
  <si>
    <t>sphingomyelin (d18:1/20:1, d18:2/20:0)*</t>
  </si>
  <si>
    <t>3-(3-hydroxyphenyl)propionate</t>
  </si>
  <si>
    <t>12-ketolithocholate</t>
  </si>
  <si>
    <t>3,7-dimethylurate</t>
  </si>
  <si>
    <t>sphingomyelin (d18:1/24:1, d18:2/24:0)*</t>
  </si>
  <si>
    <t>behenoyl sphingomyelin (d18:1/22:0)*</t>
  </si>
  <si>
    <t>3-hydroxypyridine sulfate</t>
  </si>
  <si>
    <t>laurylcarnitine (C12)</t>
  </si>
  <si>
    <t>14-HDoHE/17-HDoHE</t>
  </si>
  <si>
    <t>3-hydroxyoleate*</t>
  </si>
  <si>
    <t>sphingomyelin (d18:2/24:1, d18:1/24:2)*</t>
  </si>
  <si>
    <t>1-docosahexaenoyl-GPE (22:6)*</t>
  </si>
  <si>
    <t>1-stearoyl-2-dihomo-linolenoyl-GPE (18:0/20:3n3 or 6)*</t>
  </si>
  <si>
    <t>N-palmitoyl-heptadecasphingosine (d17:1/16:0)*</t>
  </si>
  <si>
    <t>pregnenediol sulfate (C21H34O5S)*</t>
  </si>
  <si>
    <t>3-methylglutaconate</t>
  </si>
  <si>
    <t>1-(1-enyl-stearoyl)-2-linoleoyl-GPC (P-18:0/18:2)*</t>
  </si>
  <si>
    <t>5-Oxoproline</t>
  </si>
  <si>
    <t>sphingomyelin (d18:2/14:0, d18:1/14:1)*</t>
  </si>
  <si>
    <t>alpha-ketoglutaramate*</t>
  </si>
  <si>
    <t>N-(2-furoyl)glycine</t>
  </si>
  <si>
    <t>pregnenetriol sulfate*</t>
  </si>
  <si>
    <t>catechol sulfate</t>
  </si>
  <si>
    <t>N4-acetylcytidine</t>
  </si>
  <si>
    <t>2,6-dihydroxybenzoic acid</t>
  </si>
  <si>
    <t>N2,N5-diacetylornithine</t>
  </si>
  <si>
    <t>4-ethylcatechol sulfate</t>
  </si>
  <si>
    <t>gamma-glutamylglutamate</t>
  </si>
  <si>
    <t>2-hydroxyoctanoate</t>
  </si>
  <si>
    <t>1-(1-enyl-stearoyl)-2-oleoyl-GPE (P-18:0/18:1)</t>
  </si>
  <si>
    <t>isobutyrylcarnitine (C4)</t>
  </si>
  <si>
    <t>3-hydroxybutyrate (BHBA)</t>
  </si>
  <si>
    <t>1-stearyl-GPC (O-18:0)*</t>
  </si>
  <si>
    <t>trans-urocanate</t>
  </si>
  <si>
    <t>S-carboxyethylcysteine</t>
  </si>
  <si>
    <t>myristoyl dihydrosphingomyelin (d18:0/14:0)*</t>
  </si>
  <si>
    <t>sphingomyelin (d18:1/20:2, d18:2/20:1, d16:1/22:2)*</t>
  </si>
  <si>
    <t>1-nonadecanoyl-GPC (19:0)</t>
  </si>
  <si>
    <t>glycosyl ceramide (d18:2/24:1, d18:1/24:2)*</t>
  </si>
  <si>
    <t>1-stearoyl-2-meadoyl-GPC (18:0/20:3n9)*</t>
  </si>
  <si>
    <t>3-aminoisobutyrate</t>
  </si>
  <si>
    <t>1-(1-enyl-stearoyl)-2-docosahexaenoyl-GPC (P-18:0/22:6)*</t>
  </si>
  <si>
    <t>palmitoleate (16:1n7)</t>
  </si>
  <si>
    <t>N-acetylkynurenine (2)</t>
  </si>
  <si>
    <t>O-sulfo-tyrosine</t>
  </si>
  <si>
    <t>sphingomyelin (d18:1/17:0, d17:1/18:0, d19:1/16:0)</t>
  </si>
  <si>
    <t>6-bromotryptophan</t>
  </si>
  <si>
    <t>docosadienoate (22:2n6)</t>
  </si>
  <si>
    <t>4-hydroxyphenylacetate</t>
  </si>
  <si>
    <t>stearate (18:0)</t>
  </si>
  <si>
    <t>3-methylxanthine</t>
  </si>
  <si>
    <t>1-(1-enyl-oleoyl)-GPE (P-18:1)*</t>
  </si>
  <si>
    <t>3-hydroxyoctanoylcarnitine (1)</t>
  </si>
  <si>
    <t>10-heptadecenoate (17:1n7)</t>
  </si>
  <si>
    <t>linoleate (18:2n6)</t>
  </si>
  <si>
    <t>myristate (14:0)</t>
  </si>
  <si>
    <t>inosine 5'-monophosphate (IMP)</t>
  </si>
  <si>
    <t>1-oleoyl-GPS (18:1)</t>
  </si>
  <si>
    <t>decadienedioic acid (C10:2-DC)**</t>
  </si>
  <si>
    <t>3-bromo-5-chloro-2,6-dihydroxybenzoic acid*</t>
  </si>
  <si>
    <t>1-(1-enyl-palmitoyl)-GPC (P-16:0)*</t>
  </si>
  <si>
    <t>deoxycholic acid glucuronide</t>
  </si>
  <si>
    <t>11beta-hydroxyetiocholanolone glucuronide*</t>
  </si>
  <si>
    <t>O-acetylhomoserine</t>
  </si>
  <si>
    <t>deoxycholic acid 12-sulfate*</t>
  </si>
  <si>
    <t>guaiacol sulfate</t>
  </si>
  <si>
    <t>sphingomyelin (d17:2/16:0, d18:2/15:0)*</t>
  </si>
  <si>
    <t>octadecadienedioate (C18:2-DC)*</t>
  </si>
  <si>
    <t>1-linoleoyl-2-linolenoyl-GPC (18:2/18:3)*</t>
  </si>
  <si>
    <t>2-aminobutyrate</t>
  </si>
  <si>
    <t>Trimethylamine N-Oxide</t>
  </si>
  <si>
    <t>5-hydroxylysine</t>
  </si>
  <si>
    <t>dihomo-linolenoyl-choline</t>
  </si>
  <si>
    <t>S-1-pyrroline-5-carboxylate</t>
  </si>
  <si>
    <t>hexanoylcarnitine (C6)</t>
  </si>
  <si>
    <t>1-stearoyl-GPS (18:0)*</t>
  </si>
  <si>
    <t>Methionine sulfoxide</t>
  </si>
  <si>
    <t>methyl-4-hydroxybenzoate sulfate</t>
  </si>
  <si>
    <t>3-phosphoglycerate</t>
  </si>
  <si>
    <t>dimethylarginine (SDMA + ADMA)</t>
  </si>
  <si>
    <t>tyramine O-sulfate</t>
  </si>
  <si>
    <t>2-aminooctanoate</t>
  </si>
  <si>
    <t>choline phosphate</t>
  </si>
  <si>
    <t>nonanoylcarnitine (C9)</t>
  </si>
  <si>
    <t>argininate*</t>
  </si>
  <si>
    <t>7-methylxanthine</t>
  </si>
  <si>
    <t>4-chlorobenzoic acid</t>
  </si>
  <si>
    <t>10-nonadecenoate (19:1n9)</t>
  </si>
  <si>
    <t>16alpha-hydroxy DHEA 3-sulfate</t>
  </si>
  <si>
    <t>1-linoleoyl-2-arachidonoyl-GPE (18:2/20:4)*</t>
  </si>
  <si>
    <t>S-methylcysteine</t>
  </si>
  <si>
    <t>succinamic acid</t>
  </si>
  <si>
    <t>adenosine 5'-diphosphate (ADP)</t>
  </si>
  <si>
    <t>3-methylglutarylcarnitine (2)</t>
  </si>
  <si>
    <t>1-stearoyl-2-oleoyl-GPI (18:0/18:1)*</t>
  </si>
  <si>
    <t>sulfate of piperine metabolite C16H19NO3 (2)*</t>
  </si>
  <si>
    <t>1-stearoyl-2-adrenoyl-GPC (18:0/22:4)*</t>
  </si>
  <si>
    <t>isovalerylcarnitine (C5)</t>
  </si>
  <si>
    <t>1-stearoyl-2-arachidonoyl-GPE (18:0/20:4)</t>
  </si>
  <si>
    <t>1-oleoyl-2-linoleoyl-GPE (18:1/18:2)*</t>
  </si>
  <si>
    <t>1-palmitoyl-2-linoleoyl-GPC (16:0/18:2)</t>
  </si>
  <si>
    <t>alpha-hydroxyisocaproate</t>
  </si>
  <si>
    <t>3-hydroxymyristate</t>
  </si>
  <si>
    <t>palmitate (16:0)</t>
  </si>
  <si>
    <t>10-undecenoate (11:1n1)</t>
  </si>
  <si>
    <t>S-methylcysteine sulfoxide</t>
  </si>
  <si>
    <t>3beta-hydroxy-5-cholestenoate</t>
  </si>
  <si>
    <t>1-methylxanthine</t>
  </si>
  <si>
    <t>1-lignoceroyl-2-arachidonoyl-GPC (24:0/20:4)*</t>
  </si>
  <si>
    <t>1-palmityl-GPC (O-16:0)</t>
  </si>
  <si>
    <t>carotene diol (3)</t>
  </si>
  <si>
    <t>pregnanediol-3-glucuronide</t>
  </si>
  <si>
    <t>1-myristoyl-2-arachidonoyl-GPC (14:0/20:4)*</t>
  </si>
  <si>
    <t>gamma-glutamylisoleucine*</t>
  </si>
  <si>
    <t>1-docosahexaenoyl-GPC (22:6)*</t>
  </si>
  <si>
    <t>N-formylkynurenine</t>
  </si>
  <si>
    <t>4-methylguaiacol sulfate</t>
  </si>
  <si>
    <t>1-palmitoyl-2-docosahexaenoyl-GPE (16:0/22:6)*</t>
  </si>
  <si>
    <t>glycerophosphorylcholine (GPC)</t>
  </si>
  <si>
    <t>sebacate (C10-DC)</t>
  </si>
  <si>
    <t>3-amino-2-piperidone</t>
  </si>
  <si>
    <t>N1-methyl-2-pyridone-5-carboxamide</t>
  </si>
  <si>
    <t>1-arachidonoyl-GPE (20:4n6)*</t>
  </si>
  <si>
    <t>glycosyl ceramide (d18:1/23:1, d17:1/24:1)*</t>
  </si>
  <si>
    <t>caprylate (8:0)</t>
  </si>
  <si>
    <t>2-isopropylmalate</t>
  </si>
  <si>
    <t>sphingomyelin (d18:2/24:2)*</t>
  </si>
  <si>
    <t>2-hydroxyheptanoate*</t>
  </si>
  <si>
    <t>citronellic acid</t>
  </si>
  <si>
    <t>mannitol/sorbitol</t>
  </si>
  <si>
    <t>5-dodecenoylcarnitine (C12:1)</t>
  </si>
  <si>
    <t>2'-O-methyluridine</t>
  </si>
  <si>
    <t>2-aminoheptanoate</t>
  </si>
  <si>
    <t>Inflammation/lipoprotein-related measurements</t>
  </si>
  <si>
    <t>bilirubin (E,Z or Z,E)*</t>
  </si>
  <si>
    <t>p-Cresol sulfate</t>
  </si>
  <si>
    <t>histidine betaine (hercynine)*</t>
  </si>
  <si>
    <t>1-stearoyl-2-linoleoyl-GPI (18:0/18:2)</t>
  </si>
  <si>
    <t>N-acetylleucine</t>
  </si>
  <si>
    <t>(14 or 15)-methylpalmitate (a17:0 or i17:0)</t>
  </si>
  <si>
    <t>2R,3R-dihydroxybutyrate</t>
  </si>
  <si>
    <t>2-hydroxyphenylacetate</t>
  </si>
  <si>
    <t>arachidate (20:0)</t>
  </si>
  <si>
    <t>menthol glucuronide</t>
  </si>
  <si>
    <t>1-linoleoyl-GPC (18:2)</t>
  </si>
  <si>
    <t>cis-4-decenoylcarnitine (C10:1)</t>
  </si>
  <si>
    <t>3-hydroxydecanoylcarnitine</t>
  </si>
  <si>
    <t>1-stearoyl-2-docosahexaenoyl-GPE (18:0/22:6)*</t>
  </si>
  <si>
    <t>3-methyl-2-oxobutyrate</t>
  </si>
  <si>
    <t>2-hydroxyarachidate*</t>
  </si>
  <si>
    <t>oleate/vaccenate (18:1)</t>
  </si>
  <si>
    <t>homostachydrine*</t>
  </si>
  <si>
    <t>o-cresol sulfate</t>
  </si>
  <si>
    <t>1-oleoyl-GPI (18:1)</t>
  </si>
  <si>
    <t>1-oleoyl-2-arachidonoyl-GPE (18:1/20:4)*</t>
  </si>
  <si>
    <t>1-stearoyl-2-(hydroxylinoleoyl)-GPC (18:0/18:2(OH))*</t>
  </si>
  <si>
    <t>1-palmitoyl-2-(hydroxylinoleoyl)-GPC (16:0/18:2(OH))*</t>
  </si>
  <si>
    <t>bilirubin (E,E)*</t>
  </si>
  <si>
    <t>2-myristoyl-GPC (14:0)*</t>
  </si>
  <si>
    <t>oleoyl-arachidonoyl-glycerol (18:1/20:4) [2]*</t>
  </si>
  <si>
    <t>N2-acetyl,N6-methyllysine</t>
  </si>
  <si>
    <t>lactosyl-N-behenoyl-sphingosine (d18:1/22:0)*</t>
  </si>
  <si>
    <t>1-arachidonoyl-GPC (20:4n6)*</t>
  </si>
  <si>
    <t>1-pentadecanoyl-2-arachidonoyl-GPC (15:0/20:4)*</t>
  </si>
  <si>
    <t>1-(1-enyl-oleoyl)-GPC (P-18:1)*</t>
  </si>
  <si>
    <t>3-methyl catechol sulfate (1)</t>
  </si>
  <si>
    <t>1,2-dilinoleoyl-GPC (18:2/18:2)</t>
  </si>
  <si>
    <t>4-ethylphenylsulfate</t>
  </si>
  <si>
    <t>3-methoxycatechol sulfate (1)</t>
  </si>
  <si>
    <t>stearoyl sphingomyelin (d18:1/18:0)</t>
  </si>
  <si>
    <t>1-margaroyl-2-oleoyl-GPC (17:0/18:1)*</t>
  </si>
  <si>
    <t>1-palmitoyl-2-linoleoyl-GPE (16:0/18:2)</t>
  </si>
  <si>
    <t>pentadecanoate (15:0)</t>
  </si>
  <si>
    <t>pro-hydroxy-pro</t>
  </si>
  <si>
    <t>sphingomyelin (d18:1/14:0, d16:1/16:0)*</t>
  </si>
  <si>
    <t>1-oleoyl-2-dihomo-linolenoyl-GPC (18:1/20:3)*</t>
  </si>
  <si>
    <t>N-acetyl-isoputreanine</t>
  </si>
  <si>
    <t>N6-methyladenosine</t>
  </si>
  <si>
    <t>1-linoleoyl-GPE (18:2)*</t>
  </si>
  <si>
    <t>lignoceroyl sphingomyelin (d18:1/24:0)</t>
  </si>
  <si>
    <t>N-methylproline</t>
  </si>
  <si>
    <t>lignoceroylcarnitine (C24)*</t>
  </si>
  <si>
    <t>etiocholanolone glucuronide</t>
  </si>
  <si>
    <t>1-palmitoyl-2-palmitoleoyl-GPC (16:0/16:1)*</t>
  </si>
  <si>
    <t>stearidonate (18:4n3)</t>
  </si>
  <si>
    <t>alpha-ketoglutarate</t>
  </si>
  <si>
    <t>2-aminoadipate</t>
  </si>
  <si>
    <t>1-methyl-4-imidazoleacetate</t>
  </si>
  <si>
    <t>cholesterol sulfate</t>
  </si>
  <si>
    <t>21-hydroxypregnenolone disulfate</t>
  </si>
  <si>
    <t>nonadecanoate (19:0)</t>
  </si>
  <si>
    <t>sphingomyelin (d17:1/16:0, d18:1/15:0, d16:1/17:0)*</t>
  </si>
  <si>
    <t>5-methylthioadenosine (MTA)</t>
  </si>
  <si>
    <t>1,5-anhydroglucitol (1,5-AG)</t>
  </si>
  <si>
    <t>1-palmitoyl-2-linoleoyl-GPI (16:0/18:2)</t>
  </si>
  <si>
    <t>3-hydroxy-2-ethylpropionate</t>
  </si>
  <si>
    <t>1-palmitoyl-2-oleoyl-GPI (16:0/18:1)*</t>
  </si>
  <si>
    <t>1-(1-enyl-stearoyl)-2-oleoyl-GPC (P-18:0/18:1)</t>
  </si>
  <si>
    <t>branched-chain, straight-chain, or cyclopropyl 10:1 fatty acid (1)*</t>
  </si>
  <si>
    <t>vanillylmandelate (VMA)</t>
  </si>
  <si>
    <t>1-stearyl-2-docosapentaenoyl-GPC (O-18:0/22:5n3)*</t>
  </si>
  <si>
    <t>1-palmitoyl-2-stearoyl-GPE (16:0/18:0)*</t>
  </si>
  <si>
    <t>5alpha-pregnan-3beta,20alpha-diol disulfate</t>
  </si>
  <si>
    <t>1-myristoyl-GPC (14:0)</t>
  </si>
  <si>
    <t>androstenediol (3beta,17beta) disulfate (1)</t>
  </si>
  <si>
    <t>iminodiacetate (IDA)</t>
  </si>
  <si>
    <t>trigonelline (N'-methylnicotinate)</t>
  </si>
  <si>
    <t>1-palmitoyl-2-dihomo-linolenoyl-GPC (16:0/20:3n3 or 6)*</t>
  </si>
  <si>
    <t>1-palmitoyl-2-arachidonoyl-GPE (16:0/20:4)*</t>
  </si>
  <si>
    <t>2,3-dihydroxy-5-methylthio-4-pentenoate (DMTPA)*</t>
  </si>
  <si>
    <t>glycolithocholate sulfate*</t>
  </si>
  <si>
    <t>nervonoylcarnitine (C24:1)*</t>
  </si>
  <si>
    <t>1-oleoyl-2-docosahexaenoyl-GPE (18:1/22:6)*</t>
  </si>
  <si>
    <t>N6-methyllysine</t>
  </si>
  <si>
    <t>glycosyl ceramide (d18:1/20:0, d16:1/22:0)*</t>
  </si>
  <si>
    <t>12,13-DiHOME</t>
  </si>
  <si>
    <t>1-(1-enyl-stearoyl)-GPC (P-18:0)*</t>
  </si>
  <si>
    <t>imidazole lactate</t>
  </si>
  <si>
    <t>N-formylmethionine</t>
  </si>
  <si>
    <t>tiglylcarnitine (C5:1-DC)</t>
  </si>
  <si>
    <t>2-acetamidophenol sulfate</t>
  </si>
  <si>
    <t>butyrate/isobutyrate (4:0)</t>
  </si>
  <si>
    <t>1-oleyl-GPC (O-18:1)*</t>
  </si>
  <si>
    <t>lithocholate sulfate (1)</t>
  </si>
  <si>
    <t>5alpha-androstan-3beta,17beta-diol monosulfate (1)</t>
  </si>
  <si>
    <t>1-stearoyl-GPE (18:0)</t>
  </si>
  <si>
    <t>N-acetylglucosamine/N-acetylgalactosamine</t>
  </si>
  <si>
    <t>9,10-DiHOME</t>
  </si>
  <si>
    <t>phenyllactate (PLA)</t>
  </si>
  <si>
    <t>N-acetylcitrulline</t>
  </si>
  <si>
    <t>1-palmitoyl-2-oleoyl-GPC (16:0/18:1)</t>
  </si>
  <si>
    <t>1-palmitoyl-2-arachidonoyl-GPI (16:0/20:4)*</t>
  </si>
  <si>
    <t>5,6-dihydrouridine</t>
  </si>
  <si>
    <t>gamma-glutamylcitrulline*</t>
  </si>
  <si>
    <t>behenoyl dihydrosphingomyelin (d18:0/22:0)*</t>
  </si>
  <si>
    <t>N-acetylproline</t>
  </si>
  <si>
    <t>1-stearoyl-2-dihomo-linolenoyl-GPI (18:0/20:3n3 or 6)*</t>
  </si>
  <si>
    <t>1-palmitoyl-2-stearoyl-GPC (16:0/18:0)</t>
  </si>
  <si>
    <t>N-acetylglucosaminylasparagine</t>
  </si>
  <si>
    <t>4-hydroxyhippurate</t>
  </si>
  <si>
    <t>methionine sulfone</t>
  </si>
  <si>
    <t>3-(4-hydroxyphenyl)lactate</t>
  </si>
  <si>
    <t>pregnenetriol disulfate*</t>
  </si>
  <si>
    <t>5alpha-pregnan-3beta,20alpha-diol monosulfate (2)</t>
  </si>
  <si>
    <t>4-hydroxyglutamate</t>
  </si>
  <si>
    <t>N-methylhydroxyproline**</t>
  </si>
  <si>
    <t>oleoyl-arachidonoyl-glycerol (18:1/20:4) [1]*</t>
  </si>
  <si>
    <t>(N(1) + N(8))-acetylspermidine</t>
  </si>
  <si>
    <t>7-Methylguanine</t>
  </si>
  <si>
    <t>1-lignoceroyl-GPC (24:0)</t>
  </si>
  <si>
    <t>arabonate/xylonate</t>
  </si>
  <si>
    <t>sphingomyelin (d18:0/20:0, d16:0/22:0)*</t>
  </si>
  <si>
    <t>2-hydroxyglutarate</t>
  </si>
  <si>
    <t>glyco-beta-muricholate**</t>
  </si>
  <si>
    <t>5-acetylamino-6-formylamino-3-methyluracil</t>
  </si>
  <si>
    <t>1-(1-enyl-palmitoyl)-2-palmitoleoyl-GPC (P-16:0/16:1)*</t>
  </si>
  <si>
    <t>androsterone glucuronide</t>
  </si>
  <si>
    <t>ceramide (d18:1/14:0, d16:1/16:0)*</t>
  </si>
  <si>
    <t>1-dihomo-linolenoyl-GPC (20:3n3 or 6)*</t>
  </si>
  <si>
    <t>1-palmitoyl-GPC (16:0)</t>
  </si>
  <si>
    <t>cortolone glucuronide (1)</t>
  </si>
  <si>
    <t>1-(1-enyl-oleoyl)-2-docosahexaenoyl-GPE (P-18:1/22:6)*</t>
  </si>
  <si>
    <t>5alpha-androstan-3alpha,17beta-diol monosulfate (1)</t>
  </si>
  <si>
    <t>lactosyl-N-palmitoyl-sphingosine (d18:1/16:0)</t>
  </si>
  <si>
    <t>N-acetylasparagine</t>
  </si>
  <si>
    <t>1-palmitoyl-2-oleoyl-GPE (16:0/18:1)</t>
  </si>
  <si>
    <t>N-acetylisoleucine</t>
  </si>
  <si>
    <t>3-indoleglyoxylic acid</t>
  </si>
  <si>
    <t>N-acetylhistidine</t>
  </si>
  <si>
    <t>1-(1-enyl-palmitoyl)-2-docosahexaenoyl-GPE (P-16:0/22:6)*</t>
  </si>
  <si>
    <t>1-palmitoyl-2-palmitoleoyl-GPE (16:0/16:1)*</t>
  </si>
  <si>
    <t>1-palmityl-2-palmitoyl-GPC (O-16:0/16:0)*</t>
  </si>
  <si>
    <t>androsterone sulfate</t>
  </si>
  <si>
    <t>1-stearoyl-2-oleoyl-GPE (18:0/18:1)</t>
  </si>
  <si>
    <t>1-arachidoyl-GPC (20:0)</t>
  </si>
  <si>
    <t>androstenediol (3alpha, 17alpha) monosulfate (3)</t>
  </si>
  <si>
    <t>1-methylnicotinamide</t>
  </si>
  <si>
    <t>4-cholesten-3-one</t>
  </si>
  <si>
    <t>azelate (C9-DC)</t>
  </si>
  <si>
    <t>alpha-CMBHC glucuronide</t>
  </si>
  <si>
    <t>1,2-dipalmitoyl-GPC (16:0/16:0)</t>
  </si>
  <si>
    <t>pimeloylcarnitine/3-methyladipoylcarnitine (C7-DC)</t>
  </si>
  <si>
    <t>perfluorooctanesulfonate (PFOS)</t>
  </si>
  <si>
    <t>1-stearoyl-2-oleoyl-GPC (18:0/18:1)</t>
  </si>
  <si>
    <t>pregnenediol disulfate (C21H34O8S2)*</t>
  </si>
  <si>
    <t>metabolonic lactone sulfate</t>
  </si>
  <si>
    <t>1-stearoyl-2-linoleoyl-GPE (18:0/18:2)*</t>
  </si>
  <si>
    <t>N-acetylthreonine</t>
  </si>
  <si>
    <t>N-palmitoylserine</t>
  </si>
  <si>
    <t>oxalate (ethanedioate)</t>
  </si>
  <si>
    <t>N-acetylglutamine</t>
  </si>
  <si>
    <t>1-margaroyl-2-arachidonoyl-GPC (17:0/20:4)*</t>
  </si>
  <si>
    <t>phosphatidylcholine (18:0/20:2, 20:0/18:2)*</t>
  </si>
  <si>
    <t>2-hydroxydecanoate</t>
  </si>
  <si>
    <t>lactosyl-N-nervonoyl-sphingosine (d18:1/24:1)*</t>
  </si>
  <si>
    <t>1-(1-enyl-stearoyl)-2-docosahexaenoyl-GPE (P-18:0/22:6)*</t>
  </si>
  <si>
    <t>1-stearoyl-2-arachidonoyl-GPI (18:0/20:4)</t>
  </si>
  <si>
    <t>alpha-Tocopherol</t>
  </si>
  <si>
    <t>glycodeoxycholate 3-sulfate</t>
  </si>
  <si>
    <t>1-arachidoyl-2-arachidonoyl-GPC (20:0/20:4)*</t>
  </si>
  <si>
    <t>1-stearoyl-GPC (18:0)</t>
  </si>
  <si>
    <t>N-lactoyl phenylalanine</t>
  </si>
  <si>
    <t>1-palmitoyl-2-arachidonoyl-GPC (16:0/20:4n6)</t>
  </si>
  <si>
    <t>cyclo(pro-val)</t>
  </si>
  <si>
    <t>palmitoyl dihydrosphingomyelin (d18:0/16:0)*</t>
  </si>
  <si>
    <t>sulfate*</t>
  </si>
  <si>
    <t>glucuronide of C10H18O2 (7)*</t>
  </si>
  <si>
    <t>sphingomyelin (d18:1/22:1, d18:2/22:0, d16:1/24:1)*</t>
  </si>
  <si>
    <t>bilirubin degradation product, C17H18N2O4 (3)**</t>
  </si>
  <si>
    <t>bilirubin degradation product, C16H18N2O5 (1)**</t>
  </si>
  <si>
    <t>glycosyl-N-stearoyl-sphingosine (d18:1/18:0)</t>
  </si>
  <si>
    <t>caproate (6:0)</t>
  </si>
  <si>
    <t>bilirubin degradation product, C16H18N2O5 (3)**</t>
  </si>
  <si>
    <t>5-methyluridine (ribothymidine)</t>
  </si>
  <si>
    <t>4-hydroxy-2-oxoglutaric acid</t>
  </si>
  <si>
    <t>butyrylcarnitine (C4)</t>
  </si>
  <si>
    <t>1-linolenoyl-GPE (18:3)*</t>
  </si>
  <si>
    <t>2S,3R-dihydroxybutyrate</t>
  </si>
  <si>
    <t>N-formylanthranilic acid</t>
  </si>
  <si>
    <t>1-behenoyl-GPC (22:0)</t>
  </si>
  <si>
    <t>glycochenodeoxycholate 3-sulfate</t>
  </si>
  <si>
    <t>1-palmitoyl-GPE (16:0)</t>
  </si>
  <si>
    <t>1-eicosenoyl-GPC (20:1)*</t>
  </si>
  <si>
    <t>taurochenodeoxycholic acid 3-sulfate</t>
  </si>
  <si>
    <t>1-methyl-5-imidazoleacetate</t>
  </si>
  <si>
    <t>3-methylcytidine</t>
  </si>
  <si>
    <t>7-methylurate</t>
  </si>
  <si>
    <t>sphingomyelin (d18:0/18:0, d19:0/17:0)*</t>
  </si>
  <si>
    <t>N-lactoyl tyrosine</t>
  </si>
  <si>
    <t>1-stearoyl-2-docosapentaenoyl-GPC (18:0/22:5n3)*</t>
  </si>
  <si>
    <t>glutarylcarnitine (C5-DC)</t>
  </si>
  <si>
    <t>succinylcarnitine (C4-DC)</t>
  </si>
  <si>
    <t>6-oxopiperidine-2-carboxylate</t>
  </si>
  <si>
    <t>1-pentadecanoyl-2-linoleoyl-GPC (15:0/18:2)*</t>
  </si>
  <si>
    <t>carboxyethyl-GABA</t>
  </si>
  <si>
    <t>tryptophan betaine</t>
  </si>
  <si>
    <t>isovalerate (i5:0)</t>
  </si>
  <si>
    <t>1-nonadecenoyl-GPC (19:1)*</t>
  </si>
  <si>
    <t>bilirubin (Z,Z)</t>
  </si>
  <si>
    <t>taurodeoxycholic acid 3-sulfate</t>
  </si>
  <si>
    <t>3-methyl-2-oxovalerate</t>
  </si>
  <si>
    <t>3-ureidopropionate</t>
  </si>
  <si>
    <t>1-palmitoleoyl-GPE (16:1)*</t>
  </si>
  <si>
    <t>3-methoxytyrosine</t>
  </si>
  <si>
    <t>1-pentadecanoyl-GPC (15:0)*</t>
  </si>
  <si>
    <t>tetrahydrocortisone glucuronide (5)</t>
  </si>
  <si>
    <t>androstenediol (3beta,17beta) disulfate (2)</t>
  </si>
  <si>
    <t>androstenediol (3alpha, 17alpha) monosulfate (2)</t>
  </si>
  <si>
    <t>1-stearoyl-2-arachidonoyl-GPC (18:0/20:4)</t>
  </si>
  <si>
    <t>17alpha-hydroxypregnanolone glucuronide</t>
  </si>
  <si>
    <t>2-methylbutyrylcarnitine (C5)</t>
  </si>
  <si>
    <t>N-acetylphenylalanine</t>
  </si>
  <si>
    <t>bilirubin degradation product, C17H20N2O5 (1)**</t>
  </si>
  <si>
    <t>2-methylserine</t>
  </si>
  <si>
    <t>beta-Alanine</t>
  </si>
  <si>
    <t>octanoylcarnitine (C8)</t>
  </si>
  <si>
    <t>tetrahydrocortisol glucuronide</t>
  </si>
  <si>
    <t>1-stearoyl-2-dihomo-linolenoyl-GPC (18:0/20:3n3 or 6)*</t>
  </si>
  <si>
    <t>N6,N6-dimethyllysine</t>
  </si>
  <si>
    <t>1-margaroyl-GPE (17:0)*</t>
  </si>
  <si>
    <t>N,N-dimethylalanine</t>
  </si>
  <si>
    <t>N-acetyl-2-aminooctanoate*</t>
  </si>
  <si>
    <t>bilirubin degradation product, C16H18N2O5 (4)**</t>
  </si>
  <si>
    <t>2-aminophenol sulfate</t>
  </si>
  <si>
    <t>2-hydroxy-3-methylvalerate</t>
  </si>
  <si>
    <t>bilirubin degradation product, C17H20N2O5 (2)**</t>
  </si>
  <si>
    <t>cyclo(leu-pro)</t>
  </si>
  <si>
    <t>N-acetylaspartate (NAA)</t>
  </si>
  <si>
    <t>N-acetylcarnosine</t>
  </si>
  <si>
    <t>3-hydroxyisobutyrate</t>
  </si>
  <si>
    <t>sphingomyelin (d18:1/20:0, d16:1/22:0)*</t>
  </si>
  <si>
    <t>1-palmitoleoyl-GPC (16:1)*</t>
  </si>
  <si>
    <t>1-linoleoyl-2-arachidonoyl-GPC (18:2/20:4n6)*</t>
  </si>
  <si>
    <t>cyclo(gly-pro)</t>
  </si>
  <si>
    <t>11beta-hydroxyandrosterone glucuronide</t>
  </si>
  <si>
    <t>alpha-hydroxyisovalerate</t>
  </si>
  <si>
    <t>4-vinylphenol sulfate</t>
  </si>
  <si>
    <t>1-oleoyl-GPE (18:1)</t>
  </si>
  <si>
    <t>1-palmitoyl-GPI (16:0)</t>
  </si>
  <si>
    <t>N-lactoyl isoleucine</t>
  </si>
  <si>
    <t>N-acetylvaline</t>
  </si>
  <si>
    <t>eicosapentaenoate (EPA; 20:5n3)</t>
  </si>
  <si>
    <t>1-ribosyl-imidazoleacetate*</t>
  </si>
  <si>
    <t>dihydrocaffeate sulfate (2)</t>
  </si>
  <si>
    <t>1,7-dimethylurate</t>
  </si>
  <si>
    <t>N-lactoyl valine</t>
  </si>
  <si>
    <t>gamma-glutamylglycine</t>
  </si>
  <si>
    <t>1-methylurate</t>
  </si>
  <si>
    <t>1-linolenoyl-GPC (18:3)*</t>
  </si>
  <si>
    <t>beta-hydroxyisovalerate</t>
  </si>
  <si>
    <t>caprate (10:0)</t>
  </si>
  <si>
    <t>5alpha-pregnan-3beta,20beta-diol monosulfate (1)</t>
  </si>
  <si>
    <t>1-(1-enyl-palmitoyl)-2-palmitoyl-GPC (P-16:0/16:0)*</t>
  </si>
  <si>
    <t>bilirubin degradation product, C17H18N2O4 (2)**</t>
  </si>
  <si>
    <t>2,3-dihydroxy-2-methylbutyrate</t>
  </si>
  <si>
    <t>androstenediol (3beta,17beta) monosulfate (2)</t>
  </si>
  <si>
    <t>hydantoin-5-propionate</t>
  </si>
  <si>
    <t>2,4-di-tert-butylphenol</t>
  </si>
  <si>
    <t>isoleucylhydroxyproline*</t>
  </si>
  <si>
    <t>1-oleoyl-GPC (18:1)</t>
  </si>
  <si>
    <t>glycosyl-N-behenoyl-sphingadienine (d18:2/22:0)*</t>
  </si>
  <si>
    <t>bilirubin degradation product, C17H18N2O4 (1)**</t>
  </si>
  <si>
    <t>taurocholenate sulfate*</t>
  </si>
  <si>
    <t>5-acetylamino-6-amino-3-methyluracil</t>
  </si>
  <si>
    <t>citraconate/glutaconate</t>
  </si>
  <si>
    <t>N-lactoyl leucine</t>
  </si>
  <si>
    <t>retinol (vitamin A)</t>
  </si>
  <si>
    <t>1,3,7-trimethylurate</t>
  </si>
  <si>
    <t>decanoylcarnitine (C10)</t>
  </si>
  <si>
    <t>1-palmitoleoyl-GPI (16:1)*</t>
  </si>
  <si>
    <t>4-methyl-2-oxopentanoate</t>
  </si>
  <si>
    <t>bilirubin degradation product, C16H18N2O5 (2)**</t>
  </si>
  <si>
    <t>3-methylhistidine</t>
  </si>
  <si>
    <t>N6,N6,N6-trimethyllysine</t>
  </si>
  <si>
    <t>8-methoxykynurenate</t>
  </si>
  <si>
    <t>androstenediol (3beta,17beta) monosulfate (1)</t>
  </si>
  <si>
    <t>5alpha-androstan-3beta,17beta-diol disulfate</t>
  </si>
  <si>
    <t>PC aa C36:6</t>
  </si>
  <si>
    <t>PC ae C34:2</t>
  </si>
  <si>
    <t>C12:1</t>
  </si>
  <si>
    <t>TG(18:2_28:0)</t>
  </si>
  <si>
    <t>PC ae C38:0</t>
  </si>
  <si>
    <t>SM C18:1</t>
  </si>
  <si>
    <t>PC ae C36:3</t>
  </si>
  <si>
    <t>SM C26:1</t>
  </si>
  <si>
    <t>PC aa C40:1</t>
  </si>
  <si>
    <t>Cer(d18:0/24:0)</t>
  </si>
  <si>
    <t>TG(20:1_30:1)</t>
  </si>
  <si>
    <t>C16:1</t>
  </si>
  <si>
    <t>TG(16:0_30:2)</t>
  </si>
  <si>
    <t>2,5-Furandicarboxylic acid</t>
  </si>
  <si>
    <t>PC ae C42:3</t>
  </si>
  <si>
    <t>PC aa C36:5</t>
  </si>
  <si>
    <t>PC ae C40:1</t>
  </si>
  <si>
    <t>PC ae C34:3</t>
  </si>
  <si>
    <t>HexCer(d18:1/26:0)</t>
  </si>
  <si>
    <t>PC aa C40:2</t>
  </si>
  <si>
    <t>Cer(d18:0/22:0)</t>
  </si>
  <si>
    <t>C14:1</t>
  </si>
  <si>
    <t>PC aa C42:1</t>
  </si>
  <si>
    <t>C10:1</t>
  </si>
  <si>
    <t>Hippuric acid</t>
  </si>
  <si>
    <t>PC ae C36:5</t>
  </si>
  <si>
    <t>PC aa C32:3</t>
  </si>
  <si>
    <t>TG(18:2_30:1)</t>
  </si>
  <si>
    <t>SM(OH) C22:2</t>
  </si>
  <si>
    <t>4-Hydroxyphenylacetic acid</t>
  </si>
  <si>
    <t>TG(18:1_30:1)</t>
  </si>
  <si>
    <t>PC ae C36:4</t>
  </si>
  <si>
    <t>Citric acid</t>
  </si>
  <si>
    <t>TG(22:4_34:2)</t>
  </si>
  <si>
    <t>TG(18:0_30:1)</t>
  </si>
  <si>
    <t>SM C26:0</t>
  </si>
  <si>
    <t>PC aa C40:6</t>
  </si>
  <si>
    <t>C18:1</t>
  </si>
  <si>
    <t>C14:2</t>
  </si>
  <si>
    <t>TG(20:4_30:0)</t>
  </si>
  <si>
    <t>TG(16:0_28:2)</t>
  </si>
  <si>
    <t>SM C24:1</t>
  </si>
  <si>
    <t>TG(22:5_32:1)</t>
  </si>
  <si>
    <t>C5:1</t>
  </si>
  <si>
    <t>TG(14:0_32:2)</t>
  </si>
  <si>
    <t>Kynurenic acid</t>
  </si>
  <si>
    <t>PC aa C38:6</t>
  </si>
  <si>
    <t>TG(18:1_26:0)</t>
  </si>
  <si>
    <t>25-Hydroxyvitamin D3</t>
  </si>
  <si>
    <t>PC ae C40:6</t>
  </si>
  <si>
    <t>TG(18:1_30:2)</t>
  </si>
  <si>
    <t>PC ae C36:2</t>
  </si>
  <si>
    <t>2-Hydroxy-3-methylvaleric acid</t>
  </si>
  <si>
    <t>TG(14:0_36:1)</t>
  </si>
  <si>
    <t>PC ae C44:3</t>
  </si>
  <si>
    <t>PC ae C40:2</t>
  </si>
  <si>
    <t>C10:2</t>
  </si>
  <si>
    <t>SM(OH) C24:1</t>
  </si>
  <si>
    <t>PC ae C40:5</t>
  </si>
  <si>
    <t>PC aa C38:1</t>
  </si>
  <si>
    <t>LysoPC a C24:0</t>
  </si>
  <si>
    <t>CE(22:2)</t>
  </si>
  <si>
    <t>Guanidinopropionic acid</t>
  </si>
  <si>
    <t>Cer(d18:0/24:1)</t>
  </si>
  <si>
    <t>TG(20:5_34:0)</t>
  </si>
  <si>
    <t>PC aa C42:0</t>
  </si>
  <si>
    <t>PC aa C40:4</t>
  </si>
  <si>
    <t>TG(18:0_36:1)</t>
  </si>
  <si>
    <t>2-Hydroxybutyric acid</t>
  </si>
  <si>
    <t>TG(20:5_34:1)</t>
  </si>
  <si>
    <t>TG(14:0_34:3)</t>
  </si>
  <si>
    <t>TG(18:1_28:1)</t>
  </si>
  <si>
    <t>TG(18:0_32:2)</t>
  </si>
  <si>
    <t>TG(18:0_32:0)</t>
  </si>
  <si>
    <t>PC ae C38:2</t>
  </si>
  <si>
    <t>Tartaric acid</t>
  </si>
  <si>
    <t>SM C18:0</t>
  </si>
  <si>
    <t>Hex2Cer(d18:1/14:0)</t>
  </si>
  <si>
    <t>TG(20:1_31:0)</t>
  </si>
  <si>
    <t>C5:1DC</t>
  </si>
  <si>
    <t>PC aa C42:4</t>
  </si>
  <si>
    <t>TG(18:1_30:0)</t>
  </si>
  <si>
    <t>C4:1</t>
  </si>
  <si>
    <t>TG(20:5_36:2)</t>
  </si>
  <si>
    <t>Glutaric acid</t>
  </si>
  <si>
    <t>PC aa C42:2</t>
  </si>
  <si>
    <t>TG(14:0_36:2)</t>
  </si>
  <si>
    <t>TG(16:0_33:1)</t>
  </si>
  <si>
    <t>TG(18:1_31:0)</t>
  </si>
  <si>
    <t>CE(14:1)</t>
  </si>
  <si>
    <t>TG(18:0_32:1)</t>
  </si>
  <si>
    <t>PC aa C32:2</t>
  </si>
  <si>
    <t>2-Hydroxyglutaric acid</t>
  </si>
  <si>
    <t>TG(14:0_34:1)</t>
  </si>
  <si>
    <t>LysoPC a C28:0</t>
  </si>
  <si>
    <t>PC aa C42:5</t>
  </si>
  <si>
    <t>PC aa C34:2</t>
  </si>
  <si>
    <t>C3:1</t>
  </si>
  <si>
    <t>Guanidoacetic acid</t>
  </si>
  <si>
    <t>TG(16:0_32:0)</t>
  </si>
  <si>
    <t>TG(16:0_32:2)</t>
  </si>
  <si>
    <t>TG(18:1_36:1)</t>
  </si>
  <si>
    <t>TG(20:4_32:1)</t>
  </si>
  <si>
    <t>TG(17:0_34:1)</t>
  </si>
  <si>
    <t>TG(18:3_30:0)</t>
  </si>
  <si>
    <t>TG(20:3_32:1)</t>
  </si>
  <si>
    <t>Indoxyl sulfate</t>
  </si>
  <si>
    <t>PC aa C38:0</t>
  </si>
  <si>
    <t>Pipecolic acid</t>
  </si>
  <si>
    <t>Ethylmalonic acid</t>
  </si>
  <si>
    <t>PC ae C38:6</t>
  </si>
  <si>
    <t>cis-Aconitic acid</t>
  </si>
  <si>
    <t>TG(18:1_33:0)</t>
  </si>
  <si>
    <t>TG(16:0_38:4)</t>
  </si>
  <si>
    <t>TG(18:0_36:2)</t>
  </si>
  <si>
    <t>TG(20:0_34:1)</t>
  </si>
  <si>
    <t>beta+gamma-Tocopherol</t>
  </si>
  <si>
    <t>HexCer(d18:1/26:1)</t>
  </si>
  <si>
    <t>N-Acetyl-Serine</t>
  </si>
  <si>
    <t>TG(16:0_38:1)</t>
  </si>
  <si>
    <t>Phenylacetic acid</t>
  </si>
  <si>
    <t>TG(20:1_26:1)</t>
  </si>
  <si>
    <t>TG(20:2_34:2)</t>
  </si>
  <si>
    <t>TG(14:0_34:2)</t>
  </si>
  <si>
    <t>N-Acetyl-Alanine</t>
  </si>
  <si>
    <t>PC ae C38:4</t>
  </si>
  <si>
    <t>3-Hydroxyisovaleric acid</t>
  </si>
  <si>
    <t>alpha-Aminobutyric acid</t>
  </si>
  <si>
    <t>PC aa C36:0</t>
  </si>
  <si>
    <t>TG(14:0_35:1)</t>
  </si>
  <si>
    <t>TG(20:5_34:2)</t>
  </si>
  <si>
    <t>TG(22:6_34:1)</t>
  </si>
  <si>
    <t>LysoPC a C26:0</t>
  </si>
  <si>
    <t>TG(14:0_34:0)</t>
  </si>
  <si>
    <t>TG(14:0_35:2)</t>
  </si>
  <si>
    <t>DG(16:0_20:0)</t>
  </si>
  <si>
    <t>TG(18:1_38:7)</t>
  </si>
  <si>
    <t>TG(16:0_36:6)</t>
  </si>
  <si>
    <t>TG(22:5_34:2)</t>
  </si>
  <si>
    <t>TG(16:1_34:1)</t>
  </si>
  <si>
    <t>Vitamin D2</t>
  </si>
  <si>
    <t>2-Hydroxyisovaleric acid</t>
  </si>
  <si>
    <t>TG(18:1_36:2)</t>
  </si>
  <si>
    <t>PC aa C42:6</t>
  </si>
  <si>
    <t>TG(17:1_32:1)</t>
  </si>
  <si>
    <t>Indole-3-propionic acid</t>
  </si>
  <si>
    <t>PC ae C42:1</t>
  </si>
  <si>
    <t>PC ae C42:0</t>
  </si>
  <si>
    <t>PC ae C42:5</t>
  </si>
  <si>
    <t>2-Hydroxyisobutyric acid</t>
  </si>
  <si>
    <t>TG(20:1_32:1)</t>
  </si>
  <si>
    <t>PC ae C42:2</t>
  </si>
  <si>
    <t>Glyceric acid</t>
  </si>
  <si>
    <t>TG(20:5_36:3)</t>
  </si>
  <si>
    <t>Hex3Cer(d18:1_22:0)</t>
  </si>
  <si>
    <t>TG(16:0_38:3)</t>
  </si>
  <si>
    <t>TG(18:0_30:0)</t>
  </si>
  <si>
    <t>Fumaric acid</t>
  </si>
  <si>
    <t>TG(22:6_32:0)</t>
  </si>
  <si>
    <t>Butyric acid + Isobutyric acid</t>
  </si>
  <si>
    <t>LysoPC a C17:0</t>
  </si>
  <si>
    <t>N-Acetyl-Histidine</t>
  </si>
  <si>
    <t>Oxalic acid</t>
  </si>
  <si>
    <t>TG(18:1_33:1)</t>
  </si>
  <si>
    <t>TG(20:3_32:2)</t>
  </si>
  <si>
    <t>TG(20:3_34:2)</t>
  </si>
  <si>
    <t>N-Acetyl-Glutamic acid</t>
  </si>
  <si>
    <t>TG(16:0_33:2)</t>
  </si>
  <si>
    <t>TG(17:0_32:1)</t>
  </si>
  <si>
    <t>TG(17:0_34:3)</t>
  </si>
  <si>
    <t>TG(17:1_34:1)</t>
  </si>
  <si>
    <t>TG(16:0_40:6)</t>
  </si>
  <si>
    <t>TG(18:3_32:1)</t>
  </si>
  <si>
    <t>CE(15:1)</t>
  </si>
  <si>
    <t>TG(20:1_34:0)</t>
  </si>
  <si>
    <t>TG(18:1_36:0)</t>
  </si>
  <si>
    <t>TG(20:2_34:1)</t>
  </si>
  <si>
    <t>SM(OH) C22:1</t>
  </si>
  <si>
    <t>TG(18:2_34:2)</t>
  </si>
  <si>
    <t>LysoPC a C14:0</t>
  </si>
  <si>
    <t>Caproic acid</t>
  </si>
  <si>
    <t>TG(16:0_36:4)</t>
  </si>
  <si>
    <t>TG(17:0_34:2)</t>
  </si>
  <si>
    <t>Succinic acid</t>
  </si>
  <si>
    <t>TG(22:5_34:1)</t>
  </si>
  <si>
    <t>N-Acetyl-Proline</t>
  </si>
  <si>
    <t>TG(16:1_36:2)</t>
  </si>
  <si>
    <t>TG(20:4_32:2)</t>
  </si>
  <si>
    <t>TG(22:6_32:1)</t>
  </si>
  <si>
    <t>3-Indoleacetic acid</t>
  </si>
  <si>
    <t>PC ae C30:1</t>
  </si>
  <si>
    <t>PC ae C30:2</t>
  </si>
  <si>
    <t>LysoPC a C18:1</t>
  </si>
  <si>
    <t>TG(16:1_30:1)</t>
  </si>
  <si>
    <t>Malic acid</t>
  </si>
  <si>
    <t>3-Hydroxybutyric acid</t>
  </si>
  <si>
    <t>TG(16:1_33:1)</t>
  </si>
  <si>
    <t>TG(16:1_34:0)</t>
  </si>
  <si>
    <t>TG(18:1_32:1)</t>
  </si>
  <si>
    <t>Methylmalonic acid</t>
  </si>
  <si>
    <t>TG(18:0_36:4)</t>
  </si>
  <si>
    <t>TG(18:2_34:0)</t>
  </si>
  <si>
    <t>Quinolinic acid</t>
  </si>
  <si>
    <t>TG(18:2_32:0)</t>
  </si>
  <si>
    <t>PC ae C38:5</t>
  </si>
  <si>
    <t>LysoPC a C20:4</t>
  </si>
  <si>
    <t>HexCer(d18:1/18:1)</t>
  </si>
  <si>
    <t>PC aa C34:3</t>
  </si>
  <si>
    <t>2-oxoadipic acid</t>
  </si>
  <si>
    <t>TG(20:4_32:0)</t>
  </si>
  <si>
    <t>TG(16:0_34:0)</t>
  </si>
  <si>
    <t>Orotic acid</t>
  </si>
  <si>
    <t>TG(18:2_38:4)</t>
  </si>
  <si>
    <t>TG(16:0_32:1)</t>
  </si>
  <si>
    <t>TG(18:1_38:6)</t>
  </si>
  <si>
    <t>alpha-Aminoadipic acid</t>
  </si>
  <si>
    <t>TG(22:6_34:2)</t>
  </si>
  <si>
    <t>TG(18:3_38:5)</t>
  </si>
  <si>
    <t>TG(16:1_38:4)</t>
  </si>
  <si>
    <t>SM C20:2</t>
  </si>
  <si>
    <t>PC ae C42:4</t>
  </si>
  <si>
    <t>Valeric acid + Isovaleric acid</t>
  </si>
  <si>
    <t>PC ae C32:1</t>
  </si>
  <si>
    <t>DG(16:1_18:2)</t>
  </si>
  <si>
    <t>5-Methyluridine</t>
  </si>
  <si>
    <t>TG(18:2_35:3)</t>
  </si>
  <si>
    <t>TG(18:2_34:3)</t>
  </si>
  <si>
    <t>TG(18:2_34:1)</t>
  </si>
  <si>
    <t>PC aa C38:5</t>
  </si>
  <si>
    <t>TG(18:2_35:2)</t>
  </si>
  <si>
    <t>TG(16:1_32:2)</t>
  </si>
  <si>
    <t>TG(16:1_36:4)</t>
  </si>
  <si>
    <t>PC aa C36:3</t>
  </si>
  <si>
    <t>TG(14:0_38:5)</t>
  </si>
  <si>
    <t>TG(18:1_35:3)</t>
  </si>
  <si>
    <t>TG(18:1_36:6)</t>
  </si>
  <si>
    <t>TG(18:2_38:5)</t>
  </si>
  <si>
    <t>alpha-Ketoisovaleric acid</t>
  </si>
  <si>
    <t>TG(16:0_35:1)</t>
  </si>
  <si>
    <t>Glutamic acid</t>
  </si>
  <si>
    <t>TG(18:2_32:2)</t>
  </si>
  <si>
    <t>TG(18:2_31:0)</t>
  </si>
  <si>
    <t>TG(18:0_38:7)</t>
  </si>
  <si>
    <t>TG(16:1_36:1)</t>
  </si>
  <si>
    <t>TG(16:0_36:3)</t>
  </si>
  <si>
    <t>Asymmetric dimethylarginine</t>
  </si>
  <si>
    <t>TG(16:1_38:5)</t>
  </si>
  <si>
    <t>TG(18:1_34:2)</t>
  </si>
  <si>
    <t>C6:1</t>
  </si>
  <si>
    <t>TG(16:0_38:7)</t>
  </si>
  <si>
    <t>TG(18:3_34:3)</t>
  </si>
  <si>
    <t>TG(18:0_34:2)</t>
  </si>
  <si>
    <t>TG(20:3_34:1)</t>
  </si>
  <si>
    <t>PC ae C38:1</t>
  </si>
  <si>
    <t>TG(16:0_38:2)</t>
  </si>
  <si>
    <t>TG(18:2_35:1)</t>
  </si>
  <si>
    <t>SM C24:0</t>
  </si>
  <si>
    <t>TG(16:1_34:3)</t>
  </si>
  <si>
    <t>TG(17:1_34:3)</t>
  </si>
  <si>
    <t>TG(18:0_38:6)</t>
  </si>
  <si>
    <t>LysoPC a C16:1</t>
  </si>
  <si>
    <t>TG(20:2_32:0)</t>
  </si>
  <si>
    <t>Indolelactic acid</t>
  </si>
  <si>
    <t>TG(18:3_36:4)</t>
  </si>
  <si>
    <t>p-Hydroxyhippuric acid</t>
  </si>
  <si>
    <t>Aspartic acid</t>
  </si>
  <si>
    <t>Caprylic acid</t>
  </si>
  <si>
    <t>TG(20:1_34:2)</t>
  </si>
  <si>
    <t>LysoPC a C26:1</t>
  </si>
  <si>
    <t>PC ae C36:0</t>
  </si>
  <si>
    <t>PC aa C36:2</t>
  </si>
  <si>
    <t>HexCer(d18:1/23:0)</t>
  </si>
  <si>
    <t>DG(17:0_17:1)</t>
  </si>
  <si>
    <t>TG(18:3_36:3)</t>
  </si>
  <si>
    <t>TG(16:0_35:3)</t>
  </si>
  <si>
    <t>LysoPC a C18:2</t>
  </si>
  <si>
    <t>TG(18:2_33:1)</t>
  </si>
  <si>
    <t>TG(20:0_32:4)</t>
  </si>
  <si>
    <t>TG(14:0_36:3)</t>
  </si>
  <si>
    <t>N-Acetyl-Aspartic acid</t>
  </si>
  <si>
    <t>Malonic acid</t>
  </si>
  <si>
    <t>TG(18:2_34:4)</t>
  </si>
  <si>
    <t>TG(16:0_36:5)</t>
  </si>
  <si>
    <t>TG(18:1_34:1)</t>
  </si>
  <si>
    <t>3-Deoxyglucosone</t>
  </si>
  <si>
    <t>LysoPC a C28:1</t>
  </si>
  <si>
    <t>SM(OH) C14:1</t>
  </si>
  <si>
    <t>PC aa C28:1</t>
  </si>
  <si>
    <t>TG(20:1_32:3)</t>
  </si>
  <si>
    <t>LysoPC a C20:3</t>
  </si>
  <si>
    <t>TG(17:0_36:4)</t>
  </si>
  <si>
    <t>N1-Acetyl-Lysine + N6-Acetyl-Lysine</t>
  </si>
  <si>
    <t>SM C16:0</t>
  </si>
  <si>
    <t>PC ae C38:3</t>
  </si>
  <si>
    <t>TG(20:3_34:0)</t>
  </si>
  <si>
    <t>TG(16:0_37:3)</t>
  </si>
  <si>
    <t>TG(20:3_36:4)</t>
  </si>
  <si>
    <t>TG(16:0_36:2)</t>
  </si>
  <si>
    <t>TG(20:4_34:2)</t>
  </si>
  <si>
    <t>Cer(d18:1/25:0)</t>
  </si>
  <si>
    <t>TG(22:5_32:0)</t>
  </si>
  <si>
    <t>TG(16:0_28:1)</t>
  </si>
  <si>
    <t>TG(16:1_32:1)</t>
  </si>
  <si>
    <t>PC ae C40:4</t>
  </si>
  <si>
    <t>TG(16:0_40:8)</t>
  </si>
  <si>
    <t>4-Hydroxyphenylpyruvic acid</t>
  </si>
  <si>
    <t>TG(16:0_38:6)</t>
  </si>
  <si>
    <t>TG(18:3_32:0)</t>
  </si>
  <si>
    <t>PC aa C30:0</t>
  </si>
  <si>
    <t>TG(16:1_36:5)</t>
  </si>
  <si>
    <t>Vitamin B9</t>
  </si>
  <si>
    <t>TG(17:1_36:4)</t>
  </si>
  <si>
    <t>TG(18:3_34:2)</t>
  </si>
  <si>
    <t>TG(20:1_24:3)</t>
  </si>
  <si>
    <t>TG(18:2_36:5)</t>
  </si>
  <si>
    <t>Vitamin B1</t>
  </si>
  <si>
    <t>PC ae C44:5</t>
  </si>
  <si>
    <t>TG(16:0_34:3)</t>
  </si>
  <si>
    <t>N-Acetyl-Asparagine</t>
  </si>
  <si>
    <t>TG(18:1_34:3)</t>
  </si>
  <si>
    <t>TG(20:2_32:1)</t>
  </si>
  <si>
    <t>TG(18:2_33:2)</t>
  </si>
  <si>
    <t>PC aa C40:5</t>
  </si>
  <si>
    <t>TG(18:1_36:5)</t>
  </si>
  <si>
    <t>TG(20:2_34:3)</t>
  </si>
  <si>
    <t>Pyruvic acid</t>
  </si>
  <si>
    <t>TG(18:2_33:0)</t>
  </si>
  <si>
    <t>Vitamin B7</t>
  </si>
  <si>
    <t>TG(16:0_34:4)</t>
  </si>
  <si>
    <t>PC aa C36:4</t>
  </si>
  <si>
    <t>TG(16:1_36:3)</t>
  </si>
  <si>
    <t>TG(16:1_32:0)</t>
  </si>
  <si>
    <t>PC aa C38:3</t>
  </si>
  <si>
    <t>3-Aminoisobutyric acid</t>
  </si>
  <si>
    <t>TG(18:1_32:0)</t>
  </si>
  <si>
    <t>Vitamin B6</t>
  </si>
  <si>
    <t>TG(20:4_34:1)</t>
  </si>
  <si>
    <t>3-Hydroxyisobutyric acid</t>
  </si>
  <si>
    <t>PC aa C34:4</t>
  </si>
  <si>
    <t>TG(18:2_36:3)</t>
  </si>
  <si>
    <t>TG(20:3_36:3)</t>
  </si>
  <si>
    <t>TG(20:4_36:4)</t>
  </si>
  <si>
    <t>TG(16:0_38:5)</t>
  </si>
  <si>
    <t>Benzoic acid</t>
  </si>
  <si>
    <t>PC aa C32:0</t>
  </si>
  <si>
    <t>Argininic acid</t>
  </si>
  <si>
    <t>SM(OH) C16:1</t>
  </si>
  <si>
    <t>HexCer(d18:2/16:0)</t>
  </si>
  <si>
    <t>TG(18:1_34:4)</t>
  </si>
  <si>
    <t>PC ae C44:6</t>
  </si>
  <si>
    <t>TG(18:3_34:1)</t>
  </si>
  <si>
    <t>PC aa C38:4</t>
  </si>
  <si>
    <t>TG(18:3_34:0)</t>
  </si>
  <si>
    <t>TG(18:3_36:2)</t>
  </si>
  <si>
    <t>Uric acid</t>
  </si>
  <si>
    <t>PC ae C40:3</t>
  </si>
  <si>
    <t>TG(18:0_36:5)</t>
  </si>
  <si>
    <t>TG(18:1_32:2)</t>
  </si>
  <si>
    <t>TG(18:1_35:2)</t>
  </si>
  <si>
    <t>TG(18:1_36:4)</t>
  </si>
  <si>
    <t>TG(17:0_36:3)</t>
  </si>
  <si>
    <t>TG(20:4_36:3)</t>
  </si>
  <si>
    <t>TG(18:2_36:2)</t>
  </si>
  <si>
    <t>TG(17:1_36:3)</t>
  </si>
  <si>
    <t>TG(20:0_32:3)</t>
  </si>
  <si>
    <t>TG(20:4_34:3)</t>
  </si>
  <si>
    <t>Lactic acid</t>
  </si>
  <si>
    <t>TG(16:0_34:1)</t>
  </si>
  <si>
    <t>TG(16:1_38:3)</t>
  </si>
  <si>
    <t>Vitamin B5</t>
  </si>
  <si>
    <t>TG(18:1_32:3)</t>
  </si>
  <si>
    <t>TG(18:2_36:4)</t>
  </si>
  <si>
    <t>2-oxoisocaproic acid</t>
  </si>
  <si>
    <t>SM C16:1</t>
  </si>
  <si>
    <t>Propionic acid</t>
  </si>
  <si>
    <t>Vitamin B3-amide</t>
  </si>
  <si>
    <t>N2-Acetyl-Ornithine</t>
  </si>
  <si>
    <t>PC ae C30:0</t>
  </si>
  <si>
    <t>DG(17:0_18:1)</t>
  </si>
  <si>
    <t>TG(20:3_32:0)</t>
  </si>
  <si>
    <t>TG(18:1_38:5)</t>
  </si>
  <si>
    <t>TG(20:1_32:2)</t>
  </si>
  <si>
    <t>DG(14:0_18:1)</t>
  </si>
  <si>
    <t>LysoPC a C18:0</t>
  </si>
  <si>
    <t>HexCer(d18:2/23:0)</t>
  </si>
  <si>
    <t>PC ae C32:2</t>
  </si>
  <si>
    <t>Vitamin B2</t>
  </si>
  <si>
    <t>TG(18:2_36:0)</t>
  </si>
  <si>
    <t>TG(18:3_38:6)</t>
  </si>
  <si>
    <t>TG(18:0_34:3)</t>
  </si>
  <si>
    <t>TG(16:0_40:7)</t>
  </si>
  <si>
    <t>TG(16:1_34:2)</t>
  </si>
  <si>
    <t>N-Acetyl-Glycine</t>
  </si>
  <si>
    <t>TG(16:1_28:0)</t>
  </si>
  <si>
    <t>alpha-Ketoglutaric acid</t>
  </si>
  <si>
    <t>TG(20:1_34:1)</t>
  </si>
  <si>
    <t>TG(14:0_36:4)</t>
  </si>
  <si>
    <t>PC aa C34:1</t>
  </si>
  <si>
    <t>TG(16:0_32:3)</t>
  </si>
  <si>
    <t>3-Methyladipic acid</t>
  </si>
  <si>
    <t>TG(20:4_36:2)</t>
  </si>
  <si>
    <t>TG(18:0_36:3)</t>
  </si>
  <si>
    <t>TG(14:0_38:4)</t>
  </si>
  <si>
    <t>TG(20:1_34:3)</t>
  </si>
  <si>
    <t>TG(18:1_33:2)</t>
  </si>
  <si>
    <t>PC ae C36:1</t>
  </si>
  <si>
    <t>TG(17:1_34:2)</t>
  </si>
  <si>
    <t>PC aa C40:3</t>
  </si>
  <si>
    <t>TG(18:3_36:1)</t>
  </si>
  <si>
    <t>TG(20:3_34:3)</t>
  </si>
  <si>
    <t>PC ae C44:4</t>
  </si>
  <si>
    <t>TG(18:2_32:1)</t>
  </si>
  <si>
    <t>TG(16:0_35:2)</t>
  </si>
  <si>
    <t>PC aa C36:1</t>
  </si>
  <si>
    <t>TG(18:2_38:6)</t>
  </si>
  <si>
    <t>3,4-Dihydroxybutyric acid</t>
  </si>
  <si>
    <t>TG(18:2_30:0)</t>
  </si>
  <si>
    <t>N1-Acetylspermidine</t>
  </si>
  <si>
    <t>TG(20:4_34:0)</t>
  </si>
  <si>
    <t>PC aa C32:1</t>
  </si>
  <si>
    <t>TG(18:1_36:3)</t>
  </si>
  <si>
    <t>PC ae C34:0</t>
  </si>
  <si>
    <t>TG(16:0_34:2)</t>
  </si>
  <si>
    <t>PC ae C34:1</t>
  </si>
  <si>
    <t>TG(18:2_36:1)</t>
  </si>
  <si>
    <t>LysoPC a C16:0</t>
  </si>
  <si>
    <t>Classification</t>
  </si>
  <si>
    <t>Metabolite name</t>
  </si>
  <si>
    <t>Metabolite</t>
  </si>
  <si>
    <t>Robust z (ADRC)</t>
  </si>
  <si>
    <t>p (FDR) (ADRC)</t>
  </si>
  <si>
    <t>Significant (ADRC)</t>
  </si>
  <si>
    <t>Robust z (UKBiobank)</t>
  </si>
  <si>
    <t>p (FDR) (UKBiobank)</t>
  </si>
  <si>
    <t>Significant (UKBiobank)</t>
  </si>
  <si>
    <t>Color sc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0" fontId="0" fillId="0" borderId="1" xfId="0" applyBorder="1"/>
    <xf numFmtId="0" fontId="0" fillId="0" borderId="2" xfId="0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11" fontId="0" fillId="0" borderId="0" xfId="0" applyNumberFormat="1" applyAlignment="1">
      <alignment wrapText="1"/>
    </xf>
    <xf numFmtId="2" fontId="0" fillId="6" borderId="0" xfId="0" applyNumberFormat="1" applyFill="1" applyAlignment="1">
      <alignment wrapText="1"/>
    </xf>
    <xf numFmtId="0" fontId="0" fillId="6" borderId="0" xfId="0" applyFill="1" applyAlignment="1">
      <alignment wrapText="1"/>
    </xf>
    <xf numFmtId="11" fontId="0" fillId="6" borderId="0" xfId="0" applyNumberFormat="1" applyFill="1" applyAlignment="1">
      <alignment wrapText="1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322EB-6E1A-4EA9-A0E8-5D4898528F3B}">
  <dimension ref="A1:G253"/>
  <sheetViews>
    <sheetView zoomScale="85" zoomScaleNormal="85" workbookViewId="0">
      <selection activeCell="E1" sqref="E1"/>
    </sheetView>
  </sheetViews>
  <sheetFormatPr defaultRowHeight="14.4" x14ac:dyDescent="0.3"/>
  <cols>
    <col min="1" max="1" width="25.33203125" customWidth="1"/>
    <col min="2" max="2" width="14.6640625" style="3" customWidth="1"/>
    <col min="3" max="4" width="14.6640625" style="2" customWidth="1"/>
    <col min="5" max="5" width="14.6640625" style="3" customWidth="1"/>
    <col min="6" max="7" width="14.6640625" style="2" customWidth="1"/>
  </cols>
  <sheetData>
    <row r="1" spans="1:7" ht="28.8" x14ac:dyDescent="0.3">
      <c r="A1" s="15" t="s">
        <v>2442</v>
      </c>
      <c r="B1" s="16" t="s">
        <v>2443</v>
      </c>
      <c r="C1" s="15" t="s">
        <v>2444</v>
      </c>
      <c r="D1" s="15" t="s">
        <v>2445</v>
      </c>
      <c r="E1" s="16" t="s">
        <v>2446</v>
      </c>
      <c r="F1" s="15" t="s">
        <v>2447</v>
      </c>
      <c r="G1" s="15" t="s">
        <v>2448</v>
      </c>
    </row>
    <row r="2" spans="1:7" x14ac:dyDescent="0.3">
      <c r="A2" t="s">
        <v>6</v>
      </c>
      <c r="B2" s="3">
        <v>-1.477101679</v>
      </c>
      <c r="C2" s="2">
        <v>0.35548052969999999</v>
      </c>
      <c r="D2" s="2" t="b">
        <v>0</v>
      </c>
      <c r="E2" s="3">
        <v>-14.621667589999999</v>
      </c>
      <c r="F2" s="11">
        <v>3.6282860000000001E-47</v>
      </c>
      <c r="G2" s="2" t="b">
        <v>1</v>
      </c>
    </row>
    <row r="3" spans="1:7" x14ac:dyDescent="0.3">
      <c r="A3" t="s">
        <v>18</v>
      </c>
      <c r="B3" s="3">
        <v>-1.5261483899999999</v>
      </c>
      <c r="C3" s="2">
        <v>0.35548052969999999</v>
      </c>
      <c r="D3" s="2" t="b">
        <v>0</v>
      </c>
      <c r="E3" s="3">
        <v>-14.714912979999999</v>
      </c>
      <c r="F3" s="11">
        <v>9.9025380000000006E-48</v>
      </c>
      <c r="G3" s="2" t="b">
        <v>1</v>
      </c>
    </row>
    <row r="4" spans="1:7" x14ac:dyDescent="0.3">
      <c r="A4" t="s">
        <v>22</v>
      </c>
      <c r="B4" s="3">
        <v>-1.33936163</v>
      </c>
      <c r="C4" s="2">
        <v>0.42163531430000001</v>
      </c>
      <c r="D4" s="2" t="b">
        <v>0</v>
      </c>
      <c r="E4" s="3">
        <v>-14.023172949999999</v>
      </c>
      <c r="F4" s="11">
        <v>1.8592000000000001E-43</v>
      </c>
      <c r="G4" s="2" t="b">
        <v>1</v>
      </c>
    </row>
    <row r="5" spans="1:7" x14ac:dyDescent="0.3">
      <c r="A5" t="s">
        <v>14</v>
      </c>
      <c r="B5" s="3">
        <v>-1.19740052</v>
      </c>
      <c r="C5" s="2">
        <v>0.48843101639999997</v>
      </c>
      <c r="D5" s="2" t="b">
        <v>0</v>
      </c>
      <c r="E5" s="3">
        <v>-9.8495463860000001</v>
      </c>
      <c r="F5" s="11">
        <v>3.6502340000000002E-22</v>
      </c>
      <c r="G5" s="2" t="b">
        <v>1</v>
      </c>
    </row>
    <row r="6" spans="1:7" x14ac:dyDescent="0.3">
      <c r="A6" t="s">
        <v>10</v>
      </c>
      <c r="B6" s="3">
        <v>-0.49221923499999998</v>
      </c>
      <c r="C6" s="2">
        <v>0.82668383290000003</v>
      </c>
      <c r="D6" s="2" t="b">
        <v>0</v>
      </c>
      <c r="E6" s="3">
        <v>3.7441500809999999</v>
      </c>
      <c r="F6" s="2">
        <v>2.380021E-4</v>
      </c>
      <c r="G6" s="2" t="b">
        <v>1</v>
      </c>
    </row>
    <row r="7" spans="1:7" x14ac:dyDescent="0.3">
      <c r="A7" t="s">
        <v>26</v>
      </c>
      <c r="B7" s="3">
        <v>-1.2651132220000001</v>
      </c>
      <c r="C7" s="2">
        <v>0.45060243960000002</v>
      </c>
      <c r="D7" s="2" t="b">
        <v>0</v>
      </c>
      <c r="E7" s="3">
        <v>-11.573406609999999</v>
      </c>
      <c r="F7" s="11">
        <v>5.3822309999999999E-30</v>
      </c>
      <c r="G7" s="2" t="b">
        <v>1</v>
      </c>
    </row>
    <row r="8" spans="1:7" x14ac:dyDescent="0.3">
      <c r="A8" t="s">
        <v>30</v>
      </c>
      <c r="B8" s="3">
        <v>-0.34903667900000002</v>
      </c>
      <c r="C8" s="2">
        <v>0.89618767939999999</v>
      </c>
      <c r="D8" s="2" t="b">
        <v>0</v>
      </c>
      <c r="E8" s="3">
        <v>-7.7270598919999998</v>
      </c>
      <c r="F8" s="11">
        <v>3.2223530000000002E-14</v>
      </c>
      <c r="G8" s="2" t="b">
        <v>1</v>
      </c>
    </row>
    <row r="9" spans="1:7" x14ac:dyDescent="0.3">
      <c r="A9" t="s">
        <v>33</v>
      </c>
      <c r="B9" s="3">
        <v>-3.3890876219999999</v>
      </c>
      <c r="C9" s="2">
        <v>8.3639558999999992E-3</v>
      </c>
      <c r="D9" s="2" t="b">
        <v>1</v>
      </c>
      <c r="E9" s="3">
        <v>-14.72167026</v>
      </c>
      <c r="F9" s="11">
        <v>9.7110000000000001E-48</v>
      </c>
      <c r="G9" s="2" t="b">
        <v>1</v>
      </c>
    </row>
    <row r="10" spans="1:7" x14ac:dyDescent="0.3">
      <c r="A10" t="s">
        <v>245</v>
      </c>
      <c r="B10" s="3">
        <v>0.81053007499999996</v>
      </c>
      <c r="C10" s="2">
        <v>0.6464041251</v>
      </c>
      <c r="D10" s="2" t="b">
        <v>0</v>
      </c>
      <c r="E10" s="3">
        <v>-5.0422003990000004</v>
      </c>
      <c r="F10" s="11">
        <v>7.1142856999999996E-7</v>
      </c>
      <c r="G10" s="2" t="b">
        <v>1</v>
      </c>
    </row>
    <row r="11" spans="1:7" x14ac:dyDescent="0.3">
      <c r="A11" t="s">
        <v>246</v>
      </c>
      <c r="B11" s="3">
        <v>1.0971567209999999</v>
      </c>
      <c r="C11" s="2">
        <v>0.51746259210000001</v>
      </c>
      <c r="D11" s="2" t="b">
        <v>0</v>
      </c>
      <c r="E11" s="3">
        <v>-3.2944198240000002</v>
      </c>
      <c r="F11" s="2">
        <v>1.2402852999999999E-3</v>
      </c>
      <c r="G11" s="2" t="b">
        <v>1</v>
      </c>
    </row>
    <row r="12" spans="1:7" x14ac:dyDescent="0.3">
      <c r="A12" t="s">
        <v>177</v>
      </c>
      <c r="B12" s="3">
        <v>0.16090684399999999</v>
      </c>
      <c r="C12" s="2">
        <v>0.95466903420000004</v>
      </c>
      <c r="D12" s="2" t="b">
        <v>0</v>
      </c>
      <c r="E12" s="3">
        <v>-3.1803202929999999</v>
      </c>
      <c r="F12" s="2">
        <v>1.8134151999999999E-3</v>
      </c>
      <c r="G12" s="2" t="b">
        <v>1</v>
      </c>
    </row>
    <row r="13" spans="1:7" x14ac:dyDescent="0.3">
      <c r="A13" t="s">
        <v>247</v>
      </c>
      <c r="B13" s="3">
        <v>-4.6664740890000003</v>
      </c>
      <c r="C13" s="2">
        <v>8.2731200000000005E-5</v>
      </c>
      <c r="D13" s="2" t="b">
        <v>1</v>
      </c>
      <c r="E13" s="3">
        <v>-10.15695268</v>
      </c>
      <c r="F13" s="11">
        <v>1.7486589999999999E-23</v>
      </c>
      <c r="G13" s="2" t="b">
        <v>1</v>
      </c>
    </row>
    <row r="14" spans="1:7" x14ac:dyDescent="0.3">
      <c r="A14" t="s">
        <v>178</v>
      </c>
      <c r="B14" s="3">
        <v>0.79811597599999995</v>
      </c>
      <c r="C14" s="2">
        <v>0.65056938990000002</v>
      </c>
      <c r="D14" s="2" t="b">
        <v>0</v>
      </c>
      <c r="E14" s="3">
        <v>6.8777699200000004</v>
      </c>
      <c r="F14" s="11">
        <v>1.3638919999999999E-11</v>
      </c>
      <c r="G14" s="2" t="b">
        <v>1</v>
      </c>
    </row>
    <row r="15" spans="1:7" x14ac:dyDescent="0.3">
      <c r="A15" t="s">
        <v>248</v>
      </c>
      <c r="B15" s="3">
        <v>0.79212031299999996</v>
      </c>
      <c r="C15" s="2">
        <v>0.65056938990000002</v>
      </c>
      <c r="D15" s="2" t="b">
        <v>0</v>
      </c>
      <c r="E15" s="3">
        <v>9.4717617589999996</v>
      </c>
      <c r="F15" s="11">
        <v>1.2680559999999999E-20</v>
      </c>
      <c r="G15" s="2" t="b">
        <v>1</v>
      </c>
    </row>
    <row r="16" spans="1:7" x14ac:dyDescent="0.3">
      <c r="A16" s="4" t="s">
        <v>168</v>
      </c>
      <c r="B16" s="3">
        <v>-1.002274562</v>
      </c>
      <c r="C16" s="2">
        <v>0.55711433740000005</v>
      </c>
      <c r="D16" s="2" t="b">
        <v>0</v>
      </c>
      <c r="E16" s="3">
        <v>-10.58449495</v>
      </c>
      <c r="F16" s="11">
        <v>2.247385E-25</v>
      </c>
      <c r="G16" s="2" t="b">
        <v>1</v>
      </c>
    </row>
    <row r="17" spans="1:7" x14ac:dyDescent="0.3">
      <c r="A17" t="s">
        <v>240</v>
      </c>
      <c r="B17" s="3">
        <v>4.2256451E-2</v>
      </c>
      <c r="C17" s="2">
        <v>0.98246654990000004</v>
      </c>
      <c r="D17" s="2" t="b">
        <v>0</v>
      </c>
      <c r="E17" s="3">
        <v>-9.0195442369999999</v>
      </c>
      <c r="F17" s="11">
        <v>7.7149179999999999E-19</v>
      </c>
      <c r="G17" s="2" t="b">
        <v>1</v>
      </c>
    </row>
    <row r="18" spans="1:7" x14ac:dyDescent="0.3">
      <c r="A18" t="s">
        <v>169</v>
      </c>
      <c r="B18" s="3">
        <v>-1.032053986</v>
      </c>
      <c r="C18" s="2">
        <v>0.55185999399999996</v>
      </c>
      <c r="D18" s="2" t="b">
        <v>0</v>
      </c>
      <c r="E18" s="3">
        <v>-10.555750339999999</v>
      </c>
      <c r="F18" s="11">
        <v>2.97555E-25</v>
      </c>
      <c r="G18" s="2" t="b">
        <v>1</v>
      </c>
    </row>
    <row r="19" spans="1:7" x14ac:dyDescent="0.3">
      <c r="A19" t="s">
        <v>241</v>
      </c>
      <c r="B19" s="3">
        <v>0.27060196600000003</v>
      </c>
      <c r="C19" s="2">
        <v>0.91619676019999996</v>
      </c>
      <c r="D19" s="2" t="b">
        <v>0</v>
      </c>
      <c r="E19" s="3">
        <v>-7.2419730429999998</v>
      </c>
      <c r="F19" s="11">
        <v>1.089683E-12</v>
      </c>
      <c r="G19" s="2" t="b">
        <v>1</v>
      </c>
    </row>
    <row r="20" spans="1:7" x14ac:dyDescent="0.3">
      <c r="A20" t="s">
        <v>170</v>
      </c>
      <c r="B20" s="3">
        <v>-0.88316707699999997</v>
      </c>
      <c r="C20" s="2">
        <v>0.62002442849999995</v>
      </c>
      <c r="D20" s="2" t="b">
        <v>0</v>
      </c>
      <c r="E20" s="3">
        <v>-10.62166049</v>
      </c>
      <c r="F20" s="11">
        <v>1.5882160000000001E-25</v>
      </c>
      <c r="G20" s="2" t="b">
        <v>1</v>
      </c>
    </row>
    <row r="21" spans="1:7" x14ac:dyDescent="0.3">
      <c r="A21" t="s">
        <v>242</v>
      </c>
      <c r="B21" s="3">
        <v>-0.65992090000000003</v>
      </c>
      <c r="C21" s="2">
        <v>0.72800597560000002</v>
      </c>
      <c r="D21" s="2" t="b">
        <v>0</v>
      </c>
      <c r="E21" s="3">
        <v>-14.872623819999999</v>
      </c>
      <c r="F21" s="11">
        <v>1.23504E-48</v>
      </c>
      <c r="G21" s="2" t="b">
        <v>1</v>
      </c>
    </row>
    <row r="22" spans="1:7" x14ac:dyDescent="0.3">
      <c r="A22" t="s">
        <v>167</v>
      </c>
      <c r="B22" s="3">
        <v>-0.81955983399999999</v>
      </c>
      <c r="C22" s="2">
        <v>0.64409431549999996</v>
      </c>
      <c r="D22" s="2" t="b">
        <v>0</v>
      </c>
      <c r="E22" s="3">
        <v>-5.3862219219999998</v>
      </c>
      <c r="F22" s="11">
        <v>1.1566452E-7</v>
      </c>
      <c r="G22" s="2" t="b">
        <v>1</v>
      </c>
    </row>
    <row r="23" spans="1:7" x14ac:dyDescent="0.3">
      <c r="A23" t="s">
        <v>239</v>
      </c>
      <c r="B23" s="3">
        <v>4.6239062999999997E-2</v>
      </c>
      <c r="C23" s="2">
        <v>0.98246654990000004</v>
      </c>
      <c r="D23" s="2" t="b">
        <v>0</v>
      </c>
      <c r="E23" s="3">
        <v>9.7560895799999994</v>
      </c>
      <c r="F23" s="11">
        <v>8.8420409999999994E-22</v>
      </c>
      <c r="G23" s="2" t="b">
        <v>1</v>
      </c>
    </row>
    <row r="24" spans="1:7" x14ac:dyDescent="0.3">
      <c r="A24" t="s">
        <v>171</v>
      </c>
      <c r="B24" s="3">
        <v>-0.42905651</v>
      </c>
      <c r="C24" s="2">
        <v>0.86788957509999998</v>
      </c>
      <c r="D24" s="2" t="b">
        <v>0</v>
      </c>
      <c r="E24" s="3">
        <v>3.7791168439999998</v>
      </c>
      <c r="F24" s="2">
        <v>2.095675E-4</v>
      </c>
      <c r="G24" s="2" t="b">
        <v>1</v>
      </c>
    </row>
    <row r="25" spans="1:7" x14ac:dyDescent="0.3">
      <c r="A25" t="s">
        <v>243</v>
      </c>
      <c r="B25" s="3">
        <v>-0.119726613</v>
      </c>
      <c r="C25" s="2">
        <v>0.95584193900000003</v>
      </c>
      <c r="D25" s="2" t="b">
        <v>0</v>
      </c>
      <c r="E25" s="3">
        <v>8.1788453759999999</v>
      </c>
      <c r="F25" s="11">
        <v>9.6571619999999994E-16</v>
      </c>
      <c r="G25" s="2" t="b">
        <v>1</v>
      </c>
    </row>
    <row r="26" spans="1:7" x14ac:dyDescent="0.3">
      <c r="A26" t="s">
        <v>166</v>
      </c>
      <c r="B26" s="3">
        <v>-0.87369839500000002</v>
      </c>
      <c r="C26" s="2">
        <v>0.62345405080000005</v>
      </c>
      <c r="D26" s="2" t="b">
        <v>0</v>
      </c>
      <c r="E26" s="3">
        <v>-6.9350715340000004</v>
      </c>
      <c r="F26" s="11">
        <v>9.2746790000000005E-12</v>
      </c>
      <c r="G26" s="2" t="b">
        <v>1</v>
      </c>
    </row>
    <row r="27" spans="1:7" x14ac:dyDescent="0.3">
      <c r="A27" s="5" t="s">
        <v>165</v>
      </c>
      <c r="B27" s="3">
        <v>-0.92123872799999995</v>
      </c>
      <c r="C27" s="2">
        <v>0.61170073759999999</v>
      </c>
      <c r="D27" s="2" t="b">
        <v>0</v>
      </c>
      <c r="E27" s="3">
        <v>-8.492848231</v>
      </c>
      <c r="F27" s="11">
        <v>7.1854290000000003E-17</v>
      </c>
      <c r="G27" s="2" t="b">
        <v>1</v>
      </c>
    </row>
    <row r="28" spans="1:7" x14ac:dyDescent="0.3">
      <c r="A28" s="4" t="s">
        <v>161</v>
      </c>
      <c r="B28" s="3">
        <v>-2.2182283620000001</v>
      </c>
      <c r="C28" s="2">
        <v>0.14331203640000001</v>
      </c>
      <c r="D28" s="2" t="b">
        <v>0</v>
      </c>
      <c r="E28" s="3">
        <v>-15.516549769999999</v>
      </c>
      <c r="F28" s="11">
        <v>8.3414999999999996E-53</v>
      </c>
      <c r="G28" s="2" t="b">
        <v>1</v>
      </c>
    </row>
    <row r="29" spans="1:7" x14ac:dyDescent="0.3">
      <c r="A29" t="s">
        <v>235</v>
      </c>
      <c r="B29" s="3">
        <v>-0.63287667000000003</v>
      </c>
      <c r="C29" s="2">
        <v>0.74427817860000001</v>
      </c>
      <c r="D29" s="2" t="b">
        <v>0</v>
      </c>
      <c r="E29" s="3">
        <v>-8.945820608</v>
      </c>
      <c r="F29" s="11">
        <v>1.481952E-18</v>
      </c>
      <c r="G29" s="2" t="b">
        <v>1</v>
      </c>
    </row>
    <row r="30" spans="1:7" x14ac:dyDescent="0.3">
      <c r="A30" t="s">
        <v>162</v>
      </c>
      <c r="B30" s="3">
        <v>-2.4171950259999999</v>
      </c>
      <c r="C30" s="2">
        <v>9.6974447399999997E-2</v>
      </c>
      <c r="D30" s="2" t="b">
        <v>0</v>
      </c>
      <c r="E30" s="3">
        <v>-15.45474984</v>
      </c>
      <c r="F30" s="11">
        <v>1.9394330000000001E-52</v>
      </c>
      <c r="G30" s="2" t="b">
        <v>1</v>
      </c>
    </row>
    <row r="31" spans="1:7" x14ac:dyDescent="0.3">
      <c r="A31" t="s">
        <v>236</v>
      </c>
      <c r="B31" s="3">
        <v>-0.135614868</v>
      </c>
      <c r="C31" s="2">
        <v>0.95584193900000003</v>
      </c>
      <c r="D31" s="2" t="b">
        <v>0</v>
      </c>
      <c r="E31" s="3">
        <v>-8.6664310709999999</v>
      </c>
      <c r="F31" s="11">
        <v>1.682636E-17</v>
      </c>
      <c r="G31" s="2" t="b">
        <v>1</v>
      </c>
    </row>
    <row r="32" spans="1:7" x14ac:dyDescent="0.3">
      <c r="A32" t="s">
        <v>163</v>
      </c>
      <c r="B32" s="3">
        <v>-1.657444315</v>
      </c>
      <c r="C32" s="2">
        <v>0.31479766279999999</v>
      </c>
      <c r="D32" s="2" t="b">
        <v>0</v>
      </c>
      <c r="E32" s="3">
        <v>-15.64205814</v>
      </c>
      <c r="F32" s="11">
        <v>1.3374859999999999E-53</v>
      </c>
      <c r="G32" s="2" t="b">
        <v>1</v>
      </c>
    </row>
    <row r="33" spans="1:7" x14ac:dyDescent="0.3">
      <c r="A33" t="s">
        <v>237</v>
      </c>
      <c r="B33" s="3">
        <v>-1.158678898</v>
      </c>
      <c r="C33" s="2">
        <v>0.48926970130000003</v>
      </c>
      <c r="D33" s="2" t="b">
        <v>0</v>
      </c>
      <c r="E33" s="3">
        <v>-8.8509357390000005</v>
      </c>
      <c r="F33" s="11">
        <v>3.377062E-18</v>
      </c>
      <c r="G33" s="2" t="b">
        <v>1</v>
      </c>
    </row>
    <row r="34" spans="1:7" x14ac:dyDescent="0.3">
      <c r="A34" t="s">
        <v>160</v>
      </c>
      <c r="B34" s="3">
        <v>-2.0339505390000001</v>
      </c>
      <c r="C34" s="2">
        <v>0.18880462349999999</v>
      </c>
      <c r="D34" s="2" t="b">
        <v>0</v>
      </c>
      <c r="E34" s="3">
        <v>-16.044837480000002</v>
      </c>
      <c r="F34" s="11">
        <v>5.1542999999999996E-56</v>
      </c>
      <c r="G34" s="2" t="b">
        <v>1</v>
      </c>
    </row>
    <row r="35" spans="1:7" x14ac:dyDescent="0.3">
      <c r="A35" s="5" t="s">
        <v>234</v>
      </c>
      <c r="B35" s="3">
        <v>0.88227512100000005</v>
      </c>
      <c r="C35" s="2">
        <v>0.62002442849999995</v>
      </c>
      <c r="D35" s="2" t="b">
        <v>0</v>
      </c>
      <c r="E35" s="3">
        <v>9.09918257</v>
      </c>
      <c r="F35" s="11">
        <v>3.9067239999999998E-19</v>
      </c>
      <c r="G35" s="2" t="b">
        <v>1</v>
      </c>
    </row>
    <row r="36" spans="1:7" x14ac:dyDescent="0.3">
      <c r="A36" t="s">
        <v>238</v>
      </c>
      <c r="B36" s="3">
        <v>-0.14134189899999999</v>
      </c>
      <c r="C36" s="2">
        <v>0.95584193900000003</v>
      </c>
      <c r="D36" s="2" t="b">
        <v>0</v>
      </c>
      <c r="E36" s="3">
        <v>7.7557057980000002</v>
      </c>
      <c r="F36" s="11">
        <v>2.6056069999999999E-14</v>
      </c>
      <c r="G36" s="2" t="b">
        <v>1</v>
      </c>
    </row>
    <row r="37" spans="1:7" x14ac:dyDescent="0.3">
      <c r="A37" t="s">
        <v>159</v>
      </c>
      <c r="B37" s="3">
        <v>-2.1430540310000001</v>
      </c>
      <c r="C37" s="2">
        <v>0.15604857359999999</v>
      </c>
      <c r="D37" s="2" t="b">
        <v>0</v>
      </c>
      <c r="E37" s="3">
        <v>-15.90070405</v>
      </c>
      <c r="F37" s="11">
        <v>3.903075E-55</v>
      </c>
      <c r="G37" s="2" t="b">
        <v>1</v>
      </c>
    </row>
    <row r="38" spans="1:7" x14ac:dyDescent="0.3">
      <c r="A38" t="s">
        <v>158</v>
      </c>
      <c r="B38" s="3">
        <v>-1.8742768430000001</v>
      </c>
      <c r="C38" s="2">
        <v>0.2326757653</v>
      </c>
      <c r="D38" s="2" t="b">
        <v>0</v>
      </c>
      <c r="E38" s="3">
        <v>-15.824513319999999</v>
      </c>
      <c r="F38" s="11">
        <v>8.7564999999999997E-55</v>
      </c>
      <c r="G38" s="2" t="b">
        <v>1</v>
      </c>
    </row>
    <row r="39" spans="1:7" x14ac:dyDescent="0.3">
      <c r="A39" t="s">
        <v>154</v>
      </c>
      <c r="B39" s="3">
        <v>-3.54953984</v>
      </c>
      <c r="C39" s="2">
        <v>5.0818462000000002E-3</v>
      </c>
      <c r="D39" s="2" t="b">
        <v>1</v>
      </c>
      <c r="E39" s="3">
        <v>-13.163394459999999</v>
      </c>
      <c r="F39" s="11">
        <v>1.6185000000000001E-38</v>
      </c>
      <c r="G39" s="2" t="b">
        <v>1</v>
      </c>
    </row>
    <row r="40" spans="1:7" x14ac:dyDescent="0.3">
      <c r="A40" t="s">
        <v>230</v>
      </c>
      <c r="B40" s="3">
        <v>2.181579165</v>
      </c>
      <c r="C40" s="2">
        <v>0.1506913211</v>
      </c>
      <c r="D40" s="2" t="b">
        <v>0</v>
      </c>
      <c r="E40" s="3">
        <v>3.7433153469999998</v>
      </c>
      <c r="F40" s="2">
        <v>2.380021E-4</v>
      </c>
      <c r="G40" s="2" t="b">
        <v>1</v>
      </c>
    </row>
    <row r="41" spans="1:7" x14ac:dyDescent="0.3">
      <c r="A41" t="s">
        <v>155</v>
      </c>
      <c r="B41" s="3">
        <v>-3.241836824</v>
      </c>
      <c r="C41" s="2">
        <v>1.1543666399999999E-2</v>
      </c>
      <c r="D41" s="2" t="b">
        <v>1</v>
      </c>
      <c r="E41" s="3">
        <v>-13.659839720000001</v>
      </c>
      <c r="F41" s="11">
        <v>2.4346670000000001E-41</v>
      </c>
      <c r="G41" s="2" t="b">
        <v>1</v>
      </c>
    </row>
    <row r="42" spans="1:7" x14ac:dyDescent="0.3">
      <c r="A42" t="s">
        <v>231</v>
      </c>
      <c r="B42" s="3">
        <v>2.2209986069999998</v>
      </c>
      <c r="C42" s="2">
        <v>0.14331203640000001</v>
      </c>
      <c r="D42" s="2" t="b">
        <v>0</v>
      </c>
      <c r="E42" s="3">
        <v>-5.6713405369999998</v>
      </c>
      <c r="F42" s="11">
        <v>2.4384828000000001E-8</v>
      </c>
      <c r="G42" s="2" t="b">
        <v>1</v>
      </c>
    </row>
    <row r="43" spans="1:7" x14ac:dyDescent="0.3">
      <c r="A43" t="s">
        <v>156</v>
      </c>
      <c r="B43" s="3">
        <v>-3.3013517530000001</v>
      </c>
      <c r="C43" s="2">
        <v>1.06279585E-2</v>
      </c>
      <c r="D43" s="2" t="b">
        <v>1</v>
      </c>
      <c r="E43" s="3">
        <v>-10.984383380000001</v>
      </c>
      <c r="F43" s="11">
        <v>3.324882E-27</v>
      </c>
      <c r="G43" s="2" t="b">
        <v>1</v>
      </c>
    </row>
    <row r="44" spans="1:7" x14ac:dyDescent="0.3">
      <c r="A44" t="s">
        <v>232</v>
      </c>
      <c r="B44" s="3">
        <v>1.9418966740000001</v>
      </c>
      <c r="C44" s="2">
        <v>0.21360044659999999</v>
      </c>
      <c r="D44" s="2" t="b">
        <v>0</v>
      </c>
      <c r="E44" s="3">
        <v>12.963055000000001</v>
      </c>
      <c r="F44" s="11">
        <v>2.1435649999999998E-37</v>
      </c>
      <c r="G44" s="2" t="b">
        <v>1</v>
      </c>
    </row>
    <row r="45" spans="1:7" x14ac:dyDescent="0.3">
      <c r="A45" t="s">
        <v>153</v>
      </c>
      <c r="B45" s="3">
        <v>-3.8251877150000002</v>
      </c>
      <c r="C45" s="2">
        <v>2.2680926E-3</v>
      </c>
      <c r="D45" s="2" t="b">
        <v>1</v>
      </c>
      <c r="E45" s="3">
        <v>-13.57403519</v>
      </c>
      <c r="F45" s="11">
        <v>7.4831050000000002E-41</v>
      </c>
      <c r="G45" s="2" t="b">
        <v>1</v>
      </c>
    </row>
    <row r="46" spans="1:7" x14ac:dyDescent="0.3">
      <c r="A46" t="s">
        <v>229</v>
      </c>
      <c r="B46" s="3">
        <v>-4.0626520079999997</v>
      </c>
      <c r="C46" s="2">
        <v>1.0718133999999999E-3</v>
      </c>
      <c r="D46" s="2" t="b">
        <v>1</v>
      </c>
      <c r="E46" s="3">
        <v>-8.2208769769999996</v>
      </c>
      <c r="F46" s="11">
        <v>6.985833E-16</v>
      </c>
      <c r="G46" s="2" t="b">
        <v>1</v>
      </c>
    </row>
    <row r="47" spans="1:7" x14ac:dyDescent="0.3">
      <c r="A47" t="s">
        <v>233</v>
      </c>
      <c r="B47" s="3">
        <v>1.803461684</v>
      </c>
      <c r="C47" s="2">
        <v>0.25484888729999999</v>
      </c>
      <c r="D47" s="2" t="b">
        <v>0</v>
      </c>
      <c r="E47" s="3">
        <v>7.0848670990000002</v>
      </c>
      <c r="F47" s="11">
        <v>3.3279809999999999E-12</v>
      </c>
      <c r="G47" s="2" t="b">
        <v>1</v>
      </c>
    </row>
    <row r="48" spans="1:7" x14ac:dyDescent="0.3">
      <c r="A48" t="s">
        <v>152</v>
      </c>
      <c r="B48" s="3">
        <v>-3.5462726980000001</v>
      </c>
      <c r="C48" s="2">
        <v>5.0818462000000002E-3</v>
      </c>
      <c r="D48" s="2" t="b">
        <v>1</v>
      </c>
      <c r="E48" s="3">
        <v>-13.56504713</v>
      </c>
      <c r="F48" s="11">
        <v>8.0302500000000004E-41</v>
      </c>
      <c r="G48" s="2" t="b">
        <v>1</v>
      </c>
    </row>
    <row r="49" spans="1:7" x14ac:dyDescent="0.3">
      <c r="A49" t="s">
        <v>151</v>
      </c>
      <c r="B49" s="3">
        <v>-2.8441588000000002</v>
      </c>
      <c r="C49" s="2">
        <v>3.68652384E-2</v>
      </c>
      <c r="D49" s="2" t="b">
        <v>1</v>
      </c>
      <c r="E49" s="3">
        <v>-13.858941250000001</v>
      </c>
      <c r="F49" s="11">
        <v>1.7429999999999999E-42</v>
      </c>
      <c r="G49" s="2" t="b">
        <v>1</v>
      </c>
    </row>
    <row r="50" spans="1:7" x14ac:dyDescent="0.3">
      <c r="A50" t="s">
        <v>5</v>
      </c>
      <c r="B50" s="3">
        <v>1.0649251019999999</v>
      </c>
      <c r="C50" s="2">
        <v>0.53630067100000001</v>
      </c>
      <c r="D50" s="2" t="b">
        <v>0</v>
      </c>
      <c r="E50" s="3">
        <v>-6.9676984480000002</v>
      </c>
      <c r="F50" s="11">
        <v>7.4238889999999996E-12</v>
      </c>
      <c r="G50" s="2" t="b">
        <v>1</v>
      </c>
    </row>
    <row r="51" spans="1:7" x14ac:dyDescent="0.3">
      <c r="A51" t="s">
        <v>17</v>
      </c>
      <c r="B51" s="3">
        <v>1.1713969230000001</v>
      </c>
      <c r="C51" s="2">
        <v>0.48926970130000003</v>
      </c>
      <c r="D51" s="2" t="b">
        <v>0</v>
      </c>
      <c r="E51" s="3">
        <v>-5.8256134020000001</v>
      </c>
      <c r="F51" s="11">
        <v>1.0048298000000001E-8</v>
      </c>
      <c r="G51" s="2" t="b">
        <v>1</v>
      </c>
    </row>
    <row r="52" spans="1:7" x14ac:dyDescent="0.3">
      <c r="A52" t="s">
        <v>21</v>
      </c>
      <c r="B52" s="3">
        <v>0.728863539</v>
      </c>
      <c r="C52" s="2">
        <v>0.68641629709999996</v>
      </c>
      <c r="D52" s="2" t="b">
        <v>0</v>
      </c>
      <c r="E52" s="3">
        <v>-9.2166548489999993</v>
      </c>
      <c r="F52" s="11">
        <v>1.341105E-19</v>
      </c>
      <c r="G52" s="2" t="b">
        <v>1</v>
      </c>
    </row>
    <row r="53" spans="1:7" x14ac:dyDescent="0.3">
      <c r="A53" t="s">
        <v>13</v>
      </c>
      <c r="B53" s="3">
        <v>1.122153084</v>
      </c>
      <c r="C53" s="2">
        <v>0.50091935239999996</v>
      </c>
      <c r="D53" s="2" t="b">
        <v>0</v>
      </c>
      <c r="E53" s="3">
        <v>-5.9917011479999998</v>
      </c>
      <c r="F53" s="11">
        <v>3.8364443999999998E-9</v>
      </c>
      <c r="G53" s="2" t="b">
        <v>1</v>
      </c>
    </row>
    <row r="54" spans="1:7" x14ac:dyDescent="0.3">
      <c r="A54" t="s">
        <v>9</v>
      </c>
      <c r="B54" s="3">
        <v>0.173017748</v>
      </c>
      <c r="C54" s="2">
        <v>0.95282230410000002</v>
      </c>
      <c r="D54" s="2" t="b">
        <v>0</v>
      </c>
      <c r="E54" s="3">
        <v>5.8174943969999999</v>
      </c>
      <c r="F54" s="11">
        <v>1.0468521E-8</v>
      </c>
      <c r="G54" s="2" t="b">
        <v>1</v>
      </c>
    </row>
    <row r="55" spans="1:7" x14ac:dyDescent="0.3">
      <c r="A55" t="s">
        <v>25</v>
      </c>
      <c r="B55" s="3">
        <v>1.009199744</v>
      </c>
      <c r="C55" s="2">
        <v>0.55711433740000005</v>
      </c>
      <c r="D55" s="2" t="b">
        <v>0</v>
      </c>
      <c r="E55" s="3">
        <v>-5.987289509</v>
      </c>
      <c r="F55" s="11">
        <v>3.8997794000000002E-9</v>
      </c>
      <c r="G55" s="2" t="b">
        <v>1</v>
      </c>
    </row>
    <row r="56" spans="1:7" x14ac:dyDescent="0.3">
      <c r="A56" t="s">
        <v>29</v>
      </c>
      <c r="B56" s="3">
        <v>1.5407677209999999</v>
      </c>
      <c r="C56" s="2">
        <v>0.35548052969999999</v>
      </c>
      <c r="D56" s="2" t="b">
        <v>0</v>
      </c>
      <c r="E56" s="3">
        <v>-4.3188223189999997</v>
      </c>
      <c r="F56" s="2">
        <v>2.2338900000000001E-5</v>
      </c>
      <c r="G56" s="2" t="b">
        <v>1</v>
      </c>
    </row>
    <row r="57" spans="1:7" x14ac:dyDescent="0.3">
      <c r="A57" t="s">
        <v>32</v>
      </c>
      <c r="B57" s="3">
        <v>-1.8714635340000001</v>
      </c>
      <c r="C57" s="2">
        <v>0.2326757653</v>
      </c>
      <c r="D57" s="2" t="b">
        <v>0</v>
      </c>
      <c r="E57" s="3">
        <v>-3.986508079</v>
      </c>
      <c r="F57" s="2">
        <v>9.0803800000000006E-5</v>
      </c>
      <c r="G57" s="2" t="b">
        <v>1</v>
      </c>
    </row>
    <row r="58" spans="1:7" x14ac:dyDescent="0.3">
      <c r="A58" t="s">
        <v>147</v>
      </c>
      <c r="B58" s="3">
        <v>2.4132737209999999</v>
      </c>
      <c r="C58" s="2">
        <v>9.6974447399999997E-2</v>
      </c>
      <c r="D58" s="2" t="b">
        <v>0</v>
      </c>
      <c r="E58" s="3">
        <v>-3.6655790189999999</v>
      </c>
      <c r="F58" s="2">
        <v>3.2004279999999998E-4</v>
      </c>
      <c r="G58" s="2" t="b">
        <v>1</v>
      </c>
    </row>
    <row r="59" spans="1:7" x14ac:dyDescent="0.3">
      <c r="A59" t="s">
        <v>225</v>
      </c>
      <c r="B59" s="3">
        <v>3.9270914619999999</v>
      </c>
      <c r="C59" s="2">
        <v>1.6071515E-3</v>
      </c>
      <c r="D59" s="2" t="b">
        <v>1</v>
      </c>
      <c r="E59" s="3">
        <v>-6.2724748449999996</v>
      </c>
      <c r="F59" s="11">
        <v>7.1865850000000002E-10</v>
      </c>
      <c r="G59" s="2" t="b">
        <v>1</v>
      </c>
    </row>
    <row r="60" spans="1:7" x14ac:dyDescent="0.3">
      <c r="A60" t="s">
        <v>226</v>
      </c>
      <c r="B60" s="3">
        <v>4.0759678130000001</v>
      </c>
      <c r="C60" s="2">
        <v>1.0718133999999999E-3</v>
      </c>
      <c r="D60" s="2" t="b">
        <v>1</v>
      </c>
      <c r="E60" s="3">
        <v>4.2848265149999998</v>
      </c>
      <c r="F60" s="2">
        <v>2.5890299999999998E-5</v>
      </c>
      <c r="G60" s="2" t="b">
        <v>1</v>
      </c>
    </row>
    <row r="61" spans="1:7" x14ac:dyDescent="0.3">
      <c r="A61" t="s">
        <v>149</v>
      </c>
      <c r="B61" s="3">
        <v>1.458054937</v>
      </c>
      <c r="C61" s="2">
        <v>0.35548052969999999</v>
      </c>
      <c r="D61" s="2" t="b">
        <v>0</v>
      </c>
      <c r="E61" s="3">
        <v>-8.1392914950000002</v>
      </c>
      <c r="F61" s="11">
        <v>1.303974E-15</v>
      </c>
      <c r="G61" s="2" t="b">
        <v>1</v>
      </c>
    </row>
    <row r="62" spans="1:7" x14ac:dyDescent="0.3">
      <c r="A62" t="s">
        <v>227</v>
      </c>
      <c r="B62" s="3">
        <v>-0.57561024599999999</v>
      </c>
      <c r="C62" s="2">
        <v>0.77292372170000001</v>
      </c>
      <c r="D62" s="2" t="b">
        <v>0</v>
      </c>
      <c r="E62" s="3">
        <v>-6.3043979329999997</v>
      </c>
      <c r="F62" s="11">
        <v>5.9471899999999998E-10</v>
      </c>
      <c r="G62" s="2" t="b">
        <v>1</v>
      </c>
    </row>
    <row r="63" spans="1:7" x14ac:dyDescent="0.3">
      <c r="A63" t="s">
        <v>146</v>
      </c>
      <c r="B63" s="3">
        <v>1.542842233</v>
      </c>
      <c r="C63" s="2">
        <v>0.35548052969999999</v>
      </c>
      <c r="D63" s="2" t="b">
        <v>0</v>
      </c>
      <c r="E63" s="3">
        <v>-6.0009888159999996</v>
      </c>
      <c r="F63" s="11">
        <v>3.6420896000000001E-9</v>
      </c>
      <c r="G63" s="2" t="b">
        <v>1</v>
      </c>
    </row>
    <row r="64" spans="1:7" x14ac:dyDescent="0.3">
      <c r="A64" t="s">
        <v>224</v>
      </c>
      <c r="B64" s="3">
        <v>-3.5418405860000002</v>
      </c>
      <c r="C64" s="2">
        <v>5.0818462000000002E-3</v>
      </c>
      <c r="D64" s="2" t="b">
        <v>1</v>
      </c>
      <c r="E64" s="3">
        <v>-5.3615622429999998</v>
      </c>
      <c r="F64" s="11">
        <v>1.3084395000000001E-7</v>
      </c>
      <c r="G64" s="2" t="b">
        <v>1</v>
      </c>
    </row>
    <row r="65" spans="1:7" x14ac:dyDescent="0.3">
      <c r="A65" t="s">
        <v>150</v>
      </c>
      <c r="B65" s="3">
        <v>0.89202806800000001</v>
      </c>
      <c r="C65" s="2">
        <v>0.62002442849999995</v>
      </c>
      <c r="D65" s="2" t="b">
        <v>0</v>
      </c>
      <c r="E65" s="3">
        <v>6.1019454370000004</v>
      </c>
      <c r="F65" s="11">
        <v>2.0425781E-9</v>
      </c>
      <c r="G65" s="2" t="b">
        <v>1</v>
      </c>
    </row>
    <row r="66" spans="1:7" x14ac:dyDescent="0.3">
      <c r="A66" t="s">
        <v>228</v>
      </c>
      <c r="B66" s="3">
        <v>-1.2227788999999999E-2</v>
      </c>
      <c r="C66" s="2">
        <v>0.99433579589999999</v>
      </c>
      <c r="D66" s="2" t="b">
        <v>0</v>
      </c>
      <c r="E66" s="3">
        <v>7.7901205459999998</v>
      </c>
      <c r="F66" s="11">
        <v>2.007E-14</v>
      </c>
      <c r="G66" s="2" t="b">
        <v>1</v>
      </c>
    </row>
    <row r="67" spans="1:7" x14ac:dyDescent="0.3">
      <c r="A67" t="s">
        <v>145</v>
      </c>
      <c r="B67" s="3">
        <v>2.0742711009999999</v>
      </c>
      <c r="C67" s="2">
        <v>0.1744746419</v>
      </c>
      <c r="D67" s="2" t="b">
        <v>0</v>
      </c>
      <c r="E67" s="3">
        <v>-3.2879755570000002</v>
      </c>
      <c r="F67" s="2">
        <v>1.2626502E-3</v>
      </c>
      <c r="G67" s="2" t="b">
        <v>1</v>
      </c>
    </row>
    <row r="68" spans="1:7" x14ac:dyDescent="0.3">
      <c r="A68" t="s">
        <v>144</v>
      </c>
      <c r="B68" s="3">
        <v>2.8371891219999998</v>
      </c>
      <c r="C68" s="2">
        <v>3.68652384E-2</v>
      </c>
      <c r="D68" s="2" t="b">
        <v>1</v>
      </c>
      <c r="E68" s="3">
        <v>-2.9141175580000001</v>
      </c>
      <c r="F68" s="2">
        <v>4.3752317000000001E-3</v>
      </c>
      <c r="G68" s="2" t="b">
        <v>1</v>
      </c>
    </row>
    <row r="69" spans="1:7" x14ac:dyDescent="0.3">
      <c r="A69" t="s">
        <v>140</v>
      </c>
      <c r="B69" s="3">
        <v>2.2309067960000002</v>
      </c>
      <c r="C69" s="2">
        <v>0.14331203640000001</v>
      </c>
      <c r="D69" s="2" t="b">
        <v>0</v>
      </c>
      <c r="E69" s="3">
        <v>-3.327308591</v>
      </c>
      <c r="F69" s="2">
        <v>1.1140108E-3</v>
      </c>
      <c r="G69" s="2" t="b">
        <v>1</v>
      </c>
    </row>
    <row r="70" spans="1:7" x14ac:dyDescent="0.3">
      <c r="A70" t="s">
        <v>220</v>
      </c>
      <c r="B70" s="3">
        <v>3.2884384029999998</v>
      </c>
      <c r="C70" s="2">
        <v>1.0643907100000001E-2</v>
      </c>
      <c r="D70" s="2" t="b">
        <v>1</v>
      </c>
      <c r="E70" s="3">
        <v>-10.88592785</v>
      </c>
      <c r="F70" s="11">
        <v>9.6042859999999998E-27</v>
      </c>
      <c r="G70" s="2" t="b">
        <v>1</v>
      </c>
    </row>
    <row r="71" spans="1:7" x14ac:dyDescent="0.3">
      <c r="A71" t="s">
        <v>221</v>
      </c>
      <c r="B71" s="3">
        <v>5.6096950200000002</v>
      </c>
      <c r="C71" s="11">
        <v>9.8503938000000001E-7</v>
      </c>
      <c r="D71" s="2" t="b">
        <v>1</v>
      </c>
      <c r="E71" s="3">
        <v>0.61529376999999996</v>
      </c>
      <c r="F71" s="2">
        <v>0.55854925840000003</v>
      </c>
      <c r="G71" s="2" t="b">
        <v>0</v>
      </c>
    </row>
    <row r="72" spans="1:7" x14ac:dyDescent="0.3">
      <c r="A72" t="s">
        <v>142</v>
      </c>
      <c r="B72" s="3">
        <v>1.770661729</v>
      </c>
      <c r="C72" s="2">
        <v>0.26597033869999998</v>
      </c>
      <c r="D72" s="2" t="b">
        <v>0</v>
      </c>
      <c r="E72" s="3">
        <v>-7.4963081569999996</v>
      </c>
      <c r="F72" s="11">
        <v>1.756387E-13</v>
      </c>
      <c r="G72" s="2" t="b">
        <v>1</v>
      </c>
    </row>
    <row r="73" spans="1:7" x14ac:dyDescent="0.3">
      <c r="A73" t="s">
        <v>222</v>
      </c>
      <c r="B73" s="3">
        <v>-1.2241288800000001</v>
      </c>
      <c r="C73" s="2">
        <v>0.47504051289999999</v>
      </c>
      <c r="D73" s="2" t="b">
        <v>0</v>
      </c>
      <c r="E73" s="3">
        <v>-6.4741582920000003</v>
      </c>
      <c r="F73" s="11">
        <v>1.9940919999999999E-10</v>
      </c>
      <c r="G73" s="2" t="b">
        <v>1</v>
      </c>
    </row>
    <row r="74" spans="1:7" x14ac:dyDescent="0.3">
      <c r="A74" t="s">
        <v>139</v>
      </c>
      <c r="B74" s="3">
        <v>1.7829239969999999</v>
      </c>
      <c r="C74" s="2">
        <v>0.26271707630000002</v>
      </c>
      <c r="D74" s="2" t="b">
        <v>0</v>
      </c>
      <c r="E74" s="3">
        <v>-2.5601214419999998</v>
      </c>
      <c r="F74" s="2">
        <v>1.2709396099999999E-2</v>
      </c>
      <c r="G74" s="2" t="b">
        <v>1</v>
      </c>
    </row>
    <row r="75" spans="1:7" x14ac:dyDescent="0.3">
      <c r="A75" t="s">
        <v>219</v>
      </c>
      <c r="B75" s="3">
        <v>-5.9822060339999998</v>
      </c>
      <c r="C75" s="11">
        <v>1.3373262E-7</v>
      </c>
      <c r="D75" s="2" t="b">
        <v>1</v>
      </c>
      <c r="E75" s="3">
        <v>1.9949394439999999</v>
      </c>
      <c r="F75" s="2">
        <v>5.3084823000000003E-2</v>
      </c>
      <c r="G75" s="2" t="b">
        <v>0</v>
      </c>
    </row>
    <row r="76" spans="1:7" x14ac:dyDescent="0.3">
      <c r="A76" t="s">
        <v>143</v>
      </c>
      <c r="B76" s="3">
        <v>0.60078383300000004</v>
      </c>
      <c r="C76" s="2">
        <v>0.76091488819999997</v>
      </c>
      <c r="D76" s="2" t="b">
        <v>0</v>
      </c>
      <c r="E76" s="3">
        <v>6.2858621000000001</v>
      </c>
      <c r="F76" s="11">
        <v>6.6536069999999998E-10</v>
      </c>
      <c r="G76" s="2" t="b">
        <v>1</v>
      </c>
    </row>
    <row r="77" spans="1:7" x14ac:dyDescent="0.3">
      <c r="A77" t="s">
        <v>223</v>
      </c>
      <c r="B77" s="3">
        <v>-1.689885064</v>
      </c>
      <c r="C77" s="2">
        <v>0.3030840668</v>
      </c>
      <c r="D77" s="2" t="b">
        <v>0</v>
      </c>
      <c r="E77" s="3">
        <v>9.3567332370000003</v>
      </c>
      <c r="F77" s="11">
        <v>3.7214180000000003E-20</v>
      </c>
      <c r="G77" s="2" t="b">
        <v>1</v>
      </c>
    </row>
    <row r="78" spans="1:7" x14ac:dyDescent="0.3">
      <c r="A78" t="s">
        <v>138</v>
      </c>
      <c r="B78" s="3">
        <v>2.003444322</v>
      </c>
      <c r="C78" s="2">
        <v>0.19583030670000001</v>
      </c>
      <c r="D78" s="2" t="b">
        <v>0</v>
      </c>
      <c r="E78" s="3">
        <v>-2.4841656589999999</v>
      </c>
      <c r="F78" s="2">
        <v>1.56202848E-2</v>
      </c>
      <c r="G78" s="2" t="b">
        <v>1</v>
      </c>
    </row>
    <row r="79" spans="1:7" x14ac:dyDescent="0.3">
      <c r="A79" t="s">
        <v>137</v>
      </c>
      <c r="B79" s="3">
        <v>3.0757913800000001</v>
      </c>
      <c r="C79" s="2">
        <v>1.8895023E-2</v>
      </c>
      <c r="D79" s="2" t="b">
        <v>1</v>
      </c>
      <c r="E79" s="3">
        <v>-3.3202272270000002</v>
      </c>
      <c r="F79" s="2">
        <v>1.1368582E-3</v>
      </c>
      <c r="G79" s="2" t="b">
        <v>1</v>
      </c>
    </row>
    <row r="80" spans="1:7" x14ac:dyDescent="0.3">
      <c r="A80" t="s">
        <v>133</v>
      </c>
      <c r="B80" s="3">
        <v>0.58981134499999999</v>
      </c>
      <c r="C80" s="2">
        <v>0.766716273</v>
      </c>
      <c r="D80" s="2" t="b">
        <v>0</v>
      </c>
      <c r="E80" s="3">
        <v>-8.6193294159999994</v>
      </c>
      <c r="F80" s="11">
        <v>2.5011489999999998E-17</v>
      </c>
      <c r="G80" s="2" t="b">
        <v>1</v>
      </c>
    </row>
    <row r="81" spans="1:7" x14ac:dyDescent="0.3">
      <c r="A81" t="s">
        <v>215</v>
      </c>
      <c r="B81" s="3">
        <v>0.88342776099999998</v>
      </c>
      <c r="C81" s="2">
        <v>0.62002442849999995</v>
      </c>
      <c r="D81" s="2" t="b">
        <v>0</v>
      </c>
      <c r="E81" s="3">
        <v>-11.41455858</v>
      </c>
      <c r="F81" s="11">
        <v>3.1480710000000001E-29</v>
      </c>
      <c r="G81" s="2" t="b">
        <v>1</v>
      </c>
    </row>
    <row r="82" spans="1:7" x14ac:dyDescent="0.3">
      <c r="A82" t="s">
        <v>134</v>
      </c>
      <c r="B82" s="3">
        <v>0.68561689100000001</v>
      </c>
      <c r="C82" s="2">
        <v>0.71415538170000004</v>
      </c>
      <c r="D82" s="2" t="b">
        <v>0</v>
      </c>
      <c r="E82" s="3">
        <v>-8.0137102779999996</v>
      </c>
      <c r="F82" s="11">
        <v>3.5434619999999998E-15</v>
      </c>
      <c r="G82" s="2" t="b">
        <v>1</v>
      </c>
    </row>
    <row r="83" spans="1:7" x14ac:dyDescent="0.3">
      <c r="A83" t="s">
        <v>216</v>
      </c>
      <c r="B83" s="3">
        <v>2.4403244480000001</v>
      </c>
      <c r="C83" s="2">
        <v>9.6372985600000002E-2</v>
      </c>
      <c r="D83" s="2" t="b">
        <v>0</v>
      </c>
      <c r="E83" s="3">
        <v>-9.2389424289999997</v>
      </c>
      <c r="F83" s="11">
        <v>1.1071610000000001E-19</v>
      </c>
      <c r="G83" s="2" t="b">
        <v>1</v>
      </c>
    </row>
    <row r="84" spans="1:7" x14ac:dyDescent="0.3">
      <c r="A84" t="s">
        <v>135</v>
      </c>
      <c r="B84" s="3">
        <v>0.32559760300000001</v>
      </c>
      <c r="C84" s="2">
        <v>0.90027519590000005</v>
      </c>
      <c r="D84" s="2" t="b">
        <v>0</v>
      </c>
      <c r="E84" s="3">
        <v>-9.8911359250000004</v>
      </c>
      <c r="F84" s="11">
        <v>2.4629350000000001E-22</v>
      </c>
      <c r="G84" s="2" t="b">
        <v>1</v>
      </c>
    </row>
    <row r="85" spans="1:7" x14ac:dyDescent="0.3">
      <c r="A85" t="s">
        <v>217</v>
      </c>
      <c r="B85" s="3">
        <v>-1.9552058329999999</v>
      </c>
      <c r="C85" s="2">
        <v>0.21182385409999999</v>
      </c>
      <c r="D85" s="2" t="b">
        <v>0</v>
      </c>
      <c r="E85" s="3">
        <v>-9.5631389070000008</v>
      </c>
      <c r="F85" s="11">
        <v>5.4588460000000001E-21</v>
      </c>
      <c r="G85" s="2" t="b">
        <v>1</v>
      </c>
    </row>
    <row r="86" spans="1:7" x14ac:dyDescent="0.3">
      <c r="A86" t="s">
        <v>132</v>
      </c>
      <c r="B86" s="3">
        <v>0.77400461600000003</v>
      </c>
      <c r="C86" s="2">
        <v>0.66248148340000002</v>
      </c>
      <c r="D86" s="2" t="b">
        <v>0</v>
      </c>
      <c r="E86" s="3">
        <v>-7.3844900139999998</v>
      </c>
      <c r="F86" s="11">
        <v>3.8874490000000002E-13</v>
      </c>
      <c r="G86" s="2" t="b">
        <v>1</v>
      </c>
    </row>
    <row r="87" spans="1:7" x14ac:dyDescent="0.3">
      <c r="A87" t="s">
        <v>214</v>
      </c>
      <c r="B87" s="3">
        <v>0.73409666600000001</v>
      </c>
      <c r="C87" s="2">
        <v>0.68586724219999995</v>
      </c>
      <c r="D87" s="2" t="b">
        <v>0</v>
      </c>
      <c r="E87" s="3">
        <v>7.251738714</v>
      </c>
      <c r="F87" s="11">
        <v>1.0233899999999999E-12</v>
      </c>
      <c r="G87" s="2" t="b">
        <v>1</v>
      </c>
    </row>
    <row r="88" spans="1:7" x14ac:dyDescent="0.3">
      <c r="A88" t="s">
        <v>136</v>
      </c>
      <c r="B88" s="3">
        <v>-0.114498852</v>
      </c>
      <c r="C88" s="2">
        <v>0.95605494700000004</v>
      </c>
      <c r="D88" s="2" t="b">
        <v>0</v>
      </c>
      <c r="E88" s="3">
        <v>5.4533259840000001</v>
      </c>
      <c r="F88" s="11">
        <v>8.0925000000000005E-8</v>
      </c>
      <c r="G88" s="2" t="b">
        <v>1</v>
      </c>
    </row>
    <row r="89" spans="1:7" x14ac:dyDescent="0.3">
      <c r="A89" t="s">
        <v>218</v>
      </c>
      <c r="B89" s="3">
        <v>-1.732653013</v>
      </c>
      <c r="C89" s="2">
        <v>0.28460899610000001</v>
      </c>
      <c r="D89" s="2" t="b">
        <v>0</v>
      </c>
      <c r="E89" s="3">
        <v>10.50298117</v>
      </c>
      <c r="F89" s="11">
        <v>5.0832440000000004E-25</v>
      </c>
      <c r="G89" s="2" t="b">
        <v>1</v>
      </c>
    </row>
    <row r="90" spans="1:7" x14ac:dyDescent="0.3">
      <c r="A90" t="s">
        <v>131</v>
      </c>
      <c r="B90" s="3">
        <v>0.57369446000000002</v>
      </c>
      <c r="C90" s="2">
        <v>0.77292372170000001</v>
      </c>
      <c r="D90" s="2" t="b">
        <v>0</v>
      </c>
      <c r="E90" s="3">
        <v>-7.7070841540000004</v>
      </c>
      <c r="F90" s="11">
        <v>3.735E-14</v>
      </c>
      <c r="G90" s="2" t="b">
        <v>1</v>
      </c>
    </row>
    <row r="91" spans="1:7" x14ac:dyDescent="0.3">
      <c r="A91" t="s">
        <v>130</v>
      </c>
      <c r="B91" s="3">
        <v>0.84950611099999995</v>
      </c>
      <c r="C91" s="2">
        <v>0.63359016980000005</v>
      </c>
      <c r="D91" s="2" t="b">
        <v>0</v>
      </c>
      <c r="E91" s="3">
        <v>-5.0083056609999996</v>
      </c>
      <c r="F91" s="11">
        <v>8.3865643999999997E-7</v>
      </c>
      <c r="G91" s="2" t="b">
        <v>1</v>
      </c>
    </row>
    <row r="92" spans="1:7" x14ac:dyDescent="0.3">
      <c r="A92" t="s">
        <v>126</v>
      </c>
      <c r="B92" s="3">
        <v>-0.30109872300000001</v>
      </c>
      <c r="C92" s="2">
        <v>0.90483624019999997</v>
      </c>
      <c r="D92" s="2" t="b">
        <v>0</v>
      </c>
      <c r="E92" s="3">
        <v>-11.08592552</v>
      </c>
      <c r="F92" s="11">
        <v>1.2200999999999999E-27</v>
      </c>
      <c r="G92" s="2" t="b">
        <v>1</v>
      </c>
    </row>
    <row r="93" spans="1:7" x14ac:dyDescent="0.3">
      <c r="A93" t="s">
        <v>210</v>
      </c>
      <c r="B93" s="3">
        <v>-0.315895604</v>
      </c>
      <c r="C93" s="2">
        <v>0.90027519590000005</v>
      </c>
      <c r="D93" s="2" t="b">
        <v>0</v>
      </c>
      <c r="E93" s="3">
        <v>-11.444043389999999</v>
      </c>
      <c r="F93" s="11">
        <v>2.324E-29</v>
      </c>
      <c r="G93" s="2" t="b">
        <v>1</v>
      </c>
    </row>
    <row r="94" spans="1:7" x14ac:dyDescent="0.3">
      <c r="A94" t="s">
        <v>127</v>
      </c>
      <c r="B94" s="3">
        <v>-0.245270867</v>
      </c>
      <c r="C94" s="2">
        <v>0.91980258240000001</v>
      </c>
      <c r="D94" s="2" t="b">
        <v>0</v>
      </c>
      <c r="E94" s="3">
        <v>-11.04662575</v>
      </c>
      <c r="F94" s="11">
        <v>1.8313549999999999E-27</v>
      </c>
      <c r="G94" s="2" t="b">
        <v>1</v>
      </c>
    </row>
    <row r="95" spans="1:7" x14ac:dyDescent="0.3">
      <c r="A95" t="s">
        <v>211</v>
      </c>
      <c r="B95" s="3">
        <v>9.4230956000000005E-2</v>
      </c>
      <c r="C95" s="2">
        <v>0.96462207680000001</v>
      </c>
      <c r="D95" s="2" t="b">
        <v>0</v>
      </c>
      <c r="E95" s="3">
        <v>-11.822284290000001</v>
      </c>
      <c r="F95" s="11">
        <v>2.9780400000000001E-31</v>
      </c>
      <c r="G95" s="2" t="b">
        <v>1</v>
      </c>
    </row>
    <row r="96" spans="1:7" x14ac:dyDescent="0.3">
      <c r="A96" t="s">
        <v>128</v>
      </c>
      <c r="B96" s="3">
        <v>-0.51367425</v>
      </c>
      <c r="C96" s="2">
        <v>0.81108561099999998</v>
      </c>
      <c r="D96" s="2" t="b">
        <v>0</v>
      </c>
      <c r="E96" s="3">
        <v>-11.096033479999999</v>
      </c>
      <c r="F96" s="11">
        <v>1.124793E-27</v>
      </c>
      <c r="G96" s="2" t="b">
        <v>1</v>
      </c>
    </row>
    <row r="97" spans="1:7" x14ac:dyDescent="0.3">
      <c r="A97" t="s">
        <v>212</v>
      </c>
      <c r="B97" s="3">
        <v>-0.55051895500000003</v>
      </c>
      <c r="C97" s="2">
        <v>0.79003980669999996</v>
      </c>
      <c r="D97" s="2" t="b">
        <v>0</v>
      </c>
      <c r="E97" s="3">
        <v>-9.7430215839999992</v>
      </c>
      <c r="F97" s="11">
        <v>9.8604000000000004E-22</v>
      </c>
      <c r="G97" s="2" t="b">
        <v>1</v>
      </c>
    </row>
    <row r="98" spans="1:7" x14ac:dyDescent="0.3">
      <c r="A98" t="s">
        <v>125</v>
      </c>
      <c r="B98" s="3">
        <v>-0.27554312199999997</v>
      </c>
      <c r="C98" s="2">
        <v>0.91619676019999996</v>
      </c>
      <c r="D98" s="2" t="b">
        <v>0</v>
      </c>
      <c r="E98" s="3">
        <v>-9.6847493849999999</v>
      </c>
      <c r="F98" s="11">
        <v>1.7088239999999999E-21</v>
      </c>
      <c r="G98" s="2" t="b">
        <v>1</v>
      </c>
    </row>
    <row r="99" spans="1:7" x14ac:dyDescent="0.3">
      <c r="A99" t="s">
        <v>209</v>
      </c>
      <c r="B99" s="3">
        <v>0.45421122200000003</v>
      </c>
      <c r="C99" s="2">
        <v>0.85335926539999996</v>
      </c>
      <c r="D99" s="2" t="b">
        <v>0</v>
      </c>
      <c r="E99" s="3">
        <v>7.3607689470000004</v>
      </c>
      <c r="F99" s="11">
        <v>4.6027269999999996E-13</v>
      </c>
      <c r="G99" s="2" t="b">
        <v>1</v>
      </c>
    </row>
    <row r="100" spans="1:7" x14ac:dyDescent="0.3">
      <c r="A100" t="s">
        <v>129</v>
      </c>
      <c r="B100" s="3">
        <v>-0.36747789800000003</v>
      </c>
      <c r="C100" s="2">
        <v>0.89618767939999999</v>
      </c>
      <c r="D100" s="2" t="b">
        <v>0</v>
      </c>
      <c r="E100" s="3">
        <v>4.9179371429999996</v>
      </c>
      <c r="F100" s="11">
        <v>1.296875E-6</v>
      </c>
      <c r="G100" s="2" t="b">
        <v>1</v>
      </c>
    </row>
    <row r="101" spans="1:7" x14ac:dyDescent="0.3">
      <c r="A101" t="s">
        <v>213</v>
      </c>
      <c r="B101" s="3">
        <v>-2.5928987000000001E-2</v>
      </c>
      <c r="C101" s="2">
        <v>0.98744106700000001</v>
      </c>
      <c r="D101" s="2" t="b">
        <v>0</v>
      </c>
      <c r="E101" s="3">
        <v>11.02542118</v>
      </c>
      <c r="F101" s="11">
        <v>2.1730910000000001E-27</v>
      </c>
      <c r="G101" s="2" t="b">
        <v>1</v>
      </c>
    </row>
    <row r="102" spans="1:7" x14ac:dyDescent="0.3">
      <c r="A102" t="s">
        <v>124</v>
      </c>
      <c r="B102" s="3">
        <v>-0.30899986299999999</v>
      </c>
      <c r="C102" s="2">
        <v>0.90210370750000002</v>
      </c>
      <c r="D102" s="2" t="b">
        <v>0</v>
      </c>
      <c r="E102" s="3">
        <v>-9.9800447939999994</v>
      </c>
      <c r="F102" s="11">
        <v>1.0292E-22</v>
      </c>
      <c r="G102" s="2" t="b">
        <v>1</v>
      </c>
    </row>
    <row r="103" spans="1:7" x14ac:dyDescent="0.3">
      <c r="A103" t="s">
        <v>123</v>
      </c>
      <c r="B103" s="3">
        <v>0.10168951</v>
      </c>
      <c r="C103" s="2">
        <v>0.96257655320000002</v>
      </c>
      <c r="D103" s="2" t="b">
        <v>0</v>
      </c>
      <c r="E103" s="3">
        <v>-6.8990036669999997</v>
      </c>
      <c r="F103" s="11">
        <v>1.186145E-11</v>
      </c>
      <c r="G103" s="2" t="b">
        <v>1</v>
      </c>
    </row>
    <row r="104" spans="1:7" x14ac:dyDescent="0.3">
      <c r="A104" t="s">
        <v>20</v>
      </c>
      <c r="B104" s="3">
        <v>1.2870197269999999</v>
      </c>
      <c r="C104" s="2">
        <v>0.44160771669999999</v>
      </c>
      <c r="D104" s="2" t="b">
        <v>0</v>
      </c>
      <c r="E104" s="3">
        <v>2.8467232419999999</v>
      </c>
      <c r="F104" s="2">
        <v>5.3915517999999999E-3</v>
      </c>
      <c r="G104" s="2" t="b">
        <v>1</v>
      </c>
    </row>
    <row r="105" spans="1:7" x14ac:dyDescent="0.3">
      <c r="A105" t="s">
        <v>12</v>
      </c>
      <c r="B105" s="3">
        <v>1.182277378</v>
      </c>
      <c r="C105" s="2">
        <v>0.48926970130000003</v>
      </c>
      <c r="D105" s="2" t="b">
        <v>0</v>
      </c>
      <c r="E105" s="3">
        <v>4.0187374609999997</v>
      </c>
      <c r="F105" s="2">
        <v>8.0477900000000004E-5</v>
      </c>
      <c r="G105" s="2" t="b">
        <v>1</v>
      </c>
    </row>
    <row r="106" spans="1:7" x14ac:dyDescent="0.3">
      <c r="A106" t="s">
        <v>8</v>
      </c>
      <c r="B106" s="3">
        <v>1.1759501889999999</v>
      </c>
      <c r="C106" s="2">
        <v>0.48926970130000003</v>
      </c>
      <c r="D106" s="2" t="b">
        <v>0</v>
      </c>
      <c r="E106" s="3">
        <v>5.4342407259999996</v>
      </c>
      <c r="F106" s="11">
        <v>8.8928570999999994E-8</v>
      </c>
      <c r="G106" s="2" t="b">
        <v>1</v>
      </c>
    </row>
    <row r="107" spans="1:7" x14ac:dyDescent="0.3">
      <c r="A107" t="s">
        <v>24</v>
      </c>
      <c r="B107" s="3">
        <v>1.1684358779999999</v>
      </c>
      <c r="C107" s="2">
        <v>0.48926970130000003</v>
      </c>
      <c r="D107" s="2" t="b">
        <v>0</v>
      </c>
      <c r="E107" s="3">
        <v>4.3246644520000004</v>
      </c>
      <c r="F107" s="2">
        <v>2.1894799999999999E-5</v>
      </c>
      <c r="G107" s="2" t="b">
        <v>1</v>
      </c>
    </row>
    <row r="108" spans="1:7" x14ac:dyDescent="0.3">
      <c r="A108" t="s">
        <v>28</v>
      </c>
      <c r="B108" s="3">
        <v>0.88747300799999995</v>
      </c>
      <c r="C108" s="2">
        <v>0.62002442849999995</v>
      </c>
      <c r="D108" s="2" t="b">
        <v>0</v>
      </c>
      <c r="E108" s="3">
        <v>2.1755954219999998</v>
      </c>
      <c r="F108" s="2">
        <v>3.50799808E-2</v>
      </c>
      <c r="G108" s="2" t="b">
        <v>1</v>
      </c>
    </row>
    <row r="109" spans="1:7" x14ac:dyDescent="0.3">
      <c r="A109" t="s">
        <v>31</v>
      </c>
      <c r="B109" s="3">
        <v>2.4866367980000001</v>
      </c>
      <c r="C109" s="2">
        <v>8.7045961500000005E-2</v>
      </c>
      <c r="D109" s="2" t="b">
        <v>0</v>
      </c>
      <c r="E109" s="3">
        <v>5.973263813</v>
      </c>
      <c r="F109" s="11">
        <v>4.2348175000000001E-9</v>
      </c>
      <c r="G109" s="2" t="b">
        <v>1</v>
      </c>
    </row>
    <row r="110" spans="1:7" x14ac:dyDescent="0.3">
      <c r="A110" t="s">
        <v>119</v>
      </c>
      <c r="B110" s="3">
        <v>-0.51934883600000004</v>
      </c>
      <c r="C110" s="2">
        <v>0.81024725679999998</v>
      </c>
      <c r="D110" s="2" t="b">
        <v>0</v>
      </c>
      <c r="E110" s="3">
        <v>-7.4034722310000003</v>
      </c>
      <c r="F110" s="11">
        <v>3.449687E-13</v>
      </c>
      <c r="G110" s="2" t="b">
        <v>1</v>
      </c>
    </row>
    <row r="111" spans="1:7" x14ac:dyDescent="0.3">
      <c r="A111" t="s">
        <v>205</v>
      </c>
      <c r="B111" s="3">
        <v>-1.0019123649999999</v>
      </c>
      <c r="C111" s="2">
        <v>0.55711433740000005</v>
      </c>
      <c r="D111" s="2" t="b">
        <v>0</v>
      </c>
      <c r="E111" s="3">
        <v>-10.585723700000001</v>
      </c>
      <c r="F111" s="11">
        <v>2.247385E-25</v>
      </c>
      <c r="G111" s="2" t="b">
        <v>1</v>
      </c>
    </row>
    <row r="112" spans="1:7" x14ac:dyDescent="0.3">
      <c r="A112" t="s">
        <v>120</v>
      </c>
      <c r="B112" s="3">
        <v>-0.60677356699999996</v>
      </c>
      <c r="C112" s="2">
        <v>0.7597258026</v>
      </c>
      <c r="D112" s="2" t="b">
        <v>0</v>
      </c>
      <c r="E112" s="3">
        <v>-8.8793356429999992</v>
      </c>
      <c r="F112" s="11">
        <v>2.659952E-18</v>
      </c>
      <c r="G112" s="2" t="b">
        <v>1</v>
      </c>
    </row>
    <row r="113" spans="1:7" x14ac:dyDescent="0.3">
      <c r="A113" t="s">
        <v>206</v>
      </c>
      <c r="B113" s="3">
        <v>-1.128130071</v>
      </c>
      <c r="C113" s="2">
        <v>0.50001105410000002</v>
      </c>
      <c r="D113" s="2" t="b">
        <v>0</v>
      </c>
      <c r="E113" s="3">
        <v>-10.72070873</v>
      </c>
      <c r="F113" s="11">
        <v>5.6301670000000001E-26</v>
      </c>
      <c r="G113" s="2" t="b">
        <v>1</v>
      </c>
    </row>
    <row r="114" spans="1:7" x14ac:dyDescent="0.3">
      <c r="A114" t="s">
        <v>121</v>
      </c>
      <c r="B114" s="3">
        <v>-0.32185886499999999</v>
      </c>
      <c r="C114" s="2">
        <v>0.90027519590000005</v>
      </c>
      <c r="D114" s="2" t="b">
        <v>0</v>
      </c>
      <c r="E114" s="3">
        <v>-3.5299392919999999</v>
      </c>
      <c r="F114" s="2">
        <v>5.3349530000000004E-4</v>
      </c>
      <c r="G114" s="2" t="b">
        <v>1</v>
      </c>
    </row>
    <row r="115" spans="1:7" x14ac:dyDescent="0.3">
      <c r="A115" t="s">
        <v>207</v>
      </c>
      <c r="B115" s="3">
        <v>0.424015429</v>
      </c>
      <c r="C115" s="2">
        <v>0.86801999110000005</v>
      </c>
      <c r="D115" s="2" t="b">
        <v>0</v>
      </c>
      <c r="E115" s="3">
        <v>-8.0159676009999998</v>
      </c>
      <c r="F115" s="11">
        <v>3.5248049999999999E-15</v>
      </c>
      <c r="G115" s="2" t="b">
        <v>1</v>
      </c>
    </row>
    <row r="116" spans="1:7" x14ac:dyDescent="0.3">
      <c r="A116" t="s">
        <v>204</v>
      </c>
      <c r="B116" s="3">
        <v>-0.120447127</v>
      </c>
      <c r="C116" s="2">
        <v>0.95584193900000003</v>
      </c>
      <c r="D116" s="2" t="b">
        <v>0</v>
      </c>
      <c r="E116" s="3">
        <v>10.305892760000001</v>
      </c>
      <c r="F116" s="11">
        <v>3.8392329999999997E-24</v>
      </c>
      <c r="G116" s="2" t="b">
        <v>1</v>
      </c>
    </row>
    <row r="117" spans="1:7" x14ac:dyDescent="0.3">
      <c r="A117" t="s">
        <v>122</v>
      </c>
      <c r="B117" s="3">
        <v>7.7928835000000002E-2</v>
      </c>
      <c r="C117" s="2">
        <v>0.96932452469999997</v>
      </c>
      <c r="D117" s="2" t="b">
        <v>0</v>
      </c>
      <c r="E117" s="3">
        <v>5.4964451600000004</v>
      </c>
      <c r="F117" s="11">
        <v>6.4840267999999996E-8</v>
      </c>
      <c r="G117" s="2" t="b">
        <v>1</v>
      </c>
    </row>
    <row r="118" spans="1:7" x14ac:dyDescent="0.3">
      <c r="A118" t="s">
        <v>208</v>
      </c>
      <c r="B118" s="3">
        <v>0.92022584399999996</v>
      </c>
      <c r="C118" s="2">
        <v>0.61170073759999999</v>
      </c>
      <c r="D118" s="2" t="b">
        <v>0</v>
      </c>
      <c r="E118" s="3">
        <v>10.325983129999999</v>
      </c>
      <c r="F118" s="11">
        <v>3.189571E-24</v>
      </c>
      <c r="G118" s="2" t="b">
        <v>1</v>
      </c>
    </row>
    <row r="119" spans="1:7" x14ac:dyDescent="0.3">
      <c r="A119" t="s">
        <v>117</v>
      </c>
      <c r="B119" s="3">
        <v>-0.35649666000000002</v>
      </c>
      <c r="C119" s="2">
        <v>0.89618767939999999</v>
      </c>
      <c r="D119" s="2" t="b">
        <v>0</v>
      </c>
      <c r="E119" s="3">
        <v>-2.1264756130000002</v>
      </c>
      <c r="F119" s="2">
        <v>3.9490312E-2</v>
      </c>
      <c r="G119" s="2" t="b">
        <v>1</v>
      </c>
    </row>
    <row r="120" spans="1:7" x14ac:dyDescent="0.3">
      <c r="A120" t="s">
        <v>116</v>
      </c>
      <c r="B120" s="3">
        <v>-0.31938524000000001</v>
      </c>
      <c r="C120" s="2">
        <v>0.90027519590000005</v>
      </c>
      <c r="D120" s="2" t="b">
        <v>0</v>
      </c>
      <c r="E120" s="3">
        <v>-2.3810452359999998</v>
      </c>
      <c r="F120" s="2">
        <v>2.06665116E-2</v>
      </c>
      <c r="G120" s="2" t="b">
        <v>1</v>
      </c>
    </row>
    <row r="121" spans="1:7" x14ac:dyDescent="0.3">
      <c r="A121" t="s">
        <v>200</v>
      </c>
      <c r="B121" s="3">
        <v>-7.3526743000000006E-2</v>
      </c>
      <c r="C121" s="2">
        <v>0.96932452469999997</v>
      </c>
      <c r="D121" s="2" t="b">
        <v>0</v>
      </c>
      <c r="E121" s="3">
        <v>-6.7001640250000003</v>
      </c>
      <c r="F121" s="11">
        <v>4.5036520000000001E-11</v>
      </c>
      <c r="G121" s="2" t="b">
        <v>1</v>
      </c>
    </row>
    <row r="122" spans="1:7" x14ac:dyDescent="0.3">
      <c r="A122" t="s">
        <v>201</v>
      </c>
      <c r="B122" s="3">
        <v>-0.119718226</v>
      </c>
      <c r="C122" s="2">
        <v>0.95584193900000003</v>
      </c>
      <c r="D122" s="2" t="b">
        <v>0</v>
      </c>
      <c r="E122" s="3">
        <v>-3.6297722179999998</v>
      </c>
      <c r="F122" s="2">
        <v>3.6597970000000002E-4</v>
      </c>
      <c r="G122" s="2" t="b">
        <v>1</v>
      </c>
    </row>
    <row r="123" spans="1:7" x14ac:dyDescent="0.3">
      <c r="A123" t="s">
        <v>114</v>
      </c>
      <c r="B123" s="3">
        <v>1.8492249249999999</v>
      </c>
      <c r="C123" s="2">
        <v>0.2408516594</v>
      </c>
      <c r="D123" s="2" t="b">
        <v>0</v>
      </c>
      <c r="E123" s="3">
        <v>-2.0770707590000002</v>
      </c>
      <c r="F123" s="2">
        <v>4.4391331200000002E-2</v>
      </c>
      <c r="G123" s="2" t="b">
        <v>1</v>
      </c>
    </row>
    <row r="124" spans="1:7" x14ac:dyDescent="0.3">
      <c r="A124" t="s">
        <v>202</v>
      </c>
      <c r="B124" s="3">
        <v>-0.14541055</v>
      </c>
      <c r="C124" s="2">
        <v>0.95584193900000003</v>
      </c>
      <c r="D124" s="2" t="b">
        <v>0</v>
      </c>
      <c r="E124" s="3">
        <v>-8.5900867230000006</v>
      </c>
      <c r="F124" s="11">
        <v>3.1820740000000001E-17</v>
      </c>
      <c r="G124" s="2" t="b">
        <v>1</v>
      </c>
    </row>
    <row r="125" spans="1:7" x14ac:dyDescent="0.3">
      <c r="A125" t="s">
        <v>199</v>
      </c>
      <c r="B125" s="3">
        <v>0.16319436900000001</v>
      </c>
      <c r="C125" s="2">
        <v>0.95466903420000004</v>
      </c>
      <c r="D125" s="2" t="b">
        <v>0</v>
      </c>
      <c r="E125" s="3">
        <v>-7.8435701839999998</v>
      </c>
      <c r="F125" s="11">
        <v>1.3464440000000001E-14</v>
      </c>
      <c r="G125" s="2" t="b">
        <v>1</v>
      </c>
    </row>
    <row r="126" spans="1:7" x14ac:dyDescent="0.3">
      <c r="A126" t="s">
        <v>115</v>
      </c>
      <c r="B126" s="3">
        <v>1.1560638670000001</v>
      </c>
      <c r="C126" s="2">
        <v>0.48926970130000003</v>
      </c>
      <c r="D126" s="2" t="b">
        <v>0</v>
      </c>
      <c r="E126" s="3">
        <v>5.5142986650000001</v>
      </c>
      <c r="F126" s="11">
        <v>5.8885135000000001E-8</v>
      </c>
      <c r="G126" s="2" t="b">
        <v>1</v>
      </c>
    </row>
    <row r="127" spans="1:7" x14ac:dyDescent="0.3">
      <c r="A127" t="s">
        <v>203</v>
      </c>
      <c r="B127" s="3">
        <v>-3.6455262000000002E-2</v>
      </c>
      <c r="C127" s="2">
        <v>0.98305584290000003</v>
      </c>
      <c r="D127" s="2" t="b">
        <v>0</v>
      </c>
      <c r="E127" s="3">
        <v>7.1615098000000001</v>
      </c>
      <c r="F127" s="11">
        <v>1.9480589999999999E-12</v>
      </c>
      <c r="G127" s="2" t="b">
        <v>1</v>
      </c>
    </row>
    <row r="128" spans="1:7" x14ac:dyDescent="0.3">
      <c r="A128" t="s">
        <v>110</v>
      </c>
      <c r="B128" s="3">
        <v>1.6472011129999999</v>
      </c>
      <c r="C128" s="2">
        <v>0.31479766279999999</v>
      </c>
      <c r="D128" s="2" t="b">
        <v>0</v>
      </c>
      <c r="E128" s="3">
        <v>3.2760738159999998</v>
      </c>
      <c r="F128" s="2">
        <v>1.3104995000000001E-3</v>
      </c>
      <c r="G128" s="2" t="b">
        <v>1</v>
      </c>
    </row>
    <row r="129" spans="1:7" x14ac:dyDescent="0.3">
      <c r="A129" t="s">
        <v>109</v>
      </c>
      <c r="B129" s="3">
        <v>1.6831968669999999</v>
      </c>
      <c r="C129" s="2">
        <v>0.3032147006</v>
      </c>
      <c r="D129" s="2" t="b">
        <v>0</v>
      </c>
      <c r="E129" s="3">
        <v>3.999923994</v>
      </c>
      <c r="F129" s="2">
        <v>8.6265600000000003E-5</v>
      </c>
      <c r="G129" s="2" t="b">
        <v>1</v>
      </c>
    </row>
    <row r="130" spans="1:7" x14ac:dyDescent="0.3">
      <c r="A130" t="s">
        <v>105</v>
      </c>
      <c r="B130" s="3">
        <v>1.518165531</v>
      </c>
      <c r="C130" s="2">
        <v>0.35548052969999999</v>
      </c>
      <c r="D130" s="2" t="b">
        <v>0</v>
      </c>
      <c r="E130" s="3">
        <v>-5.4886644550000003</v>
      </c>
      <c r="F130" s="11">
        <v>6.723E-8</v>
      </c>
      <c r="G130" s="2" t="b">
        <v>1</v>
      </c>
    </row>
    <row r="131" spans="1:7" x14ac:dyDescent="0.3">
      <c r="A131" t="s">
        <v>195</v>
      </c>
      <c r="B131" s="3">
        <v>-0.37514941400000001</v>
      </c>
      <c r="C131" s="2">
        <v>0.89549214479999995</v>
      </c>
      <c r="D131" s="2" t="b">
        <v>0</v>
      </c>
      <c r="E131" s="3">
        <v>-7.4922275960000002</v>
      </c>
      <c r="F131" s="11">
        <v>1.7933299999999999E-13</v>
      </c>
      <c r="G131" s="2" t="b">
        <v>1</v>
      </c>
    </row>
    <row r="132" spans="1:7" x14ac:dyDescent="0.3">
      <c r="A132" t="s">
        <v>106</v>
      </c>
      <c r="B132" s="3">
        <v>1.448123949</v>
      </c>
      <c r="C132" s="2">
        <v>0.35862520530000003</v>
      </c>
      <c r="D132" s="2" t="b">
        <v>0</v>
      </c>
      <c r="E132" s="3">
        <v>-8.1919264129999991</v>
      </c>
      <c r="F132" s="11">
        <v>8.7661639999999999E-16</v>
      </c>
      <c r="G132" s="2" t="b">
        <v>1</v>
      </c>
    </row>
    <row r="133" spans="1:7" x14ac:dyDescent="0.3">
      <c r="A133" t="s">
        <v>196</v>
      </c>
      <c r="B133" s="3">
        <v>-0.38374061599999998</v>
      </c>
      <c r="C133" s="2">
        <v>0.89549214479999995</v>
      </c>
      <c r="D133" s="2" t="b">
        <v>0</v>
      </c>
      <c r="E133" s="3">
        <v>-7.0397776209999998</v>
      </c>
      <c r="F133" s="11">
        <v>4.5336790000000004E-12</v>
      </c>
      <c r="G133" s="2" t="b">
        <v>1</v>
      </c>
    </row>
    <row r="134" spans="1:7" x14ac:dyDescent="0.3">
      <c r="A134" t="s">
        <v>197</v>
      </c>
      <c r="B134" s="3">
        <v>-0.34632163399999999</v>
      </c>
      <c r="C134" s="2">
        <v>0.89618767939999999</v>
      </c>
      <c r="D134" s="2" t="b">
        <v>0</v>
      </c>
      <c r="E134" s="3">
        <v>-8.8016205650000003</v>
      </c>
      <c r="F134" s="11">
        <v>5.1715379999999997E-18</v>
      </c>
      <c r="G134" s="2" t="b">
        <v>1</v>
      </c>
    </row>
    <row r="135" spans="1:7" x14ac:dyDescent="0.3">
      <c r="A135" t="s">
        <v>194</v>
      </c>
      <c r="B135" s="3">
        <v>-0.26560038499999999</v>
      </c>
      <c r="C135" s="2">
        <v>0.91619676019999996</v>
      </c>
      <c r="D135" s="2" t="b">
        <v>0</v>
      </c>
      <c r="E135" s="3">
        <v>-8.1607905439999993</v>
      </c>
      <c r="F135" s="11">
        <v>1.10556E-15</v>
      </c>
      <c r="G135" s="2" t="b">
        <v>1</v>
      </c>
    </row>
    <row r="136" spans="1:7" x14ac:dyDescent="0.3">
      <c r="A136" t="s">
        <v>108</v>
      </c>
      <c r="B136" s="3">
        <v>1.2737420719999999</v>
      </c>
      <c r="C136" s="2">
        <v>0.44790387599999998</v>
      </c>
      <c r="D136" s="2" t="b">
        <v>0</v>
      </c>
      <c r="E136" s="3">
        <v>4.1241812649999998</v>
      </c>
      <c r="F136" s="2">
        <v>5.1747499999999999E-5</v>
      </c>
      <c r="G136" s="2" t="b">
        <v>1</v>
      </c>
    </row>
    <row r="137" spans="1:7" x14ac:dyDescent="0.3">
      <c r="A137" t="s">
        <v>198</v>
      </c>
      <c r="B137" s="3">
        <v>0.64897450999999995</v>
      </c>
      <c r="C137" s="2">
        <v>0.73376742129999994</v>
      </c>
      <c r="D137" s="2" t="b">
        <v>0</v>
      </c>
      <c r="E137" s="3">
        <v>7.6418537000000004</v>
      </c>
      <c r="F137" s="11">
        <v>6.055227E-14</v>
      </c>
      <c r="G137" s="2" t="b">
        <v>1</v>
      </c>
    </row>
    <row r="138" spans="1:7" x14ac:dyDescent="0.3">
      <c r="A138" t="s">
        <v>98</v>
      </c>
      <c r="B138" s="3">
        <v>1.8177259029999999</v>
      </c>
      <c r="C138" s="2">
        <v>0.25443586350000003</v>
      </c>
      <c r="D138" s="2" t="b">
        <v>0</v>
      </c>
      <c r="E138" s="3">
        <v>4.7855580379999996</v>
      </c>
      <c r="F138" s="11">
        <v>2.5194675E-6</v>
      </c>
      <c r="G138" s="2" t="b">
        <v>1</v>
      </c>
    </row>
    <row r="139" spans="1:7" x14ac:dyDescent="0.3">
      <c r="A139" t="s">
        <v>190</v>
      </c>
      <c r="B139" s="3">
        <v>0.401963821</v>
      </c>
      <c r="C139" s="2">
        <v>0.88419940969999999</v>
      </c>
      <c r="D139" s="2" t="b">
        <v>0</v>
      </c>
      <c r="E139" s="3">
        <v>-2.2099764240000002</v>
      </c>
      <c r="F139" s="2">
        <v>3.2294703100000002E-2</v>
      </c>
      <c r="G139" s="2" t="b">
        <v>1</v>
      </c>
    </row>
    <row r="140" spans="1:7" x14ac:dyDescent="0.3">
      <c r="A140" t="s">
        <v>99</v>
      </c>
      <c r="B140" s="3">
        <v>2.1706550679999999</v>
      </c>
      <c r="C140" s="2">
        <v>0.15165860849999999</v>
      </c>
      <c r="D140" s="2" t="b">
        <v>0</v>
      </c>
      <c r="E140" s="3">
        <v>3.7510477899999999</v>
      </c>
      <c r="F140" s="2">
        <v>2.3323490000000001E-4</v>
      </c>
      <c r="G140" s="2" t="b">
        <v>1</v>
      </c>
    </row>
    <row r="141" spans="1:7" x14ac:dyDescent="0.3">
      <c r="A141" t="s">
        <v>191</v>
      </c>
      <c r="B141" s="3">
        <v>7.3508353999999998E-2</v>
      </c>
      <c r="C141" s="2">
        <v>0.96932452469999997</v>
      </c>
      <c r="D141" s="2" t="b">
        <v>0</v>
      </c>
      <c r="E141" s="3">
        <v>-4.9911003300000001</v>
      </c>
      <c r="F141" s="2">
        <v>8.9999999999999996E-7</v>
      </c>
      <c r="G141" s="2" t="b">
        <v>1</v>
      </c>
    </row>
    <row r="142" spans="1:7" x14ac:dyDescent="0.3">
      <c r="A142" t="s">
        <v>100</v>
      </c>
      <c r="B142" s="3">
        <v>1.639227083</v>
      </c>
      <c r="C142" s="2">
        <v>0.31479766279999999</v>
      </c>
      <c r="D142" s="2" t="b">
        <v>0</v>
      </c>
      <c r="E142" s="3">
        <v>5.6248399630000003</v>
      </c>
      <c r="F142" s="11">
        <v>3.1506121999999997E-8</v>
      </c>
      <c r="G142" s="2" t="b">
        <v>1</v>
      </c>
    </row>
    <row r="143" spans="1:7" x14ac:dyDescent="0.3">
      <c r="A143" t="s">
        <v>192</v>
      </c>
      <c r="B143" s="3">
        <v>1.8912603299999999</v>
      </c>
      <c r="C143" s="2">
        <v>0.22963343620000001</v>
      </c>
      <c r="D143" s="2" t="b">
        <v>0</v>
      </c>
      <c r="E143" s="3">
        <v>15.862508399999999</v>
      </c>
      <c r="F143" s="11">
        <v>5.7270000000000002E-55</v>
      </c>
      <c r="G143" s="2" t="b">
        <v>1</v>
      </c>
    </row>
    <row r="144" spans="1:7" x14ac:dyDescent="0.3">
      <c r="A144" t="s">
        <v>97</v>
      </c>
      <c r="B144" s="3">
        <v>2.5894813129999998</v>
      </c>
      <c r="C144" s="2">
        <v>7.0779744000000006E-2</v>
      </c>
      <c r="D144" s="2" t="b">
        <v>0</v>
      </c>
      <c r="E144" s="3">
        <v>6.1191924660000003</v>
      </c>
      <c r="F144" s="11">
        <v>1.8449528E-9</v>
      </c>
      <c r="G144" s="2" t="b">
        <v>1</v>
      </c>
    </row>
    <row r="145" spans="1:7" x14ac:dyDescent="0.3">
      <c r="A145" t="s">
        <v>189</v>
      </c>
      <c r="B145" s="3">
        <v>3.6304859249999999</v>
      </c>
      <c r="C145" s="2">
        <v>4.2963615E-3</v>
      </c>
      <c r="D145" s="2" t="b">
        <v>1</v>
      </c>
      <c r="E145" s="3">
        <v>8.5380000809999999</v>
      </c>
      <c r="F145" s="11">
        <v>4.9439129999999998E-17</v>
      </c>
      <c r="G145" s="2" t="b">
        <v>1</v>
      </c>
    </row>
    <row r="146" spans="1:7" x14ac:dyDescent="0.3">
      <c r="A146" t="s">
        <v>101</v>
      </c>
      <c r="B146" s="3">
        <v>1.289888487</v>
      </c>
      <c r="C146" s="2">
        <v>0.44160771669999999</v>
      </c>
      <c r="D146" s="2" t="b">
        <v>0</v>
      </c>
      <c r="E146" s="3">
        <v>4.5781348350000002</v>
      </c>
      <c r="F146" s="11">
        <v>6.8292982000000002E-6</v>
      </c>
      <c r="G146" s="2" t="b">
        <v>1</v>
      </c>
    </row>
    <row r="147" spans="1:7" x14ac:dyDescent="0.3">
      <c r="A147" t="s">
        <v>193</v>
      </c>
      <c r="B147" s="3">
        <v>-2.409763334</v>
      </c>
      <c r="C147" s="2">
        <v>9.6974447399999997E-2</v>
      </c>
      <c r="D147" s="2" t="b">
        <v>0</v>
      </c>
      <c r="E147" s="3">
        <v>-9.8193269579999995</v>
      </c>
      <c r="F147" s="11">
        <v>4.8243750000000002E-22</v>
      </c>
      <c r="G147" s="2" t="b">
        <v>1</v>
      </c>
    </row>
    <row r="148" spans="1:7" x14ac:dyDescent="0.3">
      <c r="A148" t="s">
        <v>96</v>
      </c>
      <c r="B148" s="3">
        <v>1.497843509</v>
      </c>
      <c r="C148" s="2">
        <v>0.35548052969999999</v>
      </c>
      <c r="D148" s="2" t="b">
        <v>0</v>
      </c>
      <c r="E148" s="3">
        <v>4.9942386159999996</v>
      </c>
      <c r="F148" s="11">
        <v>8.9187272999999996E-7</v>
      </c>
      <c r="G148" s="2" t="b">
        <v>1</v>
      </c>
    </row>
    <row r="149" spans="1:7" x14ac:dyDescent="0.3">
      <c r="A149" t="s">
        <v>95</v>
      </c>
      <c r="B149" s="3">
        <v>1.471496012</v>
      </c>
      <c r="C149" s="2">
        <v>0.35548052969999999</v>
      </c>
      <c r="D149" s="2" t="b">
        <v>0</v>
      </c>
      <c r="E149" s="3">
        <v>5.4484261429999998</v>
      </c>
      <c r="F149" s="11">
        <v>8.267451E-8</v>
      </c>
      <c r="G149" s="2" t="b">
        <v>1</v>
      </c>
    </row>
    <row r="150" spans="1:7" x14ac:dyDescent="0.3">
      <c r="A150" t="s">
        <v>91</v>
      </c>
      <c r="B150" s="3">
        <v>1.966892978</v>
      </c>
      <c r="C150" s="2">
        <v>0.20972839739999999</v>
      </c>
      <c r="D150" s="2" t="b">
        <v>0</v>
      </c>
      <c r="E150" s="3">
        <v>5.6340670890000002</v>
      </c>
      <c r="F150" s="11">
        <v>3.0016438000000003E-8</v>
      </c>
      <c r="G150" s="2" t="b">
        <v>1</v>
      </c>
    </row>
    <row r="151" spans="1:7" x14ac:dyDescent="0.3">
      <c r="A151" t="s">
        <v>185</v>
      </c>
      <c r="B151" s="3">
        <v>-0.47447392599999999</v>
      </c>
      <c r="C151" s="2">
        <v>0.83882805890000001</v>
      </c>
      <c r="D151" s="2" t="b">
        <v>0</v>
      </c>
      <c r="E151" s="3">
        <v>-4.0173435120000001</v>
      </c>
      <c r="F151" s="2">
        <v>8.0582999999999997E-5</v>
      </c>
      <c r="G151" s="2" t="b">
        <v>1</v>
      </c>
    </row>
    <row r="152" spans="1:7" x14ac:dyDescent="0.3">
      <c r="A152" t="s">
        <v>92</v>
      </c>
      <c r="B152" s="3">
        <v>2.8183369869999999</v>
      </c>
      <c r="C152" s="2">
        <v>3.7839897300000001E-2</v>
      </c>
      <c r="D152" s="2" t="b">
        <v>1</v>
      </c>
      <c r="E152" s="3">
        <v>5.4663327270000002</v>
      </c>
      <c r="F152" s="11">
        <v>7.5689403999999993E-8</v>
      </c>
      <c r="G152" s="2" t="b">
        <v>1</v>
      </c>
    </row>
    <row r="153" spans="1:7" x14ac:dyDescent="0.3">
      <c r="A153" t="s">
        <v>186</v>
      </c>
      <c r="B153" s="3">
        <v>-0.379317244</v>
      </c>
      <c r="C153" s="2">
        <v>0.89549214479999995</v>
      </c>
      <c r="D153" s="2" t="b">
        <v>0</v>
      </c>
      <c r="E153" s="3">
        <v>-3.446571037</v>
      </c>
      <c r="F153" s="2">
        <v>7.2497179999999998E-4</v>
      </c>
      <c r="G153" s="2" t="b">
        <v>1</v>
      </c>
    </row>
    <row r="154" spans="1:7" x14ac:dyDescent="0.3">
      <c r="A154" t="s">
        <v>93</v>
      </c>
      <c r="B154" s="3">
        <v>1.2996465319999999</v>
      </c>
      <c r="C154" s="2">
        <v>0.43994842049999999</v>
      </c>
      <c r="D154" s="2" t="b">
        <v>0</v>
      </c>
      <c r="E154" s="3">
        <v>5.7292547139999996</v>
      </c>
      <c r="F154" s="11">
        <v>1.7464583000000001E-8</v>
      </c>
      <c r="G154" s="2" t="b">
        <v>1</v>
      </c>
    </row>
    <row r="155" spans="1:7" x14ac:dyDescent="0.3">
      <c r="A155" t="s">
        <v>187</v>
      </c>
      <c r="B155" s="3">
        <v>0.75594534499999999</v>
      </c>
      <c r="C155" s="2">
        <v>0.67038476989999995</v>
      </c>
      <c r="D155" s="2" t="b">
        <v>0</v>
      </c>
      <c r="E155" s="3">
        <v>-6.2360583930000004</v>
      </c>
      <c r="F155" s="11">
        <v>9.0162100000000004E-10</v>
      </c>
      <c r="G155" s="2" t="b">
        <v>1</v>
      </c>
    </row>
    <row r="156" spans="1:7" x14ac:dyDescent="0.3">
      <c r="A156" t="s">
        <v>90</v>
      </c>
      <c r="B156" s="3">
        <v>1.707296725</v>
      </c>
      <c r="C156" s="2">
        <v>0.29621333480000001</v>
      </c>
      <c r="D156" s="2" t="b">
        <v>0</v>
      </c>
      <c r="E156" s="3">
        <v>6.0518000020000002</v>
      </c>
      <c r="F156" s="11">
        <v>2.6974999999999998E-9</v>
      </c>
      <c r="G156" s="2" t="b">
        <v>1</v>
      </c>
    </row>
    <row r="157" spans="1:7" x14ac:dyDescent="0.3">
      <c r="A157" t="s">
        <v>184</v>
      </c>
      <c r="B157" s="3">
        <v>1.6336059060000001</v>
      </c>
      <c r="C157" s="2">
        <v>0.31479766279999999</v>
      </c>
      <c r="D157" s="2" t="b">
        <v>0</v>
      </c>
      <c r="E157" s="3">
        <v>4.1401199289999999</v>
      </c>
      <c r="F157" s="2">
        <v>4.8541000000000002E-5</v>
      </c>
      <c r="G157" s="2" t="b">
        <v>1</v>
      </c>
    </row>
    <row r="158" spans="1:7" x14ac:dyDescent="0.3">
      <c r="A158" t="s">
        <v>94</v>
      </c>
      <c r="B158" s="3">
        <v>1.1415629970000001</v>
      </c>
      <c r="C158" s="2">
        <v>0.4930678241</v>
      </c>
      <c r="D158" s="2" t="b">
        <v>0</v>
      </c>
      <c r="E158" s="3">
        <v>6.0248240400000004</v>
      </c>
      <c r="F158" s="11">
        <v>3.163985E-9</v>
      </c>
      <c r="G158" s="2" t="b">
        <v>1</v>
      </c>
    </row>
    <row r="159" spans="1:7" x14ac:dyDescent="0.3">
      <c r="A159" t="s">
        <v>188</v>
      </c>
      <c r="B159" s="3">
        <v>0.25476828899999998</v>
      </c>
      <c r="C159" s="2">
        <v>0.91619676019999996</v>
      </c>
      <c r="D159" s="2" t="b">
        <v>0</v>
      </c>
      <c r="E159" s="3">
        <v>3.7220744670000001</v>
      </c>
      <c r="F159" s="2">
        <v>2.5759509999999998E-4</v>
      </c>
      <c r="G159" s="2" t="b">
        <v>1</v>
      </c>
    </row>
    <row r="160" spans="1:7" x14ac:dyDescent="0.3">
      <c r="A160" t="s">
        <v>89</v>
      </c>
      <c r="B160" s="3">
        <v>1.493371453</v>
      </c>
      <c r="C160" s="2">
        <v>0.35548052969999999</v>
      </c>
      <c r="D160" s="2" t="b">
        <v>0</v>
      </c>
      <c r="E160" s="3">
        <v>5.955576615</v>
      </c>
      <c r="F160" s="11">
        <v>4.6732609000000003E-9</v>
      </c>
      <c r="G160" s="2" t="b">
        <v>1</v>
      </c>
    </row>
    <row r="161" spans="1:7" x14ac:dyDescent="0.3">
      <c r="A161" t="s">
        <v>88</v>
      </c>
      <c r="B161" s="3">
        <v>1.309120939</v>
      </c>
      <c r="C161" s="2">
        <v>0.43669710420000002</v>
      </c>
      <c r="D161" s="2" t="b">
        <v>0</v>
      </c>
      <c r="E161" s="3">
        <v>6.1589177980000001</v>
      </c>
      <c r="F161" s="11">
        <v>1.4465713999999999E-9</v>
      </c>
      <c r="G161" s="2" t="b">
        <v>1</v>
      </c>
    </row>
    <row r="162" spans="1:7" x14ac:dyDescent="0.3">
      <c r="A162" t="s">
        <v>85</v>
      </c>
      <c r="B162" s="3">
        <v>1.472951871</v>
      </c>
      <c r="C162" s="2">
        <v>0.35548052969999999</v>
      </c>
      <c r="D162" s="2" t="b">
        <v>0</v>
      </c>
      <c r="E162" s="3">
        <v>7.0739626180000004</v>
      </c>
      <c r="F162" s="11">
        <v>3.580857E-12</v>
      </c>
      <c r="G162" s="2" t="b">
        <v>1</v>
      </c>
    </row>
    <row r="163" spans="1:7" x14ac:dyDescent="0.3">
      <c r="A163" t="s">
        <v>182</v>
      </c>
      <c r="B163" s="3">
        <v>5.6373275E-2</v>
      </c>
      <c r="C163" s="2">
        <v>0.97922278740000002</v>
      </c>
      <c r="D163" s="2" t="b">
        <v>0</v>
      </c>
      <c r="E163" s="3">
        <v>-4.2193085669999997</v>
      </c>
      <c r="F163" s="2">
        <v>3.4466099999999999E-5</v>
      </c>
      <c r="G163" s="2" t="b">
        <v>1</v>
      </c>
    </row>
    <row r="164" spans="1:7" x14ac:dyDescent="0.3">
      <c r="A164" t="s">
        <v>179</v>
      </c>
      <c r="B164" s="3">
        <v>2.0120570409999998</v>
      </c>
      <c r="C164" s="2">
        <v>0.1953451551</v>
      </c>
      <c r="D164" s="2" t="b">
        <v>0</v>
      </c>
      <c r="E164" s="3">
        <v>7.8394568089999996</v>
      </c>
      <c r="F164" s="11">
        <v>1.3725369999999999E-14</v>
      </c>
      <c r="G164" s="2" t="b">
        <v>1</v>
      </c>
    </row>
    <row r="165" spans="1:7" x14ac:dyDescent="0.3">
      <c r="A165" s="6" t="s">
        <v>41</v>
      </c>
      <c r="B165" s="3">
        <v>4.745293094</v>
      </c>
      <c r="C165" s="2">
        <v>6.3242299999999996E-5</v>
      </c>
      <c r="D165" s="2" t="b">
        <v>1</v>
      </c>
      <c r="E165" s="3">
        <v>6.3288027619999996</v>
      </c>
      <c r="F165" s="11">
        <v>5.1252500000000005E-10</v>
      </c>
      <c r="G165" s="2" t="b">
        <v>1</v>
      </c>
    </row>
    <row r="166" spans="1:7" x14ac:dyDescent="0.3">
      <c r="A166" s="6" t="s">
        <v>80</v>
      </c>
      <c r="B166" s="3">
        <v>3.2191583910000001</v>
      </c>
      <c r="C166" s="2">
        <v>1.2016107E-2</v>
      </c>
      <c r="D166" s="2" t="b">
        <v>1</v>
      </c>
      <c r="E166" s="3">
        <v>13.19807069</v>
      </c>
      <c r="F166" s="11">
        <v>1.067143E-38</v>
      </c>
      <c r="G166" s="2" t="b">
        <v>1</v>
      </c>
    </row>
    <row r="167" spans="1:7" x14ac:dyDescent="0.3">
      <c r="A167" s="6" t="s">
        <v>73</v>
      </c>
      <c r="B167" s="3">
        <v>5.314203912</v>
      </c>
      <c r="C167" s="11">
        <v>3.7187678999999999E-6</v>
      </c>
      <c r="D167" s="2" t="b">
        <v>1</v>
      </c>
      <c r="E167" s="3">
        <v>4.9303248049999997</v>
      </c>
      <c r="F167" s="11">
        <v>1.2241256999999999E-6</v>
      </c>
      <c r="G167" s="2" t="b">
        <v>1</v>
      </c>
    </row>
    <row r="168" spans="1:7" x14ac:dyDescent="0.3">
      <c r="A168" s="6" t="s">
        <v>78</v>
      </c>
      <c r="B168" s="3">
        <v>2.98036222</v>
      </c>
      <c r="C168" s="2">
        <v>2.4986275400000001E-2</v>
      </c>
      <c r="D168" s="2" t="b">
        <v>1</v>
      </c>
      <c r="E168" s="3">
        <v>1.4399862670000001</v>
      </c>
      <c r="F168" s="2">
        <v>0.1651236713</v>
      </c>
      <c r="G168" s="2" t="b">
        <v>0</v>
      </c>
    </row>
    <row r="169" spans="1:7" x14ac:dyDescent="0.3">
      <c r="A169" s="6" t="s">
        <v>70</v>
      </c>
      <c r="B169" s="3">
        <v>0.25423282600000002</v>
      </c>
      <c r="C169" s="2">
        <v>0.91619676019999996</v>
      </c>
      <c r="D169" s="2" t="b">
        <v>0</v>
      </c>
      <c r="E169" s="3">
        <v>5.9510182030000003</v>
      </c>
      <c r="F169" s="11">
        <v>4.7650359999999999E-9</v>
      </c>
      <c r="G169" s="2" t="b">
        <v>1</v>
      </c>
    </row>
    <row r="170" spans="1:7" x14ac:dyDescent="0.3">
      <c r="A170" s="6" t="s">
        <v>75</v>
      </c>
      <c r="B170" s="3">
        <v>-1.5089776589999999</v>
      </c>
      <c r="C170" s="2">
        <v>0.35548052969999999</v>
      </c>
      <c r="D170" s="2" t="b">
        <v>0</v>
      </c>
      <c r="E170" s="3">
        <v>7.9443172110000004</v>
      </c>
      <c r="F170" s="11">
        <v>6.0693750000000001E-15</v>
      </c>
      <c r="G170" s="2" t="b">
        <v>1</v>
      </c>
    </row>
    <row r="171" spans="1:7" x14ac:dyDescent="0.3">
      <c r="A171" s="6" t="s">
        <v>79</v>
      </c>
      <c r="B171" s="3">
        <v>0.81776279399999996</v>
      </c>
      <c r="C171" s="2">
        <v>0.64409431549999996</v>
      </c>
      <c r="D171" s="2" t="b">
        <v>0</v>
      </c>
      <c r="E171" s="3">
        <v>-13.776502649999999</v>
      </c>
      <c r="F171" s="11">
        <v>5.1704120000000002E-42</v>
      </c>
      <c r="G171" s="2" t="b">
        <v>1</v>
      </c>
    </row>
    <row r="172" spans="1:7" x14ac:dyDescent="0.3">
      <c r="A172" s="6" t="s">
        <v>40</v>
      </c>
      <c r="B172" s="3">
        <v>-1.0142885159999999</v>
      </c>
      <c r="C172" s="2">
        <v>0.55711433740000005</v>
      </c>
      <c r="D172" s="2" t="b">
        <v>0</v>
      </c>
      <c r="E172" s="3">
        <v>-9.0788759120000009</v>
      </c>
      <c r="F172" s="11">
        <v>4.6423730000000003E-19</v>
      </c>
      <c r="G172" s="2" t="b">
        <v>1</v>
      </c>
    </row>
    <row r="173" spans="1:7" x14ac:dyDescent="0.3">
      <c r="A173" s="6" t="s">
        <v>39</v>
      </c>
      <c r="B173" s="3">
        <v>1.1470348749999999</v>
      </c>
      <c r="C173" s="2">
        <v>0.49259864149999999</v>
      </c>
      <c r="D173" s="2" t="b">
        <v>0</v>
      </c>
      <c r="E173" s="3">
        <v>-4.0327766020000002</v>
      </c>
      <c r="F173" s="2">
        <v>7.6221699999999996E-5</v>
      </c>
      <c r="G173" s="2" t="b">
        <v>1</v>
      </c>
    </row>
    <row r="174" spans="1:7" x14ac:dyDescent="0.3">
      <c r="A174" s="6" t="s">
        <v>36</v>
      </c>
      <c r="B174" s="3">
        <v>-0.123135155</v>
      </c>
      <c r="C174" s="2">
        <v>0.95584193900000003</v>
      </c>
      <c r="D174" s="2" t="b">
        <v>0</v>
      </c>
      <c r="E174" s="3">
        <v>-6.0590456970000002</v>
      </c>
      <c r="F174" s="11">
        <v>2.6040457999999998E-9</v>
      </c>
      <c r="G174" s="2" t="b">
        <v>1</v>
      </c>
    </row>
    <row r="175" spans="1:7" x14ac:dyDescent="0.3">
      <c r="A175" s="7" t="s">
        <v>66</v>
      </c>
      <c r="B175" s="3">
        <v>-0.83776534499999999</v>
      </c>
      <c r="C175" s="2">
        <v>0.63872868599999999</v>
      </c>
      <c r="D175" s="2" t="b">
        <v>0</v>
      </c>
      <c r="E175" s="3">
        <v>-3.2641458559999998</v>
      </c>
      <c r="F175" s="2">
        <v>1.3601421E-3</v>
      </c>
      <c r="G175" s="2" t="b">
        <v>1</v>
      </c>
    </row>
    <row r="176" spans="1:7" x14ac:dyDescent="0.3">
      <c r="A176" s="7" t="s">
        <v>67</v>
      </c>
      <c r="B176" s="3">
        <v>-1.3212315109999999</v>
      </c>
      <c r="C176" s="2">
        <v>0.43143882350000001</v>
      </c>
      <c r="D176" s="2" t="b">
        <v>0</v>
      </c>
      <c r="E176" s="3">
        <v>-7.6281620649999997</v>
      </c>
      <c r="F176" s="11">
        <v>6.6586520000000005E-14</v>
      </c>
      <c r="G176" s="2" t="b">
        <v>1</v>
      </c>
    </row>
    <row r="177" spans="1:7" x14ac:dyDescent="0.3">
      <c r="A177" s="7" t="s">
        <v>64</v>
      </c>
      <c r="B177" s="3">
        <v>-1.0836945499999999</v>
      </c>
      <c r="C177" s="2">
        <v>0.52461675569999999</v>
      </c>
      <c r="D177" s="2" t="b">
        <v>0</v>
      </c>
      <c r="E177" s="3">
        <v>-4.496568785</v>
      </c>
      <c r="F177" s="11">
        <v>9.9456068999999993E-6</v>
      </c>
      <c r="G177" s="2" t="b">
        <v>1</v>
      </c>
    </row>
    <row r="178" spans="1:7" x14ac:dyDescent="0.3">
      <c r="A178" s="7" t="s">
        <v>60</v>
      </c>
      <c r="B178" s="3">
        <v>-0.94011718300000002</v>
      </c>
      <c r="C178" s="2">
        <v>0.60256615579999995</v>
      </c>
      <c r="D178" s="2" t="b">
        <v>0</v>
      </c>
      <c r="E178" s="3">
        <v>-3.8580215619999998</v>
      </c>
      <c r="F178" s="2">
        <v>1.5385369999999999E-4</v>
      </c>
      <c r="G178" s="2" t="b">
        <v>1</v>
      </c>
    </row>
    <row r="179" spans="1:7" x14ac:dyDescent="0.3">
      <c r="A179" s="7" t="s">
        <v>63</v>
      </c>
      <c r="B179" s="3">
        <v>-1.2136358300000001</v>
      </c>
      <c r="C179" s="2">
        <v>0.47936400680000002</v>
      </c>
      <c r="D179" s="2" t="b">
        <v>0</v>
      </c>
      <c r="E179" s="3">
        <v>-6.0772510930000001</v>
      </c>
      <c r="F179" s="11">
        <v>2.3548837E-9</v>
      </c>
      <c r="G179" s="2" t="b">
        <v>1</v>
      </c>
    </row>
    <row r="180" spans="1:7" x14ac:dyDescent="0.3">
      <c r="A180" s="7" t="s">
        <v>69</v>
      </c>
      <c r="B180" s="3">
        <v>-2.684590059</v>
      </c>
      <c r="C180" s="2">
        <v>5.5144916400000001E-2</v>
      </c>
      <c r="D180" s="2" t="b">
        <v>0</v>
      </c>
      <c r="E180" s="3">
        <v>-2.040921854</v>
      </c>
      <c r="F180" s="2">
        <v>4.8231878700000001E-2</v>
      </c>
      <c r="G180" s="2" t="b">
        <v>1</v>
      </c>
    </row>
    <row r="181" spans="1:7" x14ac:dyDescent="0.3">
      <c r="A181" s="7" t="s">
        <v>61</v>
      </c>
      <c r="B181" s="3">
        <v>-2.4005281749999998</v>
      </c>
      <c r="C181" s="2">
        <v>9.7030670499999999E-2</v>
      </c>
      <c r="D181" s="2" t="b">
        <v>0</v>
      </c>
      <c r="E181" s="3">
        <v>6.8227842670000003</v>
      </c>
      <c r="F181" s="11">
        <v>1.967761E-11</v>
      </c>
      <c r="G181" s="2" t="b">
        <v>1</v>
      </c>
    </row>
    <row r="182" spans="1:7" x14ac:dyDescent="0.3">
      <c r="A182" s="7" t="s">
        <v>62</v>
      </c>
      <c r="B182" s="3">
        <v>0.85806061899999997</v>
      </c>
      <c r="C182" s="2">
        <v>0.63319156539999999</v>
      </c>
      <c r="D182" s="2" t="b">
        <v>0</v>
      </c>
      <c r="E182" s="3">
        <v>4.6925417190000003</v>
      </c>
      <c r="F182" s="11">
        <v>3.9547059000000002E-6</v>
      </c>
      <c r="G182" s="2" t="b">
        <v>1</v>
      </c>
    </row>
    <row r="183" spans="1:7" x14ac:dyDescent="0.3">
      <c r="A183" s="7" t="s">
        <v>68</v>
      </c>
      <c r="B183" s="3">
        <v>-1.045680865</v>
      </c>
      <c r="C183" s="2">
        <v>0.54437228179999997</v>
      </c>
      <c r="D183" s="2" t="b">
        <v>0</v>
      </c>
      <c r="E183" s="3">
        <v>5.0902647249999999</v>
      </c>
      <c r="F183" s="11">
        <v>5.6064150999999999E-7</v>
      </c>
      <c r="G183" s="2" t="b">
        <v>1</v>
      </c>
    </row>
    <row r="184" spans="1:7" x14ac:dyDescent="0.3">
      <c r="A184" s="8" t="s">
        <v>43</v>
      </c>
      <c r="B184" s="3">
        <v>-3.3807772200000001</v>
      </c>
      <c r="C184" s="2">
        <v>8.3639558999999992E-3</v>
      </c>
      <c r="D184" s="2" t="b">
        <v>1</v>
      </c>
      <c r="E184" s="3">
        <v>-7.5493431019999999</v>
      </c>
      <c r="F184" s="11">
        <v>1.195747E-13</v>
      </c>
      <c r="G184" s="2" t="b">
        <v>1</v>
      </c>
    </row>
    <row r="185" spans="1:7" x14ac:dyDescent="0.3">
      <c r="A185" s="8" t="s">
        <v>44</v>
      </c>
      <c r="B185" s="3">
        <v>-5.5209650530000003</v>
      </c>
      <c r="C185" s="11">
        <v>1.3654291999999999E-6</v>
      </c>
      <c r="D185" s="2" t="b">
        <v>1</v>
      </c>
      <c r="E185" s="3">
        <v>-16.064208109999999</v>
      </c>
      <c r="F185" s="11">
        <v>5.1542999999999996E-56</v>
      </c>
      <c r="G185" s="2" t="b">
        <v>1</v>
      </c>
    </row>
    <row r="186" spans="1:7" x14ac:dyDescent="0.3">
      <c r="A186" s="8" t="s">
        <v>51</v>
      </c>
      <c r="B186" s="3">
        <v>-9.2561878150000005</v>
      </c>
      <c r="C186" s="11">
        <v>1.2149999999999999E-298</v>
      </c>
      <c r="D186" s="2" t="b">
        <v>1</v>
      </c>
      <c r="E186" s="3">
        <v>-12.3034476</v>
      </c>
      <c r="F186" s="11">
        <v>9.0054999999999992E-34</v>
      </c>
      <c r="G186" s="2" t="b">
        <v>1</v>
      </c>
    </row>
    <row r="187" spans="1:7" x14ac:dyDescent="0.3">
      <c r="A187" s="8" t="s">
        <v>59</v>
      </c>
      <c r="B187" s="3">
        <v>13.272450839999999</v>
      </c>
      <c r="C187" s="11">
        <v>1.2149999999999999E-298</v>
      </c>
      <c r="D187" s="2" t="b">
        <v>1</v>
      </c>
      <c r="E187" s="3">
        <v>16.36759412</v>
      </c>
      <c r="F187" s="11">
        <v>8.1174000000000003E-58</v>
      </c>
      <c r="G187" s="2" t="b">
        <v>1</v>
      </c>
    </row>
    <row r="188" spans="1:7" x14ac:dyDescent="0.3">
      <c r="A188" s="8" t="s">
        <v>50</v>
      </c>
      <c r="B188" s="3">
        <v>-6.8654064950000002</v>
      </c>
      <c r="C188" s="11">
        <v>5.3705019999999998E-10</v>
      </c>
      <c r="D188" s="2" t="b">
        <v>1</v>
      </c>
      <c r="E188" s="3">
        <v>-14.79306603</v>
      </c>
      <c r="F188" s="11">
        <v>3.6670910000000001E-48</v>
      </c>
      <c r="G188" s="2" t="b">
        <v>1</v>
      </c>
    </row>
    <row r="189" spans="1:7" x14ac:dyDescent="0.3">
      <c r="A189" s="8" t="s">
        <v>57</v>
      </c>
      <c r="B189" s="3">
        <v>-3.7027208049999998</v>
      </c>
      <c r="C189" s="2">
        <v>3.45546E-3</v>
      </c>
      <c r="D189" s="2" t="b">
        <v>1</v>
      </c>
      <c r="E189" s="3">
        <v>-11.031613200000001</v>
      </c>
      <c r="F189" s="11">
        <v>2.0931560000000001E-27</v>
      </c>
      <c r="G189" s="2" t="b">
        <v>1</v>
      </c>
    </row>
    <row r="190" spans="1:7" x14ac:dyDescent="0.3">
      <c r="A190" s="8" t="s">
        <v>54</v>
      </c>
      <c r="B190" s="3">
        <v>3.946968032</v>
      </c>
      <c r="C190" s="2">
        <v>1.6027287999999999E-3</v>
      </c>
      <c r="D190" s="2" t="b">
        <v>1</v>
      </c>
      <c r="E190" s="3">
        <v>8.4226678869999994</v>
      </c>
      <c r="F190" s="11">
        <v>1.2905919999999999E-16</v>
      </c>
      <c r="G190" s="2" t="b">
        <v>1</v>
      </c>
    </row>
    <row r="191" spans="1:7" x14ac:dyDescent="0.3">
      <c r="A191" s="8" t="s">
        <v>56</v>
      </c>
      <c r="B191" s="3">
        <v>3.2716473119999998</v>
      </c>
      <c r="C191" s="2">
        <v>1.08259436E-2</v>
      </c>
      <c r="D191" s="2" t="b">
        <v>1</v>
      </c>
      <c r="E191" s="3">
        <v>-0.97735828400000002</v>
      </c>
      <c r="F191" s="2">
        <v>0.35245500079999997</v>
      </c>
      <c r="G191" s="2" t="b">
        <v>0</v>
      </c>
    </row>
    <row r="192" spans="1:7" x14ac:dyDescent="0.3">
      <c r="A192" s="8" t="s">
        <v>47</v>
      </c>
      <c r="B192" s="3">
        <v>1.4669650780000001</v>
      </c>
      <c r="C192" s="2">
        <v>0.35548052969999999</v>
      </c>
      <c r="D192" s="2" t="b">
        <v>0</v>
      </c>
      <c r="E192" s="3">
        <v>6.0712213439999996</v>
      </c>
      <c r="F192" s="11">
        <v>2.4325384999999999E-9</v>
      </c>
      <c r="G192" s="2" t="b">
        <v>1</v>
      </c>
    </row>
    <row r="193" spans="1:7" x14ac:dyDescent="0.3">
      <c r="A193" s="8" t="s">
        <v>46</v>
      </c>
      <c r="B193" s="3">
        <v>0.90305816299999997</v>
      </c>
      <c r="C193" s="2">
        <v>0.62002442849999995</v>
      </c>
      <c r="D193" s="2" t="b">
        <v>0</v>
      </c>
      <c r="E193" s="3">
        <v>-7.3895566959999996</v>
      </c>
      <c r="F193" s="11">
        <v>3.7735049999999999E-13</v>
      </c>
      <c r="G193" s="2" t="b">
        <v>1</v>
      </c>
    </row>
    <row r="194" spans="1:7" x14ac:dyDescent="0.3">
      <c r="A194" s="8" t="s">
        <v>58</v>
      </c>
      <c r="B194" s="3">
        <v>-2.12683971</v>
      </c>
      <c r="C194" s="2">
        <v>0.1577644228</v>
      </c>
      <c r="D194" s="2" t="b">
        <v>0</v>
      </c>
      <c r="E194" s="3">
        <v>-6.5229015840000004</v>
      </c>
      <c r="F194" s="11">
        <v>1.4684619999999999E-10</v>
      </c>
      <c r="G194" s="2" t="b">
        <v>1</v>
      </c>
    </row>
    <row r="195" spans="1:7" x14ac:dyDescent="0.3">
      <c r="A195" s="8" t="s">
        <v>53</v>
      </c>
      <c r="B195" s="3">
        <v>-0.53697081700000004</v>
      </c>
      <c r="C195" s="2">
        <v>0.79823849219999998</v>
      </c>
      <c r="D195" s="2" t="b">
        <v>0</v>
      </c>
      <c r="E195" s="3">
        <v>-5.0530790059999999</v>
      </c>
      <c r="F195" s="11">
        <v>6.7696874999999997E-7</v>
      </c>
      <c r="G195" s="2" t="b">
        <v>1</v>
      </c>
    </row>
    <row r="196" spans="1:7" x14ac:dyDescent="0.3">
      <c r="A196" s="6" t="s">
        <v>76</v>
      </c>
      <c r="B196" s="3">
        <v>1.054966318</v>
      </c>
      <c r="C196" s="2">
        <v>0.5406114286</v>
      </c>
      <c r="D196" s="2" t="b">
        <v>0</v>
      </c>
      <c r="E196" s="3">
        <v>5.2798681649999999</v>
      </c>
      <c r="F196" s="11">
        <v>2.0329747000000001E-7</v>
      </c>
      <c r="G196" s="2" t="b">
        <v>1</v>
      </c>
    </row>
    <row r="197" spans="1:7" x14ac:dyDescent="0.3">
      <c r="A197" s="6" t="s">
        <v>74</v>
      </c>
      <c r="B197" s="3">
        <v>2.1229232050000002</v>
      </c>
      <c r="C197" s="2">
        <v>0.1577644228</v>
      </c>
      <c r="D197" s="2" t="b">
        <v>0</v>
      </c>
      <c r="E197" s="3">
        <v>5.0337440779999998</v>
      </c>
      <c r="F197" s="11">
        <v>7.3931481E-7</v>
      </c>
      <c r="G197" s="2" t="b">
        <v>1</v>
      </c>
    </row>
    <row r="198" spans="1:7" x14ac:dyDescent="0.3">
      <c r="A198" s="9" t="s">
        <v>42</v>
      </c>
      <c r="B198" s="3">
        <v>0.76530310400000001</v>
      </c>
      <c r="C198" s="2">
        <v>0.66613661400000002</v>
      </c>
      <c r="D198" s="2" t="b">
        <v>0</v>
      </c>
      <c r="E198" s="3">
        <v>2.5020797259999998</v>
      </c>
      <c r="F198" s="2">
        <v>1.4923817400000001E-2</v>
      </c>
      <c r="G198" s="2" t="b">
        <v>1</v>
      </c>
    </row>
    <row r="199" spans="1:7" x14ac:dyDescent="0.3">
      <c r="A199" s="9" t="s">
        <v>11</v>
      </c>
      <c r="B199" s="3">
        <v>-0.20285161700000001</v>
      </c>
      <c r="C199" s="2">
        <v>0.93980643279999998</v>
      </c>
      <c r="D199" s="2" t="b">
        <v>0</v>
      </c>
      <c r="E199" s="3">
        <v>-5.7872599339999997</v>
      </c>
      <c r="F199" s="11">
        <v>1.2450000000000001E-8</v>
      </c>
      <c r="G199" s="2" t="b">
        <v>1</v>
      </c>
    </row>
    <row r="200" spans="1:7" x14ac:dyDescent="0.3">
      <c r="A200" s="9" t="s">
        <v>15</v>
      </c>
      <c r="B200" s="3">
        <v>0.15153941800000001</v>
      </c>
      <c r="C200" s="2">
        <v>0.95584193900000003</v>
      </c>
      <c r="D200" s="2" t="b">
        <v>0</v>
      </c>
      <c r="E200" s="3">
        <v>-9.5144125890000009</v>
      </c>
      <c r="F200" s="11">
        <v>8.5975469999999999E-21</v>
      </c>
      <c r="G200" s="2" t="b">
        <v>1</v>
      </c>
    </row>
    <row r="201" spans="1:7" x14ac:dyDescent="0.3">
      <c r="A201" s="9" t="s">
        <v>23</v>
      </c>
      <c r="B201" s="3">
        <v>0.22646425000000001</v>
      </c>
      <c r="C201" s="2">
        <v>0.9320757382</v>
      </c>
      <c r="D201" s="2" t="b">
        <v>0</v>
      </c>
      <c r="E201" s="3">
        <v>-3.8156440969999998</v>
      </c>
      <c r="F201" s="2">
        <v>1.8183429999999999E-4</v>
      </c>
      <c r="G201" s="2" t="b">
        <v>1</v>
      </c>
    </row>
    <row r="202" spans="1:7" x14ac:dyDescent="0.3">
      <c r="A202" s="9" t="s">
        <v>27</v>
      </c>
      <c r="B202" s="3">
        <v>-0.19193723600000001</v>
      </c>
      <c r="C202" s="2">
        <v>0.945015151</v>
      </c>
      <c r="D202" s="2" t="b">
        <v>0</v>
      </c>
      <c r="E202" s="3">
        <v>-7.53969837</v>
      </c>
      <c r="F202" s="11">
        <v>1.274772E-13</v>
      </c>
      <c r="G202" s="2" t="b">
        <v>1</v>
      </c>
    </row>
    <row r="203" spans="1:7" x14ac:dyDescent="0.3">
      <c r="A203" s="9" t="s">
        <v>0</v>
      </c>
      <c r="B203" s="3">
        <v>0.18381910300000001</v>
      </c>
      <c r="C203" s="2">
        <v>0.94776143680000002</v>
      </c>
      <c r="D203" s="2" t="b">
        <v>0</v>
      </c>
      <c r="E203" s="3">
        <v>-9.0360497720000001</v>
      </c>
      <c r="F203" s="11">
        <v>6.7229999999999998E-19</v>
      </c>
      <c r="G203" s="2" t="b">
        <v>1</v>
      </c>
    </row>
    <row r="204" spans="1:7" x14ac:dyDescent="0.3">
      <c r="A204" s="9" t="s">
        <v>19</v>
      </c>
      <c r="B204" s="3">
        <v>0.26164563699999999</v>
      </c>
      <c r="C204" s="2">
        <v>0.91619676019999996</v>
      </c>
      <c r="D204" s="2" t="b">
        <v>0</v>
      </c>
      <c r="E204" s="3">
        <v>-7.6429639610000004</v>
      </c>
      <c r="F204" s="11">
        <v>6.055227E-14</v>
      </c>
      <c r="G204" s="2" t="b">
        <v>1</v>
      </c>
    </row>
    <row r="205" spans="1:7" x14ac:dyDescent="0.3">
      <c r="A205" s="9" t="s">
        <v>7</v>
      </c>
      <c r="B205" s="3">
        <v>0.84821224900000003</v>
      </c>
      <c r="C205" s="2">
        <v>0.63359016980000005</v>
      </c>
      <c r="D205" s="2" t="b">
        <v>0</v>
      </c>
      <c r="E205" s="3">
        <v>5.3751908119999996</v>
      </c>
      <c r="F205" s="11">
        <v>1.2210577000000001E-7</v>
      </c>
      <c r="G205" s="2" t="b">
        <v>1</v>
      </c>
    </row>
    <row r="206" spans="1:7" x14ac:dyDescent="0.3">
      <c r="A206" s="9" t="s">
        <v>34</v>
      </c>
      <c r="B206" s="3">
        <v>-0.21081750499999999</v>
      </c>
      <c r="C206" s="2">
        <v>0.93715838780000005</v>
      </c>
      <c r="D206" s="2" t="b">
        <v>0</v>
      </c>
      <c r="E206" s="3">
        <v>-4.9945770730000003</v>
      </c>
      <c r="F206" s="11">
        <v>8.9187272999999996E-7</v>
      </c>
      <c r="G206" s="2" t="b">
        <v>1</v>
      </c>
    </row>
    <row r="207" spans="1:7" x14ac:dyDescent="0.3">
      <c r="A207" s="9" t="s">
        <v>35</v>
      </c>
      <c r="B207" s="3">
        <v>1.6014580570000001</v>
      </c>
      <c r="C207" s="2">
        <v>0.33192434040000002</v>
      </c>
      <c r="D207" s="2" t="b">
        <v>0</v>
      </c>
      <c r="E207" s="3">
        <v>7.4806850259999997</v>
      </c>
      <c r="F207" s="11">
        <v>1.936958E-13</v>
      </c>
      <c r="G207" s="2" t="b">
        <v>1</v>
      </c>
    </row>
    <row r="208" spans="1:7" x14ac:dyDescent="0.3">
      <c r="A208" s="9" t="s">
        <v>37</v>
      </c>
      <c r="B208" s="3">
        <v>-0.44604096199999999</v>
      </c>
      <c r="C208" s="2">
        <v>0.8564674229</v>
      </c>
      <c r="D208" s="2" t="b">
        <v>0</v>
      </c>
      <c r="E208" s="3">
        <v>-7.0924623899999997</v>
      </c>
      <c r="F208" s="11">
        <v>3.1910680000000001E-12</v>
      </c>
      <c r="G208" s="2" t="b">
        <v>1</v>
      </c>
    </row>
    <row r="209" spans="1:7" x14ac:dyDescent="0.3">
      <c r="A209" s="9" t="s">
        <v>38</v>
      </c>
      <c r="B209" s="3">
        <v>-4.4665069999999998E-3</v>
      </c>
      <c r="C209" s="2">
        <v>0.99643625499999999</v>
      </c>
      <c r="D209" s="2" t="b">
        <v>0</v>
      </c>
      <c r="E209" s="3">
        <v>-8.0106832069999996</v>
      </c>
      <c r="F209" s="11">
        <v>3.5931650000000001E-15</v>
      </c>
      <c r="G209" s="2" t="b">
        <v>1</v>
      </c>
    </row>
    <row r="210" spans="1:7" x14ac:dyDescent="0.3">
      <c r="A210" s="9" t="s">
        <v>2</v>
      </c>
      <c r="B210" s="3">
        <v>0.34482358899999999</v>
      </c>
      <c r="C210" s="2">
        <v>0.89618767939999999</v>
      </c>
      <c r="D210" s="2" t="b">
        <v>0</v>
      </c>
      <c r="E210" s="3">
        <v>-4.5378224210000004</v>
      </c>
      <c r="F210" s="11">
        <v>8.2227906999999992E-6</v>
      </c>
      <c r="G210" s="2" t="b">
        <v>1</v>
      </c>
    </row>
    <row r="211" spans="1:7" x14ac:dyDescent="0.3">
      <c r="A211" s="9" t="s">
        <v>1</v>
      </c>
      <c r="B211" s="3">
        <v>0.68437713</v>
      </c>
      <c r="C211" s="2">
        <v>0.71415538170000004</v>
      </c>
      <c r="D211" s="2" t="b">
        <v>0</v>
      </c>
      <c r="E211" s="3">
        <v>-5.939550938</v>
      </c>
      <c r="F211" s="11">
        <v>5.0867143000000002E-9</v>
      </c>
      <c r="G211" s="2" t="b">
        <v>1</v>
      </c>
    </row>
    <row r="212" spans="1:7" x14ac:dyDescent="0.3">
      <c r="A212" s="9" t="s">
        <v>4</v>
      </c>
      <c r="B212" s="3">
        <v>0.94766466400000005</v>
      </c>
      <c r="C212" s="2">
        <v>0.60015789490000004</v>
      </c>
      <c r="D212" s="2" t="b">
        <v>0</v>
      </c>
      <c r="E212" s="3">
        <v>-7.6095556609999999</v>
      </c>
      <c r="F212" s="11">
        <v>7.6083329999999996E-14</v>
      </c>
      <c r="G212" s="2" t="b">
        <v>1</v>
      </c>
    </row>
    <row r="213" spans="1:7" x14ac:dyDescent="0.3">
      <c r="A213" s="10" t="s">
        <v>84</v>
      </c>
      <c r="B213" s="12"/>
      <c r="C213" s="13"/>
      <c r="D213" s="13"/>
      <c r="E213" s="12">
        <v>6.8654459259999996</v>
      </c>
      <c r="F213" s="14">
        <v>1.4739909999999999E-11</v>
      </c>
      <c r="G213" s="13" t="b">
        <v>1</v>
      </c>
    </row>
    <row r="214" spans="1:7" x14ac:dyDescent="0.3">
      <c r="A214" s="10" t="s">
        <v>86</v>
      </c>
      <c r="B214" s="12"/>
      <c r="C214" s="13"/>
      <c r="D214" s="13"/>
      <c r="E214" s="12">
        <v>6.5927587880000003</v>
      </c>
      <c r="F214" s="14">
        <v>9.2731029999999999E-11</v>
      </c>
      <c r="G214" s="13" t="b">
        <v>1</v>
      </c>
    </row>
    <row r="215" spans="1:7" x14ac:dyDescent="0.3">
      <c r="A215" s="10" t="s">
        <v>82</v>
      </c>
      <c r="B215" s="12"/>
      <c r="C215" s="13"/>
      <c r="D215" s="13"/>
      <c r="E215" s="12">
        <v>6.4914068120000001</v>
      </c>
      <c r="F215" s="14">
        <v>1.793644E-10</v>
      </c>
      <c r="G215" s="13" t="b">
        <v>1</v>
      </c>
    </row>
    <row r="216" spans="1:7" x14ac:dyDescent="0.3">
      <c r="A216" s="10" t="s">
        <v>81</v>
      </c>
      <c r="B216" s="12"/>
      <c r="C216" s="13"/>
      <c r="D216" s="13"/>
      <c r="E216" s="12">
        <v>6.7264513089999998</v>
      </c>
      <c r="F216" s="14">
        <v>3.8005259999999997E-11</v>
      </c>
      <c r="G216" s="13" t="b">
        <v>1</v>
      </c>
    </row>
    <row r="217" spans="1:7" x14ac:dyDescent="0.3">
      <c r="A217" s="10" t="s">
        <v>83</v>
      </c>
      <c r="B217" s="12"/>
      <c r="C217" s="13"/>
      <c r="D217" s="13"/>
      <c r="E217" s="12">
        <v>6.9858297509999998</v>
      </c>
      <c r="F217" s="14">
        <v>6.5857009999999999E-12</v>
      </c>
      <c r="G217" s="13" t="b">
        <v>1</v>
      </c>
    </row>
    <row r="218" spans="1:7" x14ac:dyDescent="0.3">
      <c r="A218" s="10" t="s">
        <v>87</v>
      </c>
      <c r="B218" s="12"/>
      <c r="C218" s="13"/>
      <c r="D218" s="13"/>
      <c r="E218" s="12">
        <v>6.208628085</v>
      </c>
      <c r="F218" s="14">
        <v>1.063728E-9</v>
      </c>
      <c r="G218" s="13" t="b">
        <v>1</v>
      </c>
    </row>
    <row r="219" spans="1:7" x14ac:dyDescent="0.3">
      <c r="A219" s="10" t="s">
        <v>175</v>
      </c>
      <c r="B219" s="12">
        <v>1.4620427890000001</v>
      </c>
      <c r="C219" s="13">
        <v>0.35548052969999999</v>
      </c>
      <c r="D219" s="13" t="b">
        <v>0</v>
      </c>
      <c r="E219" s="12">
        <v>-1.9067521220000001</v>
      </c>
      <c r="F219" s="13">
        <v>6.4892261800000003E-2</v>
      </c>
      <c r="G219" s="13" t="b">
        <v>0</v>
      </c>
    </row>
    <row r="220" spans="1:7" x14ac:dyDescent="0.3">
      <c r="A220" s="10" t="s">
        <v>176</v>
      </c>
      <c r="B220" s="12">
        <v>2.1509407249999999</v>
      </c>
      <c r="C220" s="13">
        <v>0.15604857359999999</v>
      </c>
      <c r="D220" s="13" t="b">
        <v>0</v>
      </c>
      <c r="E220" s="12">
        <v>-1.3803614319999999</v>
      </c>
      <c r="F220" s="13">
        <v>0.18290075380000001</v>
      </c>
      <c r="G220" s="13" t="b">
        <v>0</v>
      </c>
    </row>
    <row r="221" spans="1:7" x14ac:dyDescent="0.3">
      <c r="A221" s="10" t="s">
        <v>174</v>
      </c>
      <c r="B221" s="12">
        <v>0.31883932199999998</v>
      </c>
      <c r="C221" s="13">
        <v>0.90027519590000005</v>
      </c>
      <c r="D221" s="13" t="b">
        <v>0</v>
      </c>
      <c r="E221" s="12">
        <v>0.44864293300000002</v>
      </c>
      <c r="F221" s="13">
        <v>0.6698297325</v>
      </c>
      <c r="G221" s="13" t="b">
        <v>0</v>
      </c>
    </row>
    <row r="222" spans="1:7" x14ac:dyDescent="0.3">
      <c r="A222" s="10" t="s">
        <v>244</v>
      </c>
      <c r="B222" s="12">
        <v>-1.5439040550000001</v>
      </c>
      <c r="C222" s="13">
        <v>0.35548052969999999</v>
      </c>
      <c r="D222" s="13" t="b">
        <v>0</v>
      </c>
      <c r="E222" s="12">
        <v>-0.42493108899999998</v>
      </c>
      <c r="F222" s="13">
        <v>0.68184016569999994</v>
      </c>
      <c r="G222" s="13" t="b">
        <v>0</v>
      </c>
    </row>
    <row r="223" spans="1:7" x14ac:dyDescent="0.3">
      <c r="A223" s="10" t="s">
        <v>173</v>
      </c>
      <c r="B223" s="12">
        <v>0.676842473</v>
      </c>
      <c r="C223" s="13">
        <v>0.71678660000000005</v>
      </c>
      <c r="D223" s="13" t="b">
        <v>0</v>
      </c>
      <c r="E223" s="12">
        <v>0.44086267600000001</v>
      </c>
      <c r="F223" s="13">
        <v>0.67282291630000002</v>
      </c>
      <c r="G223" s="13" t="b">
        <v>0</v>
      </c>
    </row>
    <row r="224" spans="1:7" x14ac:dyDescent="0.3">
      <c r="A224" s="10" t="s">
        <v>172</v>
      </c>
      <c r="B224" s="12">
        <v>1.489335345</v>
      </c>
      <c r="C224" s="13">
        <v>0.35548052969999999</v>
      </c>
      <c r="D224" s="13" t="b">
        <v>0</v>
      </c>
      <c r="E224" s="12">
        <v>-0.91885148100000003</v>
      </c>
      <c r="F224" s="13">
        <v>0.38276884970000002</v>
      </c>
      <c r="G224" s="13" t="b">
        <v>0</v>
      </c>
    </row>
    <row r="225" spans="1:7" x14ac:dyDescent="0.3">
      <c r="A225" s="10" t="s">
        <v>164</v>
      </c>
      <c r="B225" s="12">
        <v>-1.514550455</v>
      </c>
      <c r="C225" s="13">
        <v>0.35548052969999999</v>
      </c>
      <c r="D225" s="13" t="b">
        <v>0</v>
      </c>
      <c r="E225" s="12">
        <v>-1.8915626839999999</v>
      </c>
      <c r="F225" s="13">
        <v>6.6875085900000006E-2</v>
      </c>
      <c r="G225" s="13" t="b">
        <v>0</v>
      </c>
    </row>
    <row r="226" spans="1:7" x14ac:dyDescent="0.3">
      <c r="A226" s="10" t="s">
        <v>157</v>
      </c>
      <c r="B226" s="12">
        <v>-0.68776775000000001</v>
      </c>
      <c r="C226" s="13">
        <v>0.71415538170000004</v>
      </c>
      <c r="D226" s="13" t="b">
        <v>0</v>
      </c>
      <c r="E226" s="12">
        <v>0.75649272300000003</v>
      </c>
      <c r="F226" s="13">
        <v>0.47012228849999999</v>
      </c>
      <c r="G226" s="13" t="b">
        <v>0</v>
      </c>
    </row>
    <row r="227" spans="1:7" x14ac:dyDescent="0.3">
      <c r="A227" s="10" t="s">
        <v>148</v>
      </c>
      <c r="B227" s="12">
        <v>2.5146872</v>
      </c>
      <c r="C227" s="13">
        <v>8.27158323E-2</v>
      </c>
      <c r="D227" s="13" t="b">
        <v>0</v>
      </c>
      <c r="E227" s="12">
        <v>-1.2622021430000001</v>
      </c>
      <c r="F227" s="13">
        <v>0.22494383600000001</v>
      </c>
      <c r="G227" s="13" t="b">
        <v>0</v>
      </c>
    </row>
    <row r="228" spans="1:7" x14ac:dyDescent="0.3">
      <c r="A228" s="10" t="s">
        <v>141</v>
      </c>
      <c r="B228" s="12">
        <v>2.3182733529999999</v>
      </c>
      <c r="C228" s="13">
        <v>0.118228005</v>
      </c>
      <c r="D228" s="13" t="b">
        <v>0</v>
      </c>
      <c r="E228" s="12">
        <v>-1.7178654710000001</v>
      </c>
      <c r="F228" s="13">
        <v>9.7133944700000002E-2</v>
      </c>
      <c r="G228" s="13" t="b">
        <v>0</v>
      </c>
    </row>
    <row r="229" spans="1:7" x14ac:dyDescent="0.3">
      <c r="A229" s="10" t="s">
        <v>3</v>
      </c>
      <c r="B229" s="12">
        <v>1.1646963100000001</v>
      </c>
      <c r="C229" s="13">
        <v>0.48926970130000003</v>
      </c>
      <c r="D229" s="13" t="b">
        <v>0</v>
      </c>
      <c r="E229" s="12">
        <v>1.4928962910000001</v>
      </c>
      <c r="F229" s="13">
        <v>0.1499138652</v>
      </c>
      <c r="G229" s="13" t="b">
        <v>0</v>
      </c>
    </row>
    <row r="230" spans="1:7" x14ac:dyDescent="0.3">
      <c r="A230" s="10" t="s">
        <v>16</v>
      </c>
      <c r="B230" s="12">
        <v>1.0245066970000001</v>
      </c>
      <c r="C230" s="13">
        <v>0.55417783720000002</v>
      </c>
      <c r="D230" s="13" t="b">
        <v>0</v>
      </c>
      <c r="E230" s="12">
        <v>0.23500891800000001</v>
      </c>
      <c r="F230" s="13">
        <v>0.81748488379999995</v>
      </c>
      <c r="G230" s="13" t="b">
        <v>0</v>
      </c>
    </row>
    <row r="231" spans="1:7" x14ac:dyDescent="0.3">
      <c r="A231" s="10" t="s">
        <v>118</v>
      </c>
      <c r="B231" s="12">
        <v>-0.362244699</v>
      </c>
      <c r="C231" s="13">
        <v>0.89618767939999999</v>
      </c>
      <c r="D231" s="13" t="b">
        <v>0</v>
      </c>
      <c r="E231" s="12">
        <v>-0.31177940500000001</v>
      </c>
      <c r="F231" s="13">
        <v>0.76441803279999998</v>
      </c>
      <c r="G231" s="13" t="b">
        <v>0</v>
      </c>
    </row>
    <row r="232" spans="1:7" x14ac:dyDescent="0.3">
      <c r="A232" s="10" t="s">
        <v>112</v>
      </c>
      <c r="B232" s="12">
        <v>2.1815053629999999</v>
      </c>
      <c r="C232" s="13">
        <v>0.1506913211</v>
      </c>
      <c r="D232" s="13" t="b">
        <v>0</v>
      </c>
      <c r="E232" s="12">
        <v>0.60336858500000001</v>
      </c>
      <c r="F232" s="13">
        <v>0.56439674470000001</v>
      </c>
      <c r="G232" s="13" t="b">
        <v>0</v>
      </c>
    </row>
    <row r="233" spans="1:7" x14ac:dyDescent="0.3">
      <c r="A233" s="10" t="s">
        <v>113</v>
      </c>
      <c r="B233" s="12">
        <v>2.5763336190000001</v>
      </c>
      <c r="C233" s="13">
        <v>7.1366419900000005E-2</v>
      </c>
      <c r="D233" s="13" t="b">
        <v>0</v>
      </c>
      <c r="E233" s="12">
        <v>2.0093774870000001</v>
      </c>
      <c r="F233" s="13">
        <v>5.1774681699999998E-2</v>
      </c>
      <c r="G233" s="13" t="b">
        <v>0</v>
      </c>
    </row>
    <row r="234" spans="1:7" x14ac:dyDescent="0.3">
      <c r="A234" s="10" t="s">
        <v>111</v>
      </c>
      <c r="B234" s="12">
        <v>1.9370367509999999</v>
      </c>
      <c r="C234" s="13">
        <v>0.21360044659999999</v>
      </c>
      <c r="D234" s="13" t="b">
        <v>0</v>
      </c>
      <c r="E234" s="12">
        <v>0.85066713599999999</v>
      </c>
      <c r="F234" s="13">
        <v>0.41848347540000003</v>
      </c>
      <c r="G234" s="13" t="b">
        <v>0</v>
      </c>
    </row>
    <row r="235" spans="1:7" x14ac:dyDescent="0.3">
      <c r="A235" s="10" t="s">
        <v>107</v>
      </c>
      <c r="B235" s="12">
        <v>1.3452592320000001</v>
      </c>
      <c r="C235" s="13">
        <v>0.42163531430000001</v>
      </c>
      <c r="D235" s="13" t="b">
        <v>0</v>
      </c>
      <c r="E235" s="12">
        <v>-1.9972756979999999</v>
      </c>
      <c r="F235" s="13">
        <v>5.3037280300000003E-2</v>
      </c>
      <c r="G235" s="13" t="b">
        <v>0</v>
      </c>
    </row>
    <row r="236" spans="1:7" x14ac:dyDescent="0.3">
      <c r="A236" s="10" t="s">
        <v>104</v>
      </c>
      <c r="B236" s="12">
        <v>1.340743644</v>
      </c>
      <c r="C236" s="13">
        <v>0.42163531430000001</v>
      </c>
      <c r="D236" s="13" t="b">
        <v>0</v>
      </c>
      <c r="E236" s="12">
        <v>5.9421095E-2</v>
      </c>
      <c r="F236" s="13">
        <v>0.95261671199999998</v>
      </c>
      <c r="G236" s="13" t="b">
        <v>0</v>
      </c>
    </row>
    <row r="237" spans="1:7" x14ac:dyDescent="0.3">
      <c r="A237" s="10" t="s">
        <v>103</v>
      </c>
      <c r="B237" s="12">
        <v>1.3434755380000001</v>
      </c>
      <c r="C237" s="13">
        <v>0.42163531430000001</v>
      </c>
      <c r="D237" s="13" t="b">
        <v>0</v>
      </c>
      <c r="E237" s="12">
        <v>1.3875560899999999</v>
      </c>
      <c r="F237" s="13">
        <v>0.1812898359</v>
      </c>
      <c r="G237" s="13" t="b">
        <v>0</v>
      </c>
    </row>
    <row r="238" spans="1:7" x14ac:dyDescent="0.3">
      <c r="A238" s="10" t="s">
        <v>102</v>
      </c>
      <c r="B238" s="12">
        <v>1.569734685</v>
      </c>
      <c r="C238" s="13">
        <v>0.34943054400000001</v>
      </c>
      <c r="D238" s="13" t="b">
        <v>0</v>
      </c>
      <c r="E238" s="12">
        <v>0.53940339400000004</v>
      </c>
      <c r="F238" s="13">
        <v>0.60666333250000004</v>
      </c>
      <c r="G238" s="13" t="b">
        <v>0</v>
      </c>
    </row>
    <row r="239" spans="1:7" x14ac:dyDescent="0.3">
      <c r="A239" s="10" t="s">
        <v>180</v>
      </c>
      <c r="B239" s="12">
        <v>-0.62219612000000002</v>
      </c>
      <c r="C239" s="13">
        <v>0.74980658280000001</v>
      </c>
      <c r="D239" s="13" t="b">
        <v>0</v>
      </c>
      <c r="E239" s="12">
        <v>-1.559693107</v>
      </c>
      <c r="F239" s="13">
        <v>0.13268732320000001</v>
      </c>
      <c r="G239" s="13" t="b">
        <v>0</v>
      </c>
    </row>
    <row r="240" spans="1:7" x14ac:dyDescent="0.3">
      <c r="A240" s="10" t="s">
        <v>181</v>
      </c>
      <c r="B240" s="12">
        <v>-1.1864098219999999</v>
      </c>
      <c r="C240" s="13">
        <v>0.48926970130000003</v>
      </c>
      <c r="D240" s="13" t="b">
        <v>0</v>
      </c>
      <c r="E240" s="12">
        <v>0.29876149200000002</v>
      </c>
      <c r="F240" s="13">
        <v>0.77131735509999999</v>
      </c>
      <c r="G240" s="13" t="b">
        <v>0</v>
      </c>
    </row>
    <row r="241" spans="1:7" x14ac:dyDescent="0.3">
      <c r="A241" s="10" t="s">
        <v>183</v>
      </c>
      <c r="B241" s="12">
        <v>-0.26484055200000001</v>
      </c>
      <c r="C241" s="13">
        <v>0.91619676019999996</v>
      </c>
      <c r="D241" s="13" t="b">
        <v>0</v>
      </c>
      <c r="E241" s="12">
        <v>-0.82664377700000002</v>
      </c>
      <c r="F241" s="13">
        <v>0.4291194525</v>
      </c>
      <c r="G241" s="13" t="b">
        <v>0</v>
      </c>
    </row>
    <row r="242" spans="1:7" x14ac:dyDescent="0.3">
      <c r="A242" s="10" t="s">
        <v>77</v>
      </c>
      <c r="B242" s="12">
        <v>1.8049120430000001</v>
      </c>
      <c r="C242" s="13">
        <v>0.25484888729999999</v>
      </c>
      <c r="D242" s="13" t="b">
        <v>0</v>
      </c>
      <c r="E242" s="12">
        <v>1.618072782</v>
      </c>
      <c r="F242" s="13">
        <v>0.11903204219999999</v>
      </c>
      <c r="G242" s="13" t="b">
        <v>0</v>
      </c>
    </row>
    <row r="243" spans="1:7" x14ac:dyDescent="0.3">
      <c r="A243" s="10" t="s">
        <v>49</v>
      </c>
      <c r="B243" s="12">
        <v>1.9019517909999999</v>
      </c>
      <c r="C243" s="13">
        <v>0.22777249259999999</v>
      </c>
      <c r="D243" s="13" t="b">
        <v>0</v>
      </c>
      <c r="E243" s="12">
        <v>1.5847254799999999</v>
      </c>
      <c r="F243" s="13">
        <v>0.1267754562</v>
      </c>
      <c r="G243" s="13" t="b">
        <v>0</v>
      </c>
    </row>
    <row r="244" spans="1:7" x14ac:dyDescent="0.3">
      <c r="A244" s="10" t="s">
        <v>45</v>
      </c>
      <c r="B244" s="12">
        <v>1.4874116159999999</v>
      </c>
      <c r="C244" s="13">
        <v>0.35548052969999999</v>
      </c>
      <c r="D244" s="13" t="b">
        <v>0</v>
      </c>
      <c r="E244" s="12">
        <v>1.154318041</v>
      </c>
      <c r="F244" s="13">
        <v>0.26888730849999998</v>
      </c>
      <c r="G244" s="13" t="b">
        <v>0</v>
      </c>
    </row>
    <row r="245" spans="1:7" x14ac:dyDescent="0.3">
      <c r="A245" s="10" t="s">
        <v>52</v>
      </c>
      <c r="B245" s="12">
        <v>0.82441095499999995</v>
      </c>
      <c r="C245" s="13">
        <v>0.64409431549999996</v>
      </c>
      <c r="D245" s="13" t="b">
        <v>0</v>
      </c>
      <c r="E245" s="12">
        <v>-1.520688196</v>
      </c>
      <c r="F245" s="13">
        <v>0.14266155089999999</v>
      </c>
      <c r="G245" s="13" t="b">
        <v>0</v>
      </c>
    </row>
    <row r="246" spans="1:7" x14ac:dyDescent="0.3">
      <c r="A246" s="10" t="s">
        <v>48</v>
      </c>
      <c r="B246" s="12">
        <v>0.21643351599999999</v>
      </c>
      <c r="C246" s="13">
        <v>0.93656703190000001</v>
      </c>
      <c r="D246" s="13" t="b">
        <v>0</v>
      </c>
      <c r="E246" s="12">
        <v>1.7463592809999999</v>
      </c>
      <c r="F246" s="13">
        <v>9.1809984999999997E-2</v>
      </c>
      <c r="G246" s="13" t="b">
        <v>0</v>
      </c>
    </row>
    <row r="247" spans="1:7" x14ac:dyDescent="0.3">
      <c r="A247" s="10" t="s">
        <v>55</v>
      </c>
      <c r="B247" s="12">
        <v>-1.236409426</v>
      </c>
      <c r="C247" s="13">
        <v>0.46930766610000002</v>
      </c>
      <c r="D247" s="13" t="b">
        <v>0</v>
      </c>
      <c r="E247" s="12">
        <v>-0.73542593300000003</v>
      </c>
      <c r="F247" s="13">
        <v>0.48141402979999998</v>
      </c>
      <c r="G247" s="13" t="b">
        <v>0</v>
      </c>
    </row>
    <row r="248" spans="1:7" x14ac:dyDescent="0.3">
      <c r="A248" s="10" t="s">
        <v>71</v>
      </c>
      <c r="B248" s="12">
        <v>1.470971236</v>
      </c>
      <c r="C248" s="13">
        <v>0.35548052969999999</v>
      </c>
      <c r="D248" s="13" t="b">
        <v>0</v>
      </c>
      <c r="E248" s="12">
        <v>-0.90652248000000002</v>
      </c>
      <c r="F248" s="13">
        <v>0.38803497279999999</v>
      </c>
      <c r="G248" s="13" t="b">
        <v>0</v>
      </c>
    </row>
    <row r="249" spans="1:7" x14ac:dyDescent="0.3">
      <c r="A249" s="10" t="s">
        <v>72</v>
      </c>
      <c r="B249" s="12">
        <v>1.644465367</v>
      </c>
      <c r="C249" s="13">
        <v>0.31479766279999999</v>
      </c>
      <c r="D249" s="13" t="b">
        <v>0</v>
      </c>
      <c r="E249" s="12">
        <v>-0.83480807999999995</v>
      </c>
      <c r="F249" s="13">
        <v>0.42607041620000002</v>
      </c>
      <c r="G249" s="13" t="b">
        <v>0</v>
      </c>
    </row>
    <row r="250" spans="1:7" x14ac:dyDescent="0.3">
      <c r="A250" s="10" t="s">
        <v>65</v>
      </c>
      <c r="B250" s="12">
        <v>-0.79200382499999999</v>
      </c>
      <c r="C250" s="13">
        <v>0.65056938990000002</v>
      </c>
      <c r="D250" s="13" t="b">
        <v>0</v>
      </c>
      <c r="E250" s="12">
        <v>1.058446421</v>
      </c>
      <c r="F250" s="13">
        <v>0.3124378324</v>
      </c>
      <c r="G250" s="13" t="b">
        <v>0</v>
      </c>
    </row>
    <row r="252" spans="1:7" x14ac:dyDescent="0.3">
      <c r="D252" s="2" t="s">
        <v>2449</v>
      </c>
      <c r="E252" s="3">
        <v>16.5</v>
      </c>
    </row>
    <row r="253" spans="1:7" x14ac:dyDescent="0.3">
      <c r="E253" s="3">
        <v>-16.5</v>
      </c>
    </row>
  </sheetData>
  <conditionalFormatting sqref="B1:B1048576 E1:E1048576">
    <cfRule type="colorScale" priority="3">
      <colorScale>
        <cfvo type="num" val="-16.5"/>
        <cfvo type="num" val="0"/>
        <cfvo type="num" val="16.5"/>
        <color rgb="FF3333FF"/>
        <color theme="0"/>
        <color rgb="FFFF3300"/>
      </colorScale>
    </cfRule>
  </conditionalFormatting>
  <conditionalFormatting sqref="D1:D1048576 G1:G1048576">
    <cfRule type="cellIs" dxfId="1" priority="2" operator="equal">
      <formula>TRUE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97C3D-6785-4CD7-A5C4-604077D3AF1F}">
  <dimension ref="A1:H2280"/>
  <sheetViews>
    <sheetView tabSelected="1" zoomScale="70" zoomScaleNormal="70" workbookViewId="0">
      <selection activeCell="J18" sqref="J18"/>
    </sheetView>
  </sheetViews>
  <sheetFormatPr defaultRowHeight="14.4" x14ac:dyDescent="0.3"/>
  <cols>
    <col min="2" max="2" width="63.33203125" customWidth="1"/>
    <col min="3" max="3" width="17.21875" customWidth="1"/>
    <col min="11" max="11" width="12.6640625" bestFit="1" customWidth="1"/>
    <col min="12" max="12" width="13.33203125" bestFit="1" customWidth="1"/>
  </cols>
  <sheetData>
    <row r="1" spans="1:8" s="2" customFormat="1" ht="129.6" x14ac:dyDescent="0.3">
      <c r="A1" s="2" t="s">
        <v>249</v>
      </c>
      <c r="B1" s="2" t="s">
        <v>2440</v>
      </c>
      <c r="C1" s="2" t="s">
        <v>2441</v>
      </c>
      <c r="D1" s="2" t="s">
        <v>250</v>
      </c>
      <c r="E1" s="2" t="s">
        <v>251</v>
      </c>
      <c r="F1" s="2" t="s">
        <v>252</v>
      </c>
      <c r="G1" s="2" t="s">
        <v>253</v>
      </c>
      <c r="H1" s="2" t="s">
        <v>254</v>
      </c>
    </row>
    <row r="2" spans="1:8" x14ac:dyDescent="0.3">
      <c r="A2" t="s">
        <v>255</v>
      </c>
      <c r="B2" t="s">
        <v>454</v>
      </c>
      <c r="C2" t="s">
        <v>455</v>
      </c>
      <c r="D2" s="3">
        <v>-8.505441051</v>
      </c>
      <c r="E2" s="1">
        <v>1E-300</v>
      </c>
      <c r="F2" s="1">
        <v>1.37E-298</v>
      </c>
      <c r="G2">
        <v>415</v>
      </c>
      <c r="H2">
        <v>6</v>
      </c>
    </row>
    <row r="3" spans="1:8" x14ac:dyDescent="0.3">
      <c r="A3" t="s">
        <v>255</v>
      </c>
      <c r="B3" t="s">
        <v>456</v>
      </c>
      <c r="C3" t="s">
        <v>457</v>
      </c>
      <c r="D3" s="3">
        <v>-10.054544180000001</v>
      </c>
      <c r="E3" s="1">
        <v>1E-300</v>
      </c>
      <c r="F3" s="1">
        <v>1.37E-298</v>
      </c>
      <c r="G3">
        <v>415</v>
      </c>
      <c r="H3">
        <v>6</v>
      </c>
    </row>
    <row r="4" spans="1:8" x14ac:dyDescent="0.3">
      <c r="A4" t="s">
        <v>255</v>
      </c>
      <c r="B4" t="s">
        <v>456</v>
      </c>
      <c r="C4" t="s">
        <v>458</v>
      </c>
      <c r="D4" s="3">
        <v>-10.34234077</v>
      </c>
      <c r="E4" s="1">
        <v>1E-300</v>
      </c>
      <c r="F4" s="1">
        <v>1.37E-298</v>
      </c>
      <c r="G4">
        <v>415</v>
      </c>
      <c r="H4">
        <v>6</v>
      </c>
    </row>
    <row r="5" spans="1:8" x14ac:dyDescent="0.3">
      <c r="A5" t="s">
        <v>255</v>
      </c>
      <c r="B5" t="s">
        <v>459</v>
      </c>
      <c r="C5" t="s">
        <v>460</v>
      </c>
      <c r="D5" s="3">
        <v>12.065890319999999</v>
      </c>
      <c r="E5" s="1">
        <v>1E-300</v>
      </c>
      <c r="F5" s="1">
        <v>1.37E-298</v>
      </c>
      <c r="G5">
        <v>415</v>
      </c>
      <c r="H5">
        <v>6</v>
      </c>
    </row>
    <row r="6" spans="1:8" x14ac:dyDescent="0.3">
      <c r="A6" t="s">
        <v>255</v>
      </c>
      <c r="B6" t="s">
        <v>456</v>
      </c>
      <c r="C6" t="s">
        <v>461</v>
      </c>
      <c r="D6" s="3">
        <v>-9.031629938</v>
      </c>
      <c r="E6" s="1">
        <v>1E-300</v>
      </c>
      <c r="F6" s="1">
        <v>1.37E-298</v>
      </c>
      <c r="G6">
        <v>415</v>
      </c>
      <c r="H6">
        <v>6</v>
      </c>
    </row>
    <row r="7" spans="1:8" x14ac:dyDescent="0.3">
      <c r="A7" t="s">
        <v>255</v>
      </c>
      <c r="B7" t="s">
        <v>454</v>
      </c>
      <c r="C7" t="s">
        <v>462</v>
      </c>
      <c r="D7" s="3">
        <v>11.897634289999999</v>
      </c>
      <c r="E7" s="1">
        <v>1E-300</v>
      </c>
      <c r="F7" s="1">
        <v>1.37E-298</v>
      </c>
      <c r="G7">
        <v>415</v>
      </c>
      <c r="H7">
        <v>6</v>
      </c>
    </row>
    <row r="8" spans="1:8" x14ac:dyDescent="0.3">
      <c r="A8" t="s">
        <v>255</v>
      </c>
      <c r="B8" t="s">
        <v>459</v>
      </c>
      <c r="C8" t="s">
        <v>463</v>
      </c>
      <c r="D8" s="3">
        <v>-8.0622732389999996</v>
      </c>
      <c r="E8" s="1">
        <v>6.6599999999999998E-16</v>
      </c>
      <c r="F8" s="1">
        <v>7.7999999999999996E-14</v>
      </c>
      <c r="G8">
        <v>415</v>
      </c>
      <c r="H8">
        <v>6</v>
      </c>
    </row>
    <row r="9" spans="1:8" x14ac:dyDescent="0.3">
      <c r="A9" t="s">
        <v>255</v>
      </c>
      <c r="B9" t="s">
        <v>456</v>
      </c>
      <c r="C9" t="s">
        <v>464</v>
      </c>
      <c r="D9" s="3">
        <v>-7.5545465360000001</v>
      </c>
      <c r="E9" s="1">
        <v>4.1999999999999998E-14</v>
      </c>
      <c r="F9" s="1">
        <v>4.31E-12</v>
      </c>
      <c r="G9">
        <v>415</v>
      </c>
      <c r="H9">
        <v>6</v>
      </c>
    </row>
    <row r="10" spans="1:8" x14ac:dyDescent="0.3">
      <c r="A10" t="s">
        <v>255</v>
      </c>
      <c r="B10" t="s">
        <v>456</v>
      </c>
      <c r="C10" t="s">
        <v>465</v>
      </c>
      <c r="D10" s="3">
        <v>-7.514771187</v>
      </c>
      <c r="E10" s="1">
        <v>5.7100000000000004E-14</v>
      </c>
      <c r="F10" s="1">
        <v>5.1999999999999997E-12</v>
      </c>
      <c r="G10">
        <v>415</v>
      </c>
      <c r="H10">
        <v>6</v>
      </c>
    </row>
    <row r="11" spans="1:8" x14ac:dyDescent="0.3">
      <c r="A11" t="s">
        <v>255</v>
      </c>
      <c r="B11" t="s">
        <v>466</v>
      </c>
      <c r="C11" t="s">
        <v>467</v>
      </c>
      <c r="D11" s="3">
        <v>-7.1341827100000001</v>
      </c>
      <c r="E11" s="1">
        <v>9.7400000000000009E-13</v>
      </c>
      <c r="F11" s="1">
        <v>7.9900000000000003E-11</v>
      </c>
      <c r="G11">
        <v>415</v>
      </c>
      <c r="H11">
        <v>6</v>
      </c>
    </row>
    <row r="12" spans="1:8" x14ac:dyDescent="0.3">
      <c r="A12" t="s">
        <v>255</v>
      </c>
      <c r="B12" t="s">
        <v>456</v>
      </c>
      <c r="C12" t="s">
        <v>468</v>
      </c>
      <c r="D12" s="3">
        <v>-6.836841218</v>
      </c>
      <c r="E12" s="1">
        <v>8.0999999999999998E-12</v>
      </c>
      <c r="F12" s="1">
        <v>6.0399999999999998E-10</v>
      </c>
      <c r="G12">
        <v>415</v>
      </c>
      <c r="H12">
        <v>6</v>
      </c>
    </row>
    <row r="13" spans="1:8" x14ac:dyDescent="0.3">
      <c r="A13" t="s">
        <v>255</v>
      </c>
      <c r="B13" t="s">
        <v>469</v>
      </c>
      <c r="C13" t="s">
        <v>470</v>
      </c>
      <c r="D13" s="3">
        <v>6.7107934910000004</v>
      </c>
      <c r="E13" s="1">
        <v>1.9399999999999999E-11</v>
      </c>
      <c r="F13" s="1">
        <v>1.33E-9</v>
      </c>
      <c r="G13">
        <v>415</v>
      </c>
      <c r="H13">
        <v>6</v>
      </c>
    </row>
    <row r="14" spans="1:8" x14ac:dyDescent="0.3">
      <c r="A14" t="s">
        <v>255</v>
      </c>
      <c r="B14" t="s">
        <v>454</v>
      </c>
      <c r="C14" t="s">
        <v>471</v>
      </c>
      <c r="D14" s="3">
        <v>-6.6595121849999996</v>
      </c>
      <c r="E14" s="1">
        <v>2.7499999999999999E-11</v>
      </c>
      <c r="F14" s="1">
        <v>1.73E-9</v>
      </c>
      <c r="G14">
        <v>415</v>
      </c>
      <c r="H14">
        <v>6</v>
      </c>
    </row>
    <row r="15" spans="1:8" x14ac:dyDescent="0.3">
      <c r="A15" t="s">
        <v>255</v>
      </c>
      <c r="B15" t="s">
        <v>472</v>
      </c>
      <c r="C15" t="s">
        <v>473</v>
      </c>
      <c r="D15" s="3">
        <v>-6.5856122639999999</v>
      </c>
      <c r="E15" s="1">
        <v>4.5300000000000001E-11</v>
      </c>
      <c r="F15" s="1">
        <v>2.6500000000000002E-9</v>
      </c>
      <c r="G15">
        <v>415</v>
      </c>
      <c r="H15">
        <v>6</v>
      </c>
    </row>
    <row r="16" spans="1:8" x14ac:dyDescent="0.3">
      <c r="A16" t="s">
        <v>255</v>
      </c>
      <c r="B16" t="s">
        <v>459</v>
      </c>
      <c r="C16" t="s">
        <v>474</v>
      </c>
      <c r="D16" s="3">
        <v>6.5550587660000001</v>
      </c>
      <c r="E16" s="1">
        <v>5.5600000000000001E-11</v>
      </c>
      <c r="F16" s="1">
        <v>3.0399999999999998E-9</v>
      </c>
      <c r="G16">
        <v>415</v>
      </c>
      <c r="H16">
        <v>6</v>
      </c>
    </row>
    <row r="17" spans="1:8" x14ac:dyDescent="0.3">
      <c r="A17" t="s">
        <v>255</v>
      </c>
      <c r="B17" t="s">
        <v>459</v>
      </c>
      <c r="C17" t="s">
        <v>475</v>
      </c>
      <c r="D17" s="3">
        <v>-6.3888608160000002</v>
      </c>
      <c r="E17" s="1">
        <v>1.6699999999999999E-10</v>
      </c>
      <c r="F17">
        <v>8.0999999999999997E-9</v>
      </c>
      <c r="G17">
        <v>415</v>
      </c>
      <c r="H17">
        <v>6</v>
      </c>
    </row>
    <row r="18" spans="1:8" x14ac:dyDescent="0.3">
      <c r="A18" t="s">
        <v>255</v>
      </c>
      <c r="B18" t="s">
        <v>466</v>
      </c>
      <c r="C18" t="s">
        <v>476</v>
      </c>
      <c r="D18" s="3">
        <v>-6.3881596119999999</v>
      </c>
      <c r="E18" s="1">
        <v>1.6799999999999999E-10</v>
      </c>
      <c r="F18">
        <v>8.0999999999999997E-9</v>
      </c>
      <c r="G18">
        <v>415</v>
      </c>
      <c r="H18">
        <v>6</v>
      </c>
    </row>
    <row r="19" spans="1:8" x14ac:dyDescent="0.3">
      <c r="A19" t="s">
        <v>255</v>
      </c>
      <c r="B19" t="s">
        <v>454</v>
      </c>
      <c r="C19" t="s">
        <v>477</v>
      </c>
      <c r="D19" s="3">
        <v>6.3033909130000003</v>
      </c>
      <c r="E19" s="1">
        <v>2.9099999999999998E-10</v>
      </c>
      <c r="F19">
        <v>1.33E-8</v>
      </c>
      <c r="G19">
        <v>415</v>
      </c>
      <c r="H19">
        <v>6</v>
      </c>
    </row>
    <row r="20" spans="1:8" x14ac:dyDescent="0.3">
      <c r="A20" t="s">
        <v>255</v>
      </c>
      <c r="B20" t="s">
        <v>454</v>
      </c>
      <c r="C20" t="s">
        <v>478</v>
      </c>
      <c r="D20" s="3">
        <v>-6.2821190409999996</v>
      </c>
      <c r="E20" s="1">
        <v>3.3399999999999998E-10</v>
      </c>
      <c r="F20">
        <v>1.44E-8</v>
      </c>
      <c r="G20">
        <v>415</v>
      </c>
      <c r="H20">
        <v>6</v>
      </c>
    </row>
    <row r="21" spans="1:8" x14ac:dyDescent="0.3">
      <c r="A21" t="s">
        <v>255</v>
      </c>
      <c r="B21" t="s">
        <v>459</v>
      </c>
      <c r="C21" t="s">
        <v>479</v>
      </c>
      <c r="D21" s="3">
        <v>-6.1908078340000001</v>
      </c>
      <c r="E21" s="1">
        <v>5.99E-10</v>
      </c>
      <c r="F21">
        <v>2.4599999999999999E-8</v>
      </c>
      <c r="G21">
        <v>415</v>
      </c>
      <c r="H21">
        <v>6</v>
      </c>
    </row>
    <row r="22" spans="1:8" x14ac:dyDescent="0.3">
      <c r="A22" t="s">
        <v>255</v>
      </c>
      <c r="B22" t="s">
        <v>454</v>
      </c>
      <c r="C22" t="s">
        <v>480</v>
      </c>
      <c r="D22" s="3">
        <v>-6.1550233890000001</v>
      </c>
      <c r="E22" s="1">
        <v>7.5099999999999999E-10</v>
      </c>
      <c r="F22">
        <v>2.9300000000000001E-8</v>
      </c>
      <c r="G22">
        <v>415</v>
      </c>
      <c r="H22">
        <v>6</v>
      </c>
    </row>
    <row r="23" spans="1:8" x14ac:dyDescent="0.3">
      <c r="A23" t="s">
        <v>255</v>
      </c>
      <c r="B23" t="s">
        <v>469</v>
      </c>
      <c r="C23" t="s">
        <v>481</v>
      </c>
      <c r="D23" s="3">
        <v>6.1069825140000003</v>
      </c>
      <c r="E23" s="1">
        <v>1.02E-9</v>
      </c>
      <c r="F23">
        <v>3.8000000000000003E-8</v>
      </c>
      <c r="G23">
        <v>415</v>
      </c>
      <c r="H23">
        <v>6</v>
      </c>
    </row>
    <row r="24" spans="1:8" x14ac:dyDescent="0.3">
      <c r="A24" t="s">
        <v>255</v>
      </c>
      <c r="B24" t="s">
        <v>454</v>
      </c>
      <c r="C24" t="s">
        <v>482</v>
      </c>
      <c r="D24" s="3">
        <v>5.9947128349999996</v>
      </c>
      <c r="E24" s="1">
        <v>2.04E-9</v>
      </c>
      <c r="F24">
        <v>7.2699999999999996E-8</v>
      </c>
      <c r="G24">
        <v>415</v>
      </c>
      <c r="H24">
        <v>6</v>
      </c>
    </row>
    <row r="25" spans="1:8" x14ac:dyDescent="0.3">
      <c r="A25" t="s">
        <v>255</v>
      </c>
      <c r="B25" t="s">
        <v>483</v>
      </c>
      <c r="C25" t="s">
        <v>484</v>
      </c>
      <c r="D25" s="3">
        <v>-5.839355276</v>
      </c>
      <c r="E25" s="1">
        <v>5.2400000000000001E-9</v>
      </c>
      <c r="F25">
        <v>1.79E-7</v>
      </c>
      <c r="G25">
        <v>415</v>
      </c>
      <c r="H25">
        <v>6</v>
      </c>
    </row>
    <row r="26" spans="1:8" x14ac:dyDescent="0.3">
      <c r="A26" t="s">
        <v>255</v>
      </c>
      <c r="B26" t="s">
        <v>469</v>
      </c>
      <c r="C26" t="s">
        <v>485</v>
      </c>
      <c r="D26" s="3">
        <v>5.8221116049999999</v>
      </c>
      <c r="E26" s="1">
        <v>5.8100000000000004E-9</v>
      </c>
      <c r="F26">
        <v>1.91E-7</v>
      </c>
      <c r="G26">
        <v>415</v>
      </c>
      <c r="H26">
        <v>6</v>
      </c>
    </row>
    <row r="27" spans="1:8" x14ac:dyDescent="0.3">
      <c r="A27" t="s">
        <v>255</v>
      </c>
      <c r="B27" t="s">
        <v>456</v>
      </c>
      <c r="C27" t="s">
        <v>486</v>
      </c>
      <c r="D27" s="3">
        <v>-5.8052176060000003</v>
      </c>
      <c r="E27" s="1">
        <v>6.4300000000000003E-9</v>
      </c>
      <c r="F27">
        <v>2.03E-7</v>
      </c>
      <c r="G27">
        <v>415</v>
      </c>
      <c r="H27">
        <v>6</v>
      </c>
    </row>
    <row r="28" spans="1:8" x14ac:dyDescent="0.3">
      <c r="A28" t="s">
        <v>255</v>
      </c>
      <c r="B28" t="s">
        <v>456</v>
      </c>
      <c r="C28" t="s">
        <v>487</v>
      </c>
      <c r="D28" s="3">
        <v>-5.5457724229999998</v>
      </c>
      <c r="E28">
        <v>2.9300000000000001E-8</v>
      </c>
      <c r="F28">
        <v>8.8999999999999995E-7</v>
      </c>
      <c r="G28">
        <v>415</v>
      </c>
      <c r="H28">
        <v>6</v>
      </c>
    </row>
    <row r="29" spans="1:8" x14ac:dyDescent="0.3">
      <c r="A29" t="s">
        <v>255</v>
      </c>
      <c r="B29" t="s">
        <v>472</v>
      </c>
      <c r="C29" t="s">
        <v>488</v>
      </c>
      <c r="D29" s="3">
        <v>5.5037294599999997</v>
      </c>
      <c r="E29">
        <v>3.7200000000000002E-8</v>
      </c>
      <c r="F29">
        <v>1.0899999999999999E-6</v>
      </c>
      <c r="G29">
        <v>415</v>
      </c>
      <c r="H29">
        <v>6</v>
      </c>
    </row>
    <row r="30" spans="1:8" x14ac:dyDescent="0.3">
      <c r="A30" t="s">
        <v>255</v>
      </c>
      <c r="B30" t="s">
        <v>456</v>
      </c>
      <c r="C30" t="s">
        <v>489</v>
      </c>
      <c r="D30" s="3">
        <v>-5.4889979149999997</v>
      </c>
      <c r="E30">
        <v>4.0399999999999998E-8</v>
      </c>
      <c r="F30">
        <v>1.1400000000000001E-6</v>
      </c>
      <c r="G30">
        <v>415</v>
      </c>
      <c r="H30">
        <v>6</v>
      </c>
    </row>
    <row r="31" spans="1:8" x14ac:dyDescent="0.3">
      <c r="A31" t="s">
        <v>255</v>
      </c>
      <c r="B31" t="s">
        <v>469</v>
      </c>
      <c r="C31" t="s">
        <v>490</v>
      </c>
      <c r="D31" s="3">
        <v>-5.4783985560000001</v>
      </c>
      <c r="E31">
        <v>4.29E-8</v>
      </c>
      <c r="F31">
        <v>1.1726E-6</v>
      </c>
      <c r="G31">
        <v>415</v>
      </c>
      <c r="H31">
        <v>6</v>
      </c>
    </row>
    <row r="32" spans="1:8" x14ac:dyDescent="0.3">
      <c r="A32" t="s">
        <v>255</v>
      </c>
      <c r="B32" t="s">
        <v>456</v>
      </c>
      <c r="C32" t="s">
        <v>491</v>
      </c>
      <c r="D32" s="3">
        <v>-5.4279918699999996</v>
      </c>
      <c r="E32">
        <v>5.7000000000000001E-8</v>
      </c>
      <c r="F32">
        <v>1.5099999999999999E-6</v>
      </c>
      <c r="G32">
        <v>415</v>
      </c>
      <c r="H32">
        <v>6</v>
      </c>
    </row>
    <row r="33" spans="1:8" x14ac:dyDescent="0.3">
      <c r="A33" t="s">
        <v>255</v>
      </c>
      <c r="B33" t="s">
        <v>472</v>
      </c>
      <c r="C33" t="s">
        <v>492</v>
      </c>
      <c r="D33" s="3">
        <v>-5.3572965689999998</v>
      </c>
      <c r="E33">
        <v>8.4499999999999996E-8</v>
      </c>
      <c r="F33">
        <v>2.17E-6</v>
      </c>
      <c r="G33">
        <v>415</v>
      </c>
      <c r="H33">
        <v>6</v>
      </c>
    </row>
    <row r="34" spans="1:8" x14ac:dyDescent="0.3">
      <c r="A34" t="s">
        <v>255</v>
      </c>
      <c r="B34" t="s">
        <v>469</v>
      </c>
      <c r="C34" t="s">
        <v>493</v>
      </c>
      <c r="D34" s="3">
        <v>5.3499682469999996</v>
      </c>
      <c r="E34">
        <v>8.7999999999999994E-8</v>
      </c>
      <c r="F34">
        <v>2.1900000000000002E-6</v>
      </c>
      <c r="G34">
        <v>415</v>
      </c>
      <c r="H34">
        <v>6</v>
      </c>
    </row>
    <row r="35" spans="1:8" x14ac:dyDescent="0.3">
      <c r="A35" t="s">
        <v>255</v>
      </c>
      <c r="B35" t="s">
        <v>494</v>
      </c>
      <c r="C35" t="s">
        <v>495</v>
      </c>
      <c r="D35" s="3">
        <v>-5.3200808579999999</v>
      </c>
      <c r="E35">
        <v>1.04E-7</v>
      </c>
      <c r="F35">
        <v>2.5100000000000001E-6</v>
      </c>
      <c r="G35">
        <v>415</v>
      </c>
      <c r="H35">
        <v>6</v>
      </c>
    </row>
    <row r="36" spans="1:8" x14ac:dyDescent="0.3">
      <c r="A36" t="s">
        <v>255</v>
      </c>
      <c r="B36" t="s">
        <v>454</v>
      </c>
      <c r="C36" t="s">
        <v>496</v>
      </c>
      <c r="D36" s="3">
        <v>-5.2472855989999996</v>
      </c>
      <c r="E36">
        <v>1.54E-7</v>
      </c>
      <c r="F36">
        <v>3.608E-6</v>
      </c>
      <c r="G36">
        <v>415</v>
      </c>
      <c r="H36">
        <v>6</v>
      </c>
    </row>
    <row r="37" spans="1:8" x14ac:dyDescent="0.3">
      <c r="A37" t="s">
        <v>255</v>
      </c>
      <c r="B37" t="s">
        <v>459</v>
      </c>
      <c r="C37" t="s">
        <v>497</v>
      </c>
      <c r="D37" s="3">
        <v>5.1564020050000003</v>
      </c>
      <c r="E37">
        <v>2.5199999999999998E-7</v>
      </c>
      <c r="F37">
        <v>5.7400000000000001E-6</v>
      </c>
      <c r="G37">
        <v>415</v>
      </c>
      <c r="H37">
        <v>6</v>
      </c>
    </row>
    <row r="38" spans="1:8" x14ac:dyDescent="0.3">
      <c r="A38" t="s">
        <v>255</v>
      </c>
      <c r="B38" t="s">
        <v>459</v>
      </c>
      <c r="C38" t="s">
        <v>498</v>
      </c>
      <c r="D38" s="3">
        <v>5.1255592879999998</v>
      </c>
      <c r="E38">
        <v>2.9700000000000003E-7</v>
      </c>
      <c r="F38">
        <v>6.5799999999999997E-6</v>
      </c>
      <c r="G38">
        <v>415</v>
      </c>
      <c r="H38">
        <v>6</v>
      </c>
    </row>
    <row r="39" spans="1:8" x14ac:dyDescent="0.3">
      <c r="A39" t="s">
        <v>255</v>
      </c>
      <c r="B39" t="s">
        <v>454</v>
      </c>
      <c r="C39" t="s">
        <v>499</v>
      </c>
      <c r="D39" s="3">
        <v>5.0495919870000003</v>
      </c>
      <c r="E39">
        <v>4.4299999999999998E-7</v>
      </c>
      <c r="F39">
        <v>9.5599999999999999E-6</v>
      </c>
      <c r="G39">
        <v>415</v>
      </c>
      <c r="H39">
        <v>6</v>
      </c>
    </row>
    <row r="40" spans="1:8" x14ac:dyDescent="0.3">
      <c r="A40" t="s">
        <v>255</v>
      </c>
      <c r="B40" t="s">
        <v>500</v>
      </c>
      <c r="C40" t="s">
        <v>501</v>
      </c>
      <c r="D40" s="3">
        <v>-5.0029680079999999</v>
      </c>
      <c r="E40">
        <v>5.6499999999999999E-7</v>
      </c>
      <c r="F40">
        <v>1.18795E-5</v>
      </c>
      <c r="G40">
        <v>415</v>
      </c>
      <c r="H40">
        <v>6</v>
      </c>
    </row>
    <row r="41" spans="1:8" x14ac:dyDescent="0.3">
      <c r="A41" t="s">
        <v>255</v>
      </c>
      <c r="B41" t="s">
        <v>456</v>
      </c>
      <c r="C41" t="s">
        <v>502</v>
      </c>
      <c r="D41" s="3">
        <v>-4.9772930280000001</v>
      </c>
      <c r="E41">
        <v>6.4499999999999997E-7</v>
      </c>
      <c r="F41">
        <v>1.294E-5</v>
      </c>
      <c r="G41">
        <v>415</v>
      </c>
      <c r="H41">
        <v>6</v>
      </c>
    </row>
    <row r="42" spans="1:8" x14ac:dyDescent="0.3">
      <c r="A42" t="s">
        <v>255</v>
      </c>
      <c r="B42" t="s">
        <v>469</v>
      </c>
      <c r="C42" t="s">
        <v>503</v>
      </c>
      <c r="D42" s="3">
        <v>4.9767600999999999</v>
      </c>
      <c r="E42">
        <v>6.4700000000000001E-7</v>
      </c>
      <c r="F42">
        <v>1.294E-5</v>
      </c>
      <c r="G42">
        <v>415</v>
      </c>
      <c r="H42">
        <v>6</v>
      </c>
    </row>
    <row r="43" spans="1:8" x14ac:dyDescent="0.3">
      <c r="A43" t="s">
        <v>255</v>
      </c>
      <c r="B43" t="s">
        <v>469</v>
      </c>
      <c r="C43" t="s">
        <v>504</v>
      </c>
      <c r="D43" s="3">
        <v>4.9322331420000003</v>
      </c>
      <c r="E43">
        <v>8.1299999999999999E-7</v>
      </c>
      <c r="F43">
        <v>1.56372E-5</v>
      </c>
      <c r="G43">
        <v>415</v>
      </c>
      <c r="H43">
        <v>6</v>
      </c>
    </row>
    <row r="44" spans="1:8" x14ac:dyDescent="0.3">
      <c r="A44" t="s">
        <v>255</v>
      </c>
      <c r="B44" t="s">
        <v>459</v>
      </c>
      <c r="C44" t="s">
        <v>505</v>
      </c>
      <c r="D44" s="3">
        <v>4.930611882</v>
      </c>
      <c r="E44">
        <v>8.1999999999999998E-7</v>
      </c>
      <c r="F44">
        <v>1.56372E-5</v>
      </c>
      <c r="G44">
        <v>415</v>
      </c>
      <c r="H44">
        <v>6</v>
      </c>
    </row>
    <row r="45" spans="1:8" x14ac:dyDescent="0.3">
      <c r="A45" t="s">
        <v>255</v>
      </c>
      <c r="B45" t="s">
        <v>494</v>
      </c>
      <c r="C45" t="s">
        <v>506</v>
      </c>
      <c r="D45" s="3">
        <v>4.9159078190000001</v>
      </c>
      <c r="E45">
        <v>8.8400000000000003E-7</v>
      </c>
      <c r="F45">
        <v>1.64745E-5</v>
      </c>
      <c r="G45">
        <v>415</v>
      </c>
      <c r="H45">
        <v>6</v>
      </c>
    </row>
    <row r="46" spans="1:8" x14ac:dyDescent="0.3">
      <c r="A46" t="s">
        <v>255</v>
      </c>
      <c r="B46" t="s">
        <v>459</v>
      </c>
      <c r="C46" t="s">
        <v>507</v>
      </c>
      <c r="D46" s="3">
        <v>4.8625638090000001</v>
      </c>
      <c r="E46">
        <v>1.1599999999999999E-6</v>
      </c>
      <c r="F46">
        <v>2.1137799999999999E-5</v>
      </c>
      <c r="G46">
        <v>415</v>
      </c>
      <c r="H46">
        <v>6</v>
      </c>
    </row>
    <row r="47" spans="1:8" x14ac:dyDescent="0.3">
      <c r="A47" t="s">
        <v>255</v>
      </c>
      <c r="B47" t="s">
        <v>459</v>
      </c>
      <c r="C47" t="s">
        <v>508</v>
      </c>
      <c r="D47" s="3">
        <v>-4.8570137349999998</v>
      </c>
      <c r="E47">
        <v>1.19E-6</v>
      </c>
      <c r="F47">
        <v>2.1212999999999998E-5</v>
      </c>
      <c r="G47">
        <v>415</v>
      </c>
      <c r="H47">
        <v>6</v>
      </c>
    </row>
    <row r="48" spans="1:8" x14ac:dyDescent="0.3">
      <c r="A48" t="s">
        <v>255</v>
      </c>
      <c r="B48" t="s">
        <v>459</v>
      </c>
      <c r="C48" t="s">
        <v>509</v>
      </c>
      <c r="D48" s="3">
        <v>4.848291841</v>
      </c>
      <c r="E48">
        <v>1.2500000000000001E-6</v>
      </c>
      <c r="F48">
        <v>2.18085E-5</v>
      </c>
      <c r="G48">
        <v>415</v>
      </c>
      <c r="H48">
        <v>6</v>
      </c>
    </row>
    <row r="49" spans="1:8" x14ac:dyDescent="0.3">
      <c r="A49" t="s">
        <v>255</v>
      </c>
      <c r="B49" t="s">
        <v>454</v>
      </c>
      <c r="C49" t="s">
        <v>510</v>
      </c>
      <c r="D49" s="3">
        <v>-4.8366541559999998</v>
      </c>
      <c r="E49">
        <v>1.3200000000000001E-6</v>
      </c>
      <c r="F49">
        <v>2.2549999999999999E-5</v>
      </c>
      <c r="G49">
        <v>415</v>
      </c>
      <c r="H49">
        <v>6</v>
      </c>
    </row>
    <row r="50" spans="1:8" x14ac:dyDescent="0.3">
      <c r="A50" t="s">
        <v>255</v>
      </c>
      <c r="B50" t="s">
        <v>456</v>
      </c>
      <c r="C50" t="s">
        <v>511</v>
      </c>
      <c r="D50" s="3">
        <v>-4.7441815590000003</v>
      </c>
      <c r="E50">
        <v>2.0899999999999999E-6</v>
      </c>
      <c r="F50">
        <v>3.4975499999999997E-5</v>
      </c>
      <c r="G50">
        <v>415</v>
      </c>
      <c r="H50">
        <v>6</v>
      </c>
    </row>
    <row r="51" spans="1:8" x14ac:dyDescent="0.3">
      <c r="A51" t="s">
        <v>255</v>
      </c>
      <c r="B51" t="s">
        <v>459</v>
      </c>
      <c r="C51" t="s">
        <v>512</v>
      </c>
      <c r="D51" s="3">
        <v>4.7224401550000001</v>
      </c>
      <c r="E51">
        <v>2.3300000000000001E-6</v>
      </c>
      <c r="F51">
        <v>3.8211999999999999E-5</v>
      </c>
      <c r="G51">
        <v>415</v>
      </c>
      <c r="H51">
        <v>6</v>
      </c>
    </row>
    <row r="52" spans="1:8" x14ac:dyDescent="0.3">
      <c r="A52" t="s">
        <v>255</v>
      </c>
      <c r="B52" t="s">
        <v>456</v>
      </c>
      <c r="C52" t="s">
        <v>513</v>
      </c>
      <c r="D52" s="3">
        <v>-4.7038175659999997</v>
      </c>
      <c r="E52">
        <v>2.5500000000000001E-6</v>
      </c>
      <c r="F52">
        <v>4.1E-5</v>
      </c>
      <c r="G52">
        <v>415</v>
      </c>
      <c r="H52">
        <v>6</v>
      </c>
    </row>
    <row r="53" spans="1:8" x14ac:dyDescent="0.3">
      <c r="A53" t="s">
        <v>255</v>
      </c>
      <c r="B53" t="s">
        <v>472</v>
      </c>
      <c r="C53" t="s">
        <v>514</v>
      </c>
      <c r="D53" s="3">
        <v>-4.6968106629999999</v>
      </c>
      <c r="E53">
        <v>2.6400000000000001E-6</v>
      </c>
      <c r="F53">
        <v>4.1630800000000001E-5</v>
      </c>
      <c r="G53">
        <v>415</v>
      </c>
      <c r="H53">
        <v>6</v>
      </c>
    </row>
    <row r="54" spans="1:8" x14ac:dyDescent="0.3">
      <c r="A54" t="s">
        <v>255</v>
      </c>
      <c r="B54" t="s">
        <v>500</v>
      </c>
      <c r="C54" t="s">
        <v>515</v>
      </c>
      <c r="D54" s="3">
        <v>-4.6843621119999996</v>
      </c>
      <c r="E54">
        <v>2.8100000000000002E-6</v>
      </c>
      <c r="F54">
        <v>4.3475500000000001E-5</v>
      </c>
      <c r="G54">
        <v>415</v>
      </c>
      <c r="H54">
        <v>6</v>
      </c>
    </row>
    <row r="55" spans="1:8" x14ac:dyDescent="0.3">
      <c r="A55" t="s">
        <v>255</v>
      </c>
      <c r="B55" t="s">
        <v>494</v>
      </c>
      <c r="C55" t="s">
        <v>516</v>
      </c>
      <c r="D55" s="3">
        <v>-4.6626415569999997</v>
      </c>
      <c r="E55">
        <v>3.1200000000000002E-6</v>
      </c>
      <c r="F55">
        <v>4.7377799999999999E-5</v>
      </c>
      <c r="G55">
        <v>415</v>
      </c>
      <c r="H55">
        <v>6</v>
      </c>
    </row>
    <row r="56" spans="1:8" x14ac:dyDescent="0.3">
      <c r="A56" t="s">
        <v>255</v>
      </c>
      <c r="B56" t="s">
        <v>494</v>
      </c>
      <c r="C56" t="s">
        <v>517</v>
      </c>
      <c r="D56" s="3">
        <v>4.6540678910000004</v>
      </c>
      <c r="E56">
        <v>3.2544999999999999E-6</v>
      </c>
      <c r="F56">
        <v>4.85216E-5</v>
      </c>
      <c r="G56">
        <v>415</v>
      </c>
      <c r="H56">
        <v>6</v>
      </c>
    </row>
    <row r="57" spans="1:8" x14ac:dyDescent="0.3">
      <c r="A57" t="s">
        <v>255</v>
      </c>
      <c r="B57" t="s">
        <v>469</v>
      </c>
      <c r="C57" t="s">
        <v>518</v>
      </c>
      <c r="D57" s="3">
        <v>4.6407623610000002</v>
      </c>
      <c r="E57">
        <v>3.4699999999999998E-6</v>
      </c>
      <c r="F57">
        <v>5.0810699999999998E-5</v>
      </c>
      <c r="G57">
        <v>415</v>
      </c>
      <c r="H57">
        <v>6</v>
      </c>
    </row>
    <row r="58" spans="1:8" x14ac:dyDescent="0.3">
      <c r="A58" t="s">
        <v>255</v>
      </c>
      <c r="B58" t="s">
        <v>456</v>
      </c>
      <c r="C58" t="s">
        <v>519</v>
      </c>
      <c r="D58" s="3">
        <v>-4.5464309079999996</v>
      </c>
      <c r="E58">
        <v>5.4600000000000002E-6</v>
      </c>
      <c r="F58">
        <v>7.8547400000000006E-5</v>
      </c>
      <c r="G58">
        <v>415</v>
      </c>
      <c r="H58">
        <v>6</v>
      </c>
    </row>
    <row r="59" spans="1:8" x14ac:dyDescent="0.3">
      <c r="A59" t="s">
        <v>255</v>
      </c>
      <c r="B59" t="s">
        <v>494</v>
      </c>
      <c r="C59" t="s">
        <v>520</v>
      </c>
      <c r="D59" s="3">
        <v>4.5372362480000001</v>
      </c>
      <c r="E59">
        <v>5.6999999999999996E-6</v>
      </c>
      <c r="F59">
        <v>8.0054200000000003E-5</v>
      </c>
      <c r="G59">
        <v>415</v>
      </c>
      <c r="H59">
        <v>6</v>
      </c>
    </row>
    <row r="60" spans="1:8" x14ac:dyDescent="0.3">
      <c r="A60" t="s">
        <v>255</v>
      </c>
      <c r="B60" t="s">
        <v>456</v>
      </c>
      <c r="C60" t="s">
        <v>521</v>
      </c>
      <c r="D60" s="3">
        <v>-4.534918126</v>
      </c>
      <c r="E60">
        <v>5.7599999999999999E-6</v>
      </c>
      <c r="F60">
        <v>8.0054200000000003E-5</v>
      </c>
      <c r="G60">
        <v>415</v>
      </c>
      <c r="H60">
        <v>6</v>
      </c>
    </row>
    <row r="61" spans="1:8" x14ac:dyDescent="0.3">
      <c r="A61" t="s">
        <v>255</v>
      </c>
      <c r="B61" t="s">
        <v>469</v>
      </c>
      <c r="C61" t="s">
        <v>522</v>
      </c>
      <c r="D61" s="3">
        <v>4.5305348030000001</v>
      </c>
      <c r="E61">
        <v>5.8799999999999996E-6</v>
      </c>
      <c r="F61">
        <v>8.0359999999999996E-5</v>
      </c>
      <c r="G61">
        <v>415</v>
      </c>
      <c r="H61">
        <v>6</v>
      </c>
    </row>
    <row r="62" spans="1:8" x14ac:dyDescent="0.3">
      <c r="A62" t="s">
        <v>255</v>
      </c>
      <c r="B62" t="s">
        <v>483</v>
      </c>
      <c r="C62" t="s">
        <v>523</v>
      </c>
      <c r="D62" s="3">
        <v>-4.5127931779999999</v>
      </c>
      <c r="E62">
        <v>6.3999999999999997E-6</v>
      </c>
      <c r="F62">
        <v>8.6032799999999994E-5</v>
      </c>
      <c r="G62">
        <v>415</v>
      </c>
      <c r="H62">
        <v>6</v>
      </c>
    </row>
    <row r="63" spans="1:8" x14ac:dyDescent="0.3">
      <c r="A63" t="s">
        <v>255</v>
      </c>
      <c r="B63" t="s">
        <v>483</v>
      </c>
      <c r="C63" t="s">
        <v>524</v>
      </c>
      <c r="D63" s="3">
        <v>4.4821424350000001</v>
      </c>
      <c r="E63">
        <v>7.3900000000000004E-6</v>
      </c>
      <c r="F63">
        <v>9.77387E-5</v>
      </c>
      <c r="G63">
        <v>415</v>
      </c>
      <c r="H63">
        <v>6</v>
      </c>
    </row>
    <row r="64" spans="1:8" x14ac:dyDescent="0.3">
      <c r="A64" t="s">
        <v>255</v>
      </c>
      <c r="B64" t="s">
        <v>494</v>
      </c>
      <c r="C64" t="s">
        <v>525</v>
      </c>
      <c r="D64" s="3">
        <v>-4.4710827819999999</v>
      </c>
      <c r="E64">
        <v>7.7800000000000001E-6</v>
      </c>
      <c r="F64">
        <v>9.9681300000000004E-5</v>
      </c>
      <c r="G64">
        <v>415</v>
      </c>
      <c r="H64">
        <v>6</v>
      </c>
    </row>
    <row r="65" spans="1:8" x14ac:dyDescent="0.3">
      <c r="A65" t="s">
        <v>255</v>
      </c>
      <c r="B65" t="s">
        <v>459</v>
      </c>
      <c r="C65" t="s">
        <v>526</v>
      </c>
      <c r="D65" s="3">
        <v>4.4732522010000002</v>
      </c>
      <c r="E65">
        <v>7.7000000000000008E-6</v>
      </c>
      <c r="F65">
        <v>9.9681300000000004E-5</v>
      </c>
      <c r="G65">
        <v>415</v>
      </c>
      <c r="H65">
        <v>6</v>
      </c>
    </row>
    <row r="66" spans="1:8" x14ac:dyDescent="0.3">
      <c r="A66" t="s">
        <v>255</v>
      </c>
      <c r="B66" t="s">
        <v>454</v>
      </c>
      <c r="C66" t="s">
        <v>527</v>
      </c>
      <c r="D66" s="3">
        <v>-4.4015359070000004</v>
      </c>
      <c r="E66">
        <v>1.0748699999999999E-5</v>
      </c>
      <c r="F66">
        <v>1.35599E-4</v>
      </c>
      <c r="G66">
        <v>415</v>
      </c>
      <c r="H66">
        <v>6</v>
      </c>
    </row>
    <row r="67" spans="1:8" x14ac:dyDescent="0.3">
      <c r="A67" t="s">
        <v>255</v>
      </c>
      <c r="B67" t="s">
        <v>456</v>
      </c>
      <c r="C67" t="s">
        <v>528</v>
      </c>
      <c r="D67" s="3">
        <v>-4.3790150270000003</v>
      </c>
      <c r="E67">
        <v>1.19217E-5</v>
      </c>
      <c r="F67">
        <v>1.4811800000000001E-4</v>
      </c>
      <c r="G67">
        <v>415</v>
      </c>
      <c r="H67">
        <v>6</v>
      </c>
    </row>
    <row r="68" spans="1:8" x14ac:dyDescent="0.3">
      <c r="A68" t="s">
        <v>255</v>
      </c>
      <c r="B68" t="s">
        <v>459</v>
      </c>
      <c r="C68" t="s">
        <v>529</v>
      </c>
      <c r="D68" s="3">
        <v>-4.345817179</v>
      </c>
      <c r="E68">
        <v>1.38758E-5</v>
      </c>
      <c r="F68">
        <v>1.6982299999999999E-4</v>
      </c>
      <c r="G68">
        <v>415</v>
      </c>
      <c r="H68">
        <v>6</v>
      </c>
    </row>
    <row r="69" spans="1:8" x14ac:dyDescent="0.3">
      <c r="A69" t="s">
        <v>255</v>
      </c>
      <c r="B69" t="s">
        <v>456</v>
      </c>
      <c r="C69" t="s">
        <v>530</v>
      </c>
      <c r="D69" s="3">
        <v>-4.2919899419999998</v>
      </c>
      <c r="E69">
        <v>1.77079E-5</v>
      </c>
      <c r="F69">
        <v>2.1353600000000001E-4</v>
      </c>
      <c r="G69">
        <v>415</v>
      </c>
      <c r="H69">
        <v>6</v>
      </c>
    </row>
    <row r="70" spans="1:8" x14ac:dyDescent="0.3">
      <c r="A70" t="s">
        <v>255</v>
      </c>
      <c r="B70" t="s">
        <v>469</v>
      </c>
      <c r="C70" t="s">
        <v>531</v>
      </c>
      <c r="D70" s="3">
        <v>4.2845314720000003</v>
      </c>
      <c r="E70">
        <v>1.8312500000000001E-5</v>
      </c>
      <c r="F70">
        <v>2.17627E-4</v>
      </c>
      <c r="G70">
        <v>415</v>
      </c>
      <c r="H70">
        <v>6</v>
      </c>
    </row>
    <row r="71" spans="1:8" x14ac:dyDescent="0.3">
      <c r="A71" t="s">
        <v>255</v>
      </c>
      <c r="B71" t="s">
        <v>459</v>
      </c>
      <c r="C71" t="s">
        <v>532</v>
      </c>
      <c r="D71" s="3">
        <v>4.2783485160000003</v>
      </c>
      <c r="E71">
        <v>1.8828500000000001E-5</v>
      </c>
      <c r="F71">
        <v>2.2056199999999999E-4</v>
      </c>
      <c r="G71">
        <v>415</v>
      </c>
      <c r="H71">
        <v>6</v>
      </c>
    </row>
    <row r="72" spans="1:8" x14ac:dyDescent="0.3">
      <c r="A72" t="s">
        <v>255</v>
      </c>
      <c r="B72" t="s">
        <v>459</v>
      </c>
      <c r="C72" t="s">
        <v>533</v>
      </c>
      <c r="D72" s="3">
        <v>-4.2661287799999998</v>
      </c>
      <c r="E72">
        <v>1.98894E-5</v>
      </c>
      <c r="F72">
        <v>2.2970900000000001E-4</v>
      </c>
      <c r="G72">
        <v>415</v>
      </c>
      <c r="H72">
        <v>6</v>
      </c>
    </row>
    <row r="73" spans="1:8" x14ac:dyDescent="0.3">
      <c r="A73" t="s">
        <v>255</v>
      </c>
      <c r="B73" t="s">
        <v>469</v>
      </c>
      <c r="C73" t="s">
        <v>534</v>
      </c>
      <c r="D73" s="3">
        <v>4.2573107720000003</v>
      </c>
      <c r="E73">
        <v>2.06901E-5</v>
      </c>
      <c r="F73">
        <v>2.3563699999999999E-4</v>
      </c>
      <c r="G73">
        <v>415</v>
      </c>
      <c r="H73">
        <v>6</v>
      </c>
    </row>
    <row r="74" spans="1:8" x14ac:dyDescent="0.3">
      <c r="A74" t="s">
        <v>255</v>
      </c>
      <c r="B74" t="s">
        <v>469</v>
      </c>
      <c r="C74" t="s">
        <v>535</v>
      </c>
      <c r="D74" s="3">
        <v>-4.2489425770000002</v>
      </c>
      <c r="E74">
        <v>2.14782E-5</v>
      </c>
      <c r="F74">
        <v>2.3826899999999999E-4</v>
      </c>
      <c r="G74">
        <v>415</v>
      </c>
      <c r="H74">
        <v>6</v>
      </c>
    </row>
    <row r="75" spans="1:8" x14ac:dyDescent="0.3">
      <c r="A75" t="s">
        <v>255</v>
      </c>
      <c r="B75" t="s">
        <v>456</v>
      </c>
      <c r="C75" t="s">
        <v>536</v>
      </c>
      <c r="D75" s="3">
        <v>-4.2486907880000002</v>
      </c>
      <c r="E75">
        <v>2.1502299999999999E-5</v>
      </c>
      <c r="F75">
        <v>2.3826899999999999E-4</v>
      </c>
      <c r="G75">
        <v>415</v>
      </c>
      <c r="H75">
        <v>6</v>
      </c>
    </row>
    <row r="76" spans="1:8" x14ac:dyDescent="0.3">
      <c r="A76" t="s">
        <v>255</v>
      </c>
      <c r="B76" t="s">
        <v>466</v>
      </c>
      <c r="C76" t="s">
        <v>537</v>
      </c>
      <c r="D76" s="3">
        <v>-4.2395703520000003</v>
      </c>
      <c r="E76">
        <v>2.2394800000000001E-5</v>
      </c>
      <c r="F76">
        <v>2.4485000000000002E-4</v>
      </c>
      <c r="G76">
        <v>415</v>
      </c>
      <c r="H76">
        <v>6</v>
      </c>
    </row>
    <row r="77" spans="1:8" x14ac:dyDescent="0.3">
      <c r="A77" t="s">
        <v>255</v>
      </c>
      <c r="B77" t="s">
        <v>459</v>
      </c>
      <c r="C77" t="s">
        <v>538</v>
      </c>
      <c r="D77" s="3">
        <v>4.2291492330000002</v>
      </c>
      <c r="E77">
        <v>2.3457700000000001E-5</v>
      </c>
      <c r="F77">
        <v>2.5309600000000002E-4</v>
      </c>
      <c r="G77">
        <v>415</v>
      </c>
      <c r="H77">
        <v>6</v>
      </c>
    </row>
    <row r="78" spans="1:8" x14ac:dyDescent="0.3">
      <c r="A78" t="s">
        <v>255</v>
      </c>
      <c r="B78" t="s">
        <v>459</v>
      </c>
      <c r="C78" t="s">
        <v>539</v>
      </c>
      <c r="D78" s="3">
        <v>-4.1891397750000001</v>
      </c>
      <c r="E78">
        <v>2.8001399999999999E-5</v>
      </c>
      <c r="F78">
        <v>2.9819699999999999E-4</v>
      </c>
      <c r="G78">
        <v>415</v>
      </c>
      <c r="H78">
        <v>6</v>
      </c>
    </row>
    <row r="79" spans="1:8" x14ac:dyDescent="0.3">
      <c r="A79" t="s">
        <v>255</v>
      </c>
      <c r="B79" t="s">
        <v>459</v>
      </c>
      <c r="C79" t="s">
        <v>540</v>
      </c>
      <c r="D79" s="3">
        <v>4.1646242510000002</v>
      </c>
      <c r="E79">
        <v>3.1186599999999997E-5</v>
      </c>
      <c r="F79">
        <v>3.2785900000000001E-4</v>
      </c>
      <c r="G79">
        <v>415</v>
      </c>
      <c r="H79">
        <v>6</v>
      </c>
    </row>
    <row r="80" spans="1:8" x14ac:dyDescent="0.3">
      <c r="A80" t="s">
        <v>255</v>
      </c>
      <c r="B80" t="s">
        <v>494</v>
      </c>
      <c r="C80" t="s">
        <v>541</v>
      </c>
      <c r="D80" s="3">
        <v>4.1242768759999997</v>
      </c>
      <c r="E80">
        <v>3.7190100000000002E-5</v>
      </c>
      <c r="F80">
        <v>3.86024E-4</v>
      </c>
      <c r="G80">
        <v>415</v>
      </c>
      <c r="H80">
        <v>6</v>
      </c>
    </row>
    <row r="81" spans="1:8" x14ac:dyDescent="0.3">
      <c r="A81" t="s">
        <v>255</v>
      </c>
      <c r="B81" t="s">
        <v>483</v>
      </c>
      <c r="C81" t="s">
        <v>542</v>
      </c>
      <c r="D81" s="3">
        <v>4.1043649139999996</v>
      </c>
      <c r="E81">
        <v>4.0542700000000001E-5</v>
      </c>
      <c r="F81">
        <v>4.1556299999999998E-4</v>
      </c>
      <c r="G81">
        <v>415</v>
      </c>
      <c r="H81">
        <v>6</v>
      </c>
    </row>
    <row r="82" spans="1:8" x14ac:dyDescent="0.3">
      <c r="A82" t="s">
        <v>255</v>
      </c>
      <c r="B82" t="s">
        <v>466</v>
      </c>
      <c r="C82" t="s">
        <v>543</v>
      </c>
      <c r="D82" s="3">
        <v>4.0824364729999996</v>
      </c>
      <c r="E82">
        <v>4.4566E-5</v>
      </c>
      <c r="F82">
        <v>4.5116200000000001E-4</v>
      </c>
      <c r="G82">
        <v>415</v>
      </c>
      <c r="H82">
        <v>6</v>
      </c>
    </row>
    <row r="83" spans="1:8" x14ac:dyDescent="0.3">
      <c r="A83" t="s">
        <v>255</v>
      </c>
      <c r="B83" t="s">
        <v>459</v>
      </c>
      <c r="C83" t="s">
        <v>544</v>
      </c>
      <c r="D83" s="3">
        <v>-4.0695093350000002</v>
      </c>
      <c r="E83">
        <v>4.71123E-5</v>
      </c>
      <c r="F83">
        <v>4.7063699999999999E-4</v>
      </c>
      <c r="G83">
        <v>415</v>
      </c>
      <c r="H83">
        <v>6</v>
      </c>
    </row>
    <row r="84" spans="1:8" x14ac:dyDescent="0.3">
      <c r="A84" t="s">
        <v>255</v>
      </c>
      <c r="B84" t="s">
        <v>456</v>
      </c>
      <c r="C84" t="s">
        <v>545</v>
      </c>
      <c r="D84" s="3">
        <v>-4.066924781</v>
      </c>
      <c r="E84">
        <v>4.7637599999999999E-5</v>
      </c>
      <c r="F84">
        <v>4.7063699999999999E-4</v>
      </c>
      <c r="G84">
        <v>415</v>
      </c>
      <c r="H84">
        <v>6</v>
      </c>
    </row>
    <row r="85" spans="1:8" x14ac:dyDescent="0.3">
      <c r="A85" t="s">
        <v>255</v>
      </c>
      <c r="B85" t="s">
        <v>469</v>
      </c>
      <c r="C85" t="s">
        <v>546</v>
      </c>
      <c r="D85" s="3">
        <v>4.0421209280000001</v>
      </c>
      <c r="E85">
        <v>5.2969900000000003E-5</v>
      </c>
      <c r="F85">
        <v>5.1708699999999995E-4</v>
      </c>
      <c r="G85">
        <v>415</v>
      </c>
      <c r="H85">
        <v>6</v>
      </c>
    </row>
    <row r="86" spans="1:8" x14ac:dyDescent="0.3">
      <c r="A86" t="s">
        <v>255</v>
      </c>
      <c r="B86" t="s">
        <v>483</v>
      </c>
      <c r="C86" t="s">
        <v>547</v>
      </c>
      <c r="D86" s="3">
        <v>-4.0332656189999998</v>
      </c>
      <c r="E86">
        <v>5.5006999999999997E-5</v>
      </c>
      <c r="F86">
        <v>5.3065600000000001E-4</v>
      </c>
      <c r="G86">
        <v>415</v>
      </c>
      <c r="H86">
        <v>6</v>
      </c>
    </row>
    <row r="87" spans="1:8" x14ac:dyDescent="0.3">
      <c r="A87" t="s">
        <v>255</v>
      </c>
      <c r="B87" t="s">
        <v>456</v>
      </c>
      <c r="C87" t="s">
        <v>548</v>
      </c>
      <c r="D87" s="3">
        <v>-3.9451345729999998</v>
      </c>
      <c r="E87">
        <v>7.9755199999999998E-5</v>
      </c>
      <c r="F87">
        <v>7.6045699999999997E-4</v>
      </c>
      <c r="G87">
        <v>415</v>
      </c>
      <c r="H87">
        <v>6</v>
      </c>
    </row>
    <row r="88" spans="1:8" x14ac:dyDescent="0.3">
      <c r="A88" t="s">
        <v>255</v>
      </c>
      <c r="B88" t="s">
        <v>483</v>
      </c>
      <c r="C88" t="s">
        <v>549</v>
      </c>
      <c r="D88" s="3">
        <v>-3.9401906699999998</v>
      </c>
      <c r="E88">
        <v>8.1416900000000003E-5</v>
      </c>
      <c r="F88">
        <v>7.6737799999999998E-4</v>
      </c>
      <c r="G88">
        <v>415</v>
      </c>
      <c r="H88">
        <v>6</v>
      </c>
    </row>
    <row r="89" spans="1:8" x14ac:dyDescent="0.3">
      <c r="A89" t="s">
        <v>255</v>
      </c>
      <c r="B89" t="s">
        <v>494</v>
      </c>
      <c r="C89" t="s">
        <v>550</v>
      </c>
      <c r="D89" s="3">
        <v>3.936771121</v>
      </c>
      <c r="E89">
        <v>8.2585300000000004E-5</v>
      </c>
      <c r="F89">
        <v>7.6954499999999995E-4</v>
      </c>
      <c r="G89">
        <v>415</v>
      </c>
      <c r="H89">
        <v>6</v>
      </c>
    </row>
    <row r="90" spans="1:8" x14ac:dyDescent="0.3">
      <c r="A90" t="s">
        <v>255</v>
      </c>
      <c r="B90" t="s">
        <v>466</v>
      </c>
      <c r="C90" t="s">
        <v>551</v>
      </c>
      <c r="D90" s="3">
        <v>-3.915105719</v>
      </c>
      <c r="E90">
        <v>9.0364600000000006E-5</v>
      </c>
      <c r="F90">
        <v>8.3257299999999997E-4</v>
      </c>
      <c r="G90">
        <v>415</v>
      </c>
      <c r="H90">
        <v>6</v>
      </c>
    </row>
    <row r="91" spans="1:8" x14ac:dyDescent="0.3">
      <c r="A91" t="s">
        <v>255</v>
      </c>
      <c r="B91" t="s">
        <v>483</v>
      </c>
      <c r="C91" t="s">
        <v>552</v>
      </c>
      <c r="D91" s="3">
        <v>-3.8522418250000001</v>
      </c>
      <c r="E91">
        <v>1.1704100000000001E-4</v>
      </c>
      <c r="F91">
        <v>1.0663739999999999E-3</v>
      </c>
      <c r="G91">
        <v>415</v>
      </c>
      <c r="H91">
        <v>6</v>
      </c>
    </row>
    <row r="92" spans="1:8" x14ac:dyDescent="0.3">
      <c r="A92" t="s">
        <v>255</v>
      </c>
      <c r="B92" t="s">
        <v>500</v>
      </c>
      <c r="C92" t="s">
        <v>553</v>
      </c>
      <c r="D92" s="3">
        <v>-3.8441550219999998</v>
      </c>
      <c r="E92">
        <v>1.20969E-4</v>
      </c>
      <c r="F92">
        <v>1.09005E-3</v>
      </c>
      <c r="G92">
        <v>415</v>
      </c>
      <c r="H92">
        <v>6</v>
      </c>
    </row>
    <row r="93" spans="1:8" x14ac:dyDescent="0.3">
      <c r="A93" t="s">
        <v>255</v>
      </c>
      <c r="B93" t="s">
        <v>459</v>
      </c>
      <c r="C93" t="s">
        <v>554</v>
      </c>
      <c r="D93" s="3">
        <v>-3.8275516330000001</v>
      </c>
      <c r="E93">
        <v>1.29424E-4</v>
      </c>
      <c r="F93">
        <v>1.1535619999999999E-3</v>
      </c>
      <c r="G93">
        <v>415</v>
      </c>
      <c r="H93">
        <v>6</v>
      </c>
    </row>
    <row r="94" spans="1:8" x14ac:dyDescent="0.3">
      <c r="A94" t="s">
        <v>255</v>
      </c>
      <c r="B94" t="s">
        <v>454</v>
      </c>
      <c r="C94" t="s">
        <v>555</v>
      </c>
      <c r="D94" s="3">
        <v>3.812618144</v>
      </c>
      <c r="E94">
        <v>1.3750200000000001E-4</v>
      </c>
      <c r="F94">
        <v>1.212383E-3</v>
      </c>
      <c r="G94">
        <v>415</v>
      </c>
      <c r="H94">
        <v>6</v>
      </c>
    </row>
    <row r="95" spans="1:8" x14ac:dyDescent="0.3">
      <c r="A95" t="s">
        <v>255</v>
      </c>
      <c r="B95" t="s">
        <v>459</v>
      </c>
      <c r="C95" t="s">
        <v>556</v>
      </c>
      <c r="D95" s="3">
        <v>-3.7942326340000001</v>
      </c>
      <c r="E95">
        <v>1.4810100000000001E-4</v>
      </c>
      <c r="F95">
        <v>1.2919450000000001E-3</v>
      </c>
      <c r="G95">
        <v>415</v>
      </c>
      <c r="H95">
        <v>6</v>
      </c>
    </row>
    <row r="96" spans="1:8" x14ac:dyDescent="0.3">
      <c r="A96" t="s">
        <v>255</v>
      </c>
      <c r="B96" t="s">
        <v>469</v>
      </c>
      <c r="C96" t="s">
        <v>557</v>
      </c>
      <c r="D96" s="3">
        <v>3.788504605</v>
      </c>
      <c r="E96">
        <v>1.51557E-4</v>
      </c>
      <c r="F96">
        <v>1.3081760000000001E-3</v>
      </c>
      <c r="G96">
        <v>415</v>
      </c>
      <c r="H96">
        <v>6</v>
      </c>
    </row>
    <row r="97" spans="1:8" x14ac:dyDescent="0.3">
      <c r="A97" t="s">
        <v>255</v>
      </c>
      <c r="B97" t="s">
        <v>469</v>
      </c>
      <c r="C97" t="s">
        <v>558</v>
      </c>
      <c r="D97" s="3">
        <v>3.7813651930000001</v>
      </c>
      <c r="E97">
        <v>1.55971E-4</v>
      </c>
      <c r="F97">
        <v>1.3322519999999999E-3</v>
      </c>
      <c r="G97">
        <v>415</v>
      </c>
      <c r="H97">
        <v>6</v>
      </c>
    </row>
    <row r="98" spans="1:8" x14ac:dyDescent="0.3">
      <c r="A98" t="s">
        <v>255</v>
      </c>
      <c r="B98" t="s">
        <v>483</v>
      </c>
      <c r="C98" t="s">
        <v>559</v>
      </c>
      <c r="D98" s="3">
        <v>-3.7522746260000002</v>
      </c>
      <c r="E98">
        <v>1.7523699999999999E-4</v>
      </c>
      <c r="F98">
        <v>1.481385E-3</v>
      </c>
      <c r="G98">
        <v>415</v>
      </c>
      <c r="H98">
        <v>6</v>
      </c>
    </row>
    <row r="99" spans="1:8" x14ac:dyDescent="0.3">
      <c r="A99" t="s">
        <v>255</v>
      </c>
      <c r="B99" t="s">
        <v>459</v>
      </c>
      <c r="C99" t="s">
        <v>560</v>
      </c>
      <c r="D99" s="3">
        <v>3.7348789679999999</v>
      </c>
      <c r="E99">
        <v>1.8780500000000001E-4</v>
      </c>
      <c r="F99">
        <v>1.57143E-3</v>
      </c>
      <c r="G99">
        <v>415</v>
      </c>
      <c r="H99">
        <v>6</v>
      </c>
    </row>
    <row r="100" spans="1:8" x14ac:dyDescent="0.3">
      <c r="A100" t="s">
        <v>255</v>
      </c>
      <c r="B100" t="s">
        <v>459</v>
      </c>
      <c r="C100" t="s">
        <v>561</v>
      </c>
      <c r="D100" s="3">
        <v>-3.7316545030000001</v>
      </c>
      <c r="E100">
        <v>1.9022599999999999E-4</v>
      </c>
      <c r="F100">
        <v>1.575609E-3</v>
      </c>
      <c r="G100">
        <v>415</v>
      </c>
      <c r="H100">
        <v>6</v>
      </c>
    </row>
    <row r="101" spans="1:8" x14ac:dyDescent="0.3">
      <c r="A101" t="s">
        <v>255</v>
      </c>
      <c r="B101" t="s">
        <v>562</v>
      </c>
      <c r="C101" t="s">
        <v>563</v>
      </c>
      <c r="D101" s="3">
        <v>3.7271256500000001</v>
      </c>
      <c r="E101">
        <v>1.9367599999999999E-4</v>
      </c>
      <c r="F101">
        <v>1.588143E-3</v>
      </c>
      <c r="G101">
        <v>415</v>
      </c>
      <c r="H101">
        <v>6</v>
      </c>
    </row>
    <row r="102" spans="1:8" x14ac:dyDescent="0.3">
      <c r="A102" t="s">
        <v>255</v>
      </c>
      <c r="B102" t="s">
        <v>459</v>
      </c>
      <c r="C102" t="s">
        <v>564</v>
      </c>
      <c r="D102" s="3">
        <v>3.7221084310000001</v>
      </c>
      <c r="E102">
        <v>1.9756600000000001E-4</v>
      </c>
      <c r="F102">
        <v>1.6040010000000001E-3</v>
      </c>
      <c r="G102">
        <v>415</v>
      </c>
      <c r="H102">
        <v>6</v>
      </c>
    </row>
    <row r="103" spans="1:8" x14ac:dyDescent="0.3">
      <c r="A103" t="s">
        <v>255</v>
      </c>
      <c r="B103" t="s">
        <v>466</v>
      </c>
      <c r="C103" t="s">
        <v>565</v>
      </c>
      <c r="D103" s="3">
        <v>3.6987541190000002</v>
      </c>
      <c r="E103">
        <v>2.1666E-4</v>
      </c>
      <c r="F103">
        <v>1.7417769999999999E-3</v>
      </c>
      <c r="G103">
        <v>415</v>
      </c>
      <c r="H103">
        <v>6</v>
      </c>
    </row>
    <row r="104" spans="1:8" x14ac:dyDescent="0.3">
      <c r="A104" t="s">
        <v>255</v>
      </c>
      <c r="B104" t="s">
        <v>466</v>
      </c>
      <c r="C104" t="s">
        <v>566</v>
      </c>
      <c r="D104" s="3">
        <v>3.6640804519999999</v>
      </c>
      <c r="E104">
        <v>2.4822899999999998E-4</v>
      </c>
      <c r="F104">
        <v>1.9761919999999999E-3</v>
      </c>
      <c r="G104">
        <v>415</v>
      </c>
      <c r="H104">
        <v>6</v>
      </c>
    </row>
    <row r="105" spans="1:8" x14ac:dyDescent="0.3">
      <c r="A105" t="s">
        <v>255</v>
      </c>
      <c r="B105" t="s">
        <v>469</v>
      </c>
      <c r="C105" t="s">
        <v>567</v>
      </c>
      <c r="D105" s="3">
        <v>-3.6534438599999999</v>
      </c>
      <c r="E105">
        <v>2.5874600000000002E-4</v>
      </c>
      <c r="F105">
        <v>2.0401130000000001E-3</v>
      </c>
      <c r="G105">
        <v>415</v>
      </c>
      <c r="H105">
        <v>6</v>
      </c>
    </row>
    <row r="106" spans="1:8" x14ac:dyDescent="0.3">
      <c r="A106" t="s">
        <v>255</v>
      </c>
      <c r="B106" t="s">
        <v>454</v>
      </c>
      <c r="C106" t="s">
        <v>568</v>
      </c>
      <c r="D106" s="3">
        <v>3.608196044</v>
      </c>
      <c r="E106">
        <v>3.0833299999999999E-4</v>
      </c>
      <c r="F106">
        <v>2.407934E-3</v>
      </c>
      <c r="G106">
        <v>415</v>
      </c>
      <c r="H106">
        <v>6</v>
      </c>
    </row>
    <row r="107" spans="1:8" x14ac:dyDescent="0.3">
      <c r="A107" t="s">
        <v>255</v>
      </c>
      <c r="B107" t="s">
        <v>469</v>
      </c>
      <c r="C107" t="s">
        <v>569</v>
      </c>
      <c r="D107" s="3">
        <v>3.5727477329999999</v>
      </c>
      <c r="E107">
        <v>3.5325500000000002E-4</v>
      </c>
      <c r="F107">
        <v>2.7327269999999999E-3</v>
      </c>
      <c r="G107">
        <v>415</v>
      </c>
      <c r="H107">
        <v>6</v>
      </c>
    </row>
    <row r="108" spans="1:8" x14ac:dyDescent="0.3">
      <c r="A108" t="s">
        <v>255</v>
      </c>
      <c r="B108" t="s">
        <v>454</v>
      </c>
      <c r="C108" t="s">
        <v>570</v>
      </c>
      <c r="D108" s="3">
        <v>-3.5673599459999998</v>
      </c>
      <c r="E108">
        <v>3.6059599999999997E-4</v>
      </c>
      <c r="F108">
        <v>2.7634460000000001E-3</v>
      </c>
      <c r="G108">
        <v>415</v>
      </c>
      <c r="H108">
        <v>6</v>
      </c>
    </row>
    <row r="109" spans="1:8" x14ac:dyDescent="0.3">
      <c r="A109" t="s">
        <v>255</v>
      </c>
      <c r="B109" t="s">
        <v>459</v>
      </c>
      <c r="C109" t="s">
        <v>571</v>
      </c>
      <c r="D109" s="3">
        <v>3.5367865479999998</v>
      </c>
      <c r="E109">
        <v>4.0502700000000002E-4</v>
      </c>
      <c r="F109">
        <v>3.0752050000000001E-3</v>
      </c>
      <c r="G109">
        <v>415</v>
      </c>
      <c r="H109">
        <v>6</v>
      </c>
    </row>
    <row r="110" spans="1:8" x14ac:dyDescent="0.3">
      <c r="A110" t="s">
        <v>255</v>
      </c>
      <c r="B110" t="s">
        <v>454</v>
      </c>
      <c r="C110" t="s">
        <v>572</v>
      </c>
      <c r="D110" s="3">
        <v>-3.5322922289999998</v>
      </c>
      <c r="E110">
        <v>4.1197400000000001E-4</v>
      </c>
      <c r="F110">
        <v>3.0992540000000001E-3</v>
      </c>
      <c r="G110">
        <v>415</v>
      </c>
      <c r="H110">
        <v>6</v>
      </c>
    </row>
    <row r="111" spans="1:8" x14ac:dyDescent="0.3">
      <c r="A111" t="s">
        <v>255</v>
      </c>
      <c r="B111" t="s">
        <v>469</v>
      </c>
      <c r="C111" t="s">
        <v>573</v>
      </c>
      <c r="D111" s="3">
        <v>3.521223966</v>
      </c>
      <c r="E111">
        <v>4.2956E-4</v>
      </c>
      <c r="F111">
        <v>3.2021749999999998E-3</v>
      </c>
      <c r="G111">
        <v>415</v>
      </c>
      <c r="H111">
        <v>6</v>
      </c>
    </row>
    <row r="112" spans="1:8" x14ac:dyDescent="0.3">
      <c r="A112" t="s">
        <v>255</v>
      </c>
      <c r="B112" t="s">
        <v>454</v>
      </c>
      <c r="C112" t="s">
        <v>574</v>
      </c>
      <c r="D112" s="3">
        <v>-3.5185827519999999</v>
      </c>
      <c r="E112">
        <v>4.3385800000000002E-4</v>
      </c>
      <c r="F112">
        <v>3.2050770000000002E-3</v>
      </c>
      <c r="G112">
        <v>415</v>
      </c>
      <c r="H112">
        <v>6</v>
      </c>
    </row>
    <row r="113" spans="1:8" x14ac:dyDescent="0.3">
      <c r="A113" t="s">
        <v>255</v>
      </c>
      <c r="B113" t="s">
        <v>483</v>
      </c>
      <c r="C113" t="s">
        <v>575</v>
      </c>
      <c r="D113" s="3">
        <v>3.513930835</v>
      </c>
      <c r="E113">
        <v>4.4152800000000001E-4</v>
      </c>
      <c r="F113">
        <v>3.2326159999999998E-3</v>
      </c>
      <c r="G113">
        <v>415</v>
      </c>
      <c r="H113">
        <v>6</v>
      </c>
    </row>
    <row r="114" spans="1:8" x14ac:dyDescent="0.3">
      <c r="A114" t="s">
        <v>255</v>
      </c>
      <c r="B114" t="s">
        <v>472</v>
      </c>
      <c r="C114" t="s">
        <v>576</v>
      </c>
      <c r="D114" s="3">
        <v>3.4963364349999999</v>
      </c>
      <c r="E114">
        <v>4.7169399999999999E-4</v>
      </c>
      <c r="F114">
        <v>3.4229120000000002E-3</v>
      </c>
      <c r="G114">
        <v>415</v>
      </c>
      <c r="H114">
        <v>6</v>
      </c>
    </row>
    <row r="115" spans="1:8" x14ac:dyDescent="0.3">
      <c r="A115" t="s">
        <v>255</v>
      </c>
      <c r="B115" t="s">
        <v>456</v>
      </c>
      <c r="C115" t="s">
        <v>577</v>
      </c>
      <c r="D115" s="3">
        <v>-3.485594174</v>
      </c>
      <c r="E115">
        <v>4.9104499999999996E-4</v>
      </c>
      <c r="F115">
        <v>3.5320780000000001E-3</v>
      </c>
      <c r="G115">
        <v>415</v>
      </c>
      <c r="H115">
        <v>6</v>
      </c>
    </row>
    <row r="116" spans="1:8" x14ac:dyDescent="0.3">
      <c r="A116" t="s">
        <v>255</v>
      </c>
      <c r="B116" t="s">
        <v>456</v>
      </c>
      <c r="C116" t="s">
        <v>578</v>
      </c>
      <c r="D116" s="3">
        <v>-3.473872343</v>
      </c>
      <c r="E116">
        <v>5.1300499999999997E-4</v>
      </c>
      <c r="F116">
        <v>3.6579490000000002E-3</v>
      </c>
      <c r="G116">
        <v>415</v>
      </c>
      <c r="H116">
        <v>6</v>
      </c>
    </row>
    <row r="117" spans="1:8" x14ac:dyDescent="0.3">
      <c r="A117" t="s">
        <v>255</v>
      </c>
      <c r="B117" t="s">
        <v>454</v>
      </c>
      <c r="C117" t="s">
        <v>579</v>
      </c>
      <c r="D117" s="3">
        <v>-3.4596159399999999</v>
      </c>
      <c r="E117">
        <v>5.4094600000000005E-4</v>
      </c>
      <c r="F117">
        <v>3.816757E-3</v>
      </c>
      <c r="G117">
        <v>415</v>
      </c>
      <c r="H117">
        <v>6</v>
      </c>
    </row>
    <row r="118" spans="1:8" x14ac:dyDescent="0.3">
      <c r="A118" t="s">
        <v>255</v>
      </c>
      <c r="B118" t="s">
        <v>454</v>
      </c>
      <c r="C118" t="s">
        <v>580</v>
      </c>
      <c r="D118" s="3">
        <v>-3.4578096829999998</v>
      </c>
      <c r="E118">
        <v>5.4458600000000001E-4</v>
      </c>
      <c r="F118">
        <v>3.816757E-3</v>
      </c>
      <c r="G118">
        <v>415</v>
      </c>
      <c r="H118">
        <v>6</v>
      </c>
    </row>
    <row r="119" spans="1:8" x14ac:dyDescent="0.3">
      <c r="A119" t="s">
        <v>255</v>
      </c>
      <c r="B119" t="s">
        <v>459</v>
      </c>
      <c r="C119" t="s">
        <v>581</v>
      </c>
      <c r="D119" s="3">
        <v>3.4135727400000002</v>
      </c>
      <c r="E119">
        <v>6.4117000000000004E-4</v>
      </c>
      <c r="F119">
        <v>4.4555879999999999E-3</v>
      </c>
      <c r="G119">
        <v>415</v>
      </c>
      <c r="H119">
        <v>6</v>
      </c>
    </row>
    <row r="120" spans="1:8" x14ac:dyDescent="0.3">
      <c r="A120" t="s">
        <v>255</v>
      </c>
      <c r="B120" t="s">
        <v>456</v>
      </c>
      <c r="C120" t="s">
        <v>582</v>
      </c>
      <c r="D120" s="3">
        <v>-3.4048522650000002</v>
      </c>
      <c r="E120">
        <v>6.6199900000000003E-4</v>
      </c>
      <c r="F120">
        <v>4.5616739999999999E-3</v>
      </c>
      <c r="G120">
        <v>415</v>
      </c>
      <c r="H120">
        <v>6</v>
      </c>
    </row>
    <row r="121" spans="1:8" x14ac:dyDescent="0.3">
      <c r="A121" t="s">
        <v>255</v>
      </c>
      <c r="B121" t="s">
        <v>483</v>
      </c>
      <c r="C121" t="s">
        <v>583</v>
      </c>
      <c r="D121" s="3">
        <v>3.4021733200000002</v>
      </c>
      <c r="E121">
        <v>6.6852199999999995E-4</v>
      </c>
      <c r="F121">
        <v>4.568234E-3</v>
      </c>
      <c r="G121">
        <v>415</v>
      </c>
      <c r="H121">
        <v>6</v>
      </c>
    </row>
    <row r="122" spans="1:8" x14ac:dyDescent="0.3">
      <c r="A122" t="s">
        <v>255</v>
      </c>
      <c r="B122" t="s">
        <v>456</v>
      </c>
      <c r="C122" t="s">
        <v>584</v>
      </c>
      <c r="D122" s="3">
        <v>-3.398413439</v>
      </c>
      <c r="E122">
        <v>6.7777899999999999E-4</v>
      </c>
      <c r="F122">
        <v>4.5782080000000003E-3</v>
      </c>
      <c r="G122">
        <v>415</v>
      </c>
      <c r="H122">
        <v>6</v>
      </c>
    </row>
    <row r="123" spans="1:8" x14ac:dyDescent="0.3">
      <c r="A123" t="s">
        <v>255</v>
      </c>
      <c r="B123" t="s">
        <v>459</v>
      </c>
      <c r="C123" t="s">
        <v>585</v>
      </c>
      <c r="D123" s="3">
        <v>-3.3970569340000001</v>
      </c>
      <c r="E123">
        <v>6.8114800000000002E-4</v>
      </c>
      <c r="F123">
        <v>4.5782080000000003E-3</v>
      </c>
      <c r="G123">
        <v>415</v>
      </c>
      <c r="H123">
        <v>6</v>
      </c>
    </row>
    <row r="124" spans="1:8" x14ac:dyDescent="0.3">
      <c r="A124" t="s">
        <v>255</v>
      </c>
      <c r="B124" t="s">
        <v>454</v>
      </c>
      <c r="C124" t="s">
        <v>586</v>
      </c>
      <c r="D124" s="3">
        <v>-3.3895454950000001</v>
      </c>
      <c r="E124">
        <v>7.0008600000000005E-4</v>
      </c>
      <c r="F124">
        <v>4.6672399999999996E-3</v>
      </c>
      <c r="G124">
        <v>415</v>
      </c>
      <c r="H124">
        <v>6</v>
      </c>
    </row>
    <row r="125" spans="1:8" x14ac:dyDescent="0.3">
      <c r="A125" t="s">
        <v>255</v>
      </c>
      <c r="B125" t="s">
        <v>466</v>
      </c>
      <c r="C125" t="s">
        <v>587</v>
      </c>
      <c r="D125" s="3">
        <v>-3.3828773999999999</v>
      </c>
      <c r="E125">
        <v>7.1730600000000002E-4</v>
      </c>
      <c r="F125">
        <v>4.7434749999999996E-3</v>
      </c>
      <c r="G125">
        <v>415</v>
      </c>
      <c r="H125">
        <v>6</v>
      </c>
    </row>
    <row r="126" spans="1:8" x14ac:dyDescent="0.3">
      <c r="A126" t="s">
        <v>255</v>
      </c>
      <c r="B126" t="s">
        <v>459</v>
      </c>
      <c r="C126" t="s">
        <v>588</v>
      </c>
      <c r="D126" s="3">
        <v>3.3723840030000001</v>
      </c>
      <c r="E126">
        <v>7.4520499999999998E-4</v>
      </c>
      <c r="F126">
        <v>4.8885450000000002E-3</v>
      </c>
      <c r="G126">
        <v>415</v>
      </c>
      <c r="H126">
        <v>6</v>
      </c>
    </row>
    <row r="127" spans="1:8" x14ac:dyDescent="0.3">
      <c r="A127" t="s">
        <v>255</v>
      </c>
      <c r="B127" t="s">
        <v>469</v>
      </c>
      <c r="C127" t="s">
        <v>589</v>
      </c>
      <c r="D127" s="3">
        <v>3.3445028419999998</v>
      </c>
      <c r="E127">
        <v>8.2430199999999996E-4</v>
      </c>
      <c r="F127">
        <v>5.3645050000000003E-3</v>
      </c>
      <c r="G127">
        <v>415</v>
      </c>
      <c r="H127">
        <v>6</v>
      </c>
    </row>
    <row r="128" spans="1:8" x14ac:dyDescent="0.3">
      <c r="A128" t="s">
        <v>255</v>
      </c>
      <c r="B128" t="s">
        <v>469</v>
      </c>
      <c r="C128" t="s">
        <v>590</v>
      </c>
      <c r="D128" s="3">
        <v>-3.3347728769999998</v>
      </c>
      <c r="E128">
        <v>8.5369099999999996E-4</v>
      </c>
      <c r="F128">
        <v>5.5120209999999998E-3</v>
      </c>
      <c r="G128">
        <v>415</v>
      </c>
      <c r="H128">
        <v>6</v>
      </c>
    </row>
    <row r="129" spans="1:8" x14ac:dyDescent="0.3">
      <c r="A129" t="s">
        <v>255</v>
      </c>
      <c r="B129" t="s">
        <v>459</v>
      </c>
      <c r="C129" t="s">
        <v>591</v>
      </c>
      <c r="D129" s="3">
        <v>3.297063235</v>
      </c>
      <c r="E129">
        <v>9.7701499999999991E-4</v>
      </c>
      <c r="F129">
        <v>6.2590019999999996E-3</v>
      </c>
      <c r="G129">
        <v>415</v>
      </c>
      <c r="H129">
        <v>6</v>
      </c>
    </row>
    <row r="130" spans="1:8" x14ac:dyDescent="0.3">
      <c r="A130" t="s">
        <v>255</v>
      </c>
      <c r="B130" t="s">
        <v>466</v>
      </c>
      <c r="C130" t="s">
        <v>592</v>
      </c>
      <c r="D130" s="3">
        <v>-3.2851271899999999</v>
      </c>
      <c r="E130">
        <v>1.0193629999999999E-3</v>
      </c>
      <c r="F130">
        <v>6.4796719999999997E-3</v>
      </c>
      <c r="G130">
        <v>415</v>
      </c>
      <c r="H130">
        <v>6</v>
      </c>
    </row>
    <row r="131" spans="1:8" x14ac:dyDescent="0.3">
      <c r="A131" t="s">
        <v>255</v>
      </c>
      <c r="B131" t="s">
        <v>469</v>
      </c>
      <c r="C131" t="s">
        <v>593</v>
      </c>
      <c r="D131" s="3">
        <v>3.2763222829999998</v>
      </c>
      <c r="E131">
        <v>1.0516849999999999E-3</v>
      </c>
      <c r="F131">
        <v>6.6337050000000002E-3</v>
      </c>
      <c r="G131">
        <v>415</v>
      </c>
      <c r="H131">
        <v>6</v>
      </c>
    </row>
    <row r="132" spans="1:8" x14ac:dyDescent="0.3">
      <c r="A132" t="s">
        <v>255</v>
      </c>
      <c r="B132" t="s">
        <v>466</v>
      </c>
      <c r="C132" t="s">
        <v>594</v>
      </c>
      <c r="D132" s="3">
        <v>-3.2571813490000001</v>
      </c>
      <c r="E132">
        <v>1.125245E-3</v>
      </c>
      <c r="F132">
        <v>7.0435180000000003E-3</v>
      </c>
      <c r="G132">
        <v>415</v>
      </c>
      <c r="H132">
        <v>6</v>
      </c>
    </row>
    <row r="133" spans="1:8" x14ac:dyDescent="0.3">
      <c r="A133" t="s">
        <v>255</v>
      </c>
      <c r="B133" t="s">
        <v>459</v>
      </c>
      <c r="C133" t="s">
        <v>595</v>
      </c>
      <c r="D133" s="3">
        <v>-3.253671792</v>
      </c>
      <c r="E133">
        <v>1.1392380000000001E-3</v>
      </c>
      <c r="F133">
        <v>7.0770850000000003E-3</v>
      </c>
      <c r="G133">
        <v>415</v>
      </c>
      <c r="H133">
        <v>6</v>
      </c>
    </row>
    <row r="134" spans="1:8" x14ac:dyDescent="0.3">
      <c r="A134" t="s">
        <v>255</v>
      </c>
      <c r="B134" t="s">
        <v>472</v>
      </c>
      <c r="C134" t="s">
        <v>596</v>
      </c>
      <c r="D134" s="3">
        <v>3.2457100140000001</v>
      </c>
      <c r="E134">
        <v>1.1715810000000001E-3</v>
      </c>
      <c r="F134">
        <v>7.2232809999999998E-3</v>
      </c>
      <c r="G134">
        <v>415</v>
      </c>
      <c r="H134">
        <v>6</v>
      </c>
    </row>
    <row r="135" spans="1:8" x14ac:dyDescent="0.3">
      <c r="A135" t="s">
        <v>255</v>
      </c>
      <c r="B135" t="s">
        <v>459</v>
      </c>
      <c r="C135" t="s">
        <v>597</v>
      </c>
      <c r="D135" s="3">
        <v>-3.2159439810000001</v>
      </c>
      <c r="E135">
        <v>1.3001620000000001E-3</v>
      </c>
      <c r="F135">
        <v>7.9562150000000009E-3</v>
      </c>
      <c r="G135">
        <v>415</v>
      </c>
      <c r="H135">
        <v>6</v>
      </c>
    </row>
    <row r="136" spans="1:8" x14ac:dyDescent="0.3">
      <c r="A136" t="s">
        <v>255</v>
      </c>
      <c r="B136" t="s">
        <v>459</v>
      </c>
      <c r="C136" t="s">
        <v>598</v>
      </c>
      <c r="D136" s="3">
        <v>3.1717307419999998</v>
      </c>
      <c r="E136">
        <v>1.5153339999999999E-3</v>
      </c>
      <c r="F136">
        <v>9.2042510000000001E-3</v>
      </c>
      <c r="G136">
        <v>415</v>
      </c>
      <c r="H136">
        <v>6</v>
      </c>
    </row>
    <row r="137" spans="1:8" x14ac:dyDescent="0.3">
      <c r="A137" t="s">
        <v>255</v>
      </c>
      <c r="B137" t="s">
        <v>459</v>
      </c>
      <c r="C137" t="s">
        <v>599</v>
      </c>
      <c r="D137" s="3">
        <v>3.1572605999999999</v>
      </c>
      <c r="E137">
        <v>1.5925889999999999E-3</v>
      </c>
      <c r="F137">
        <v>9.6023749999999998E-3</v>
      </c>
      <c r="G137">
        <v>415</v>
      </c>
      <c r="H137">
        <v>6</v>
      </c>
    </row>
    <row r="138" spans="1:8" x14ac:dyDescent="0.3">
      <c r="A138" t="s">
        <v>255</v>
      </c>
      <c r="B138" t="s">
        <v>469</v>
      </c>
      <c r="C138" t="s">
        <v>600</v>
      </c>
      <c r="D138" s="3">
        <v>3.1515230679999999</v>
      </c>
      <c r="E138">
        <v>1.624213E-3</v>
      </c>
      <c r="F138">
        <v>9.7215670000000004E-3</v>
      </c>
      <c r="G138">
        <v>415</v>
      </c>
      <c r="H138">
        <v>6</v>
      </c>
    </row>
    <row r="139" spans="1:8" x14ac:dyDescent="0.3">
      <c r="A139" t="s">
        <v>255</v>
      </c>
      <c r="B139" t="s">
        <v>494</v>
      </c>
      <c r="C139" t="s">
        <v>601</v>
      </c>
      <c r="D139" s="3">
        <v>3.130672401</v>
      </c>
      <c r="E139">
        <v>1.7440660000000001E-3</v>
      </c>
      <c r="F139">
        <v>1.0363291E-2</v>
      </c>
      <c r="G139">
        <v>415</v>
      </c>
      <c r="H139">
        <v>6</v>
      </c>
    </row>
    <row r="140" spans="1:8" x14ac:dyDescent="0.3">
      <c r="A140" t="s">
        <v>255</v>
      </c>
      <c r="B140" t="s">
        <v>483</v>
      </c>
      <c r="C140" t="s">
        <v>602</v>
      </c>
      <c r="D140" s="3">
        <v>3.10021221</v>
      </c>
      <c r="E140">
        <v>1.9338199999999999E-3</v>
      </c>
      <c r="F140">
        <v>1.1408147E-2</v>
      </c>
      <c r="G140">
        <v>415</v>
      </c>
      <c r="H140">
        <v>6</v>
      </c>
    </row>
    <row r="141" spans="1:8" x14ac:dyDescent="0.3">
      <c r="A141" t="s">
        <v>255</v>
      </c>
      <c r="B141" t="s">
        <v>483</v>
      </c>
      <c r="C141" t="s">
        <v>603</v>
      </c>
      <c r="D141" s="3">
        <v>-3.0929117769999999</v>
      </c>
      <c r="E141">
        <v>1.9820300000000001E-3</v>
      </c>
      <c r="F141">
        <v>1.1609033E-2</v>
      </c>
      <c r="G141">
        <v>415</v>
      </c>
      <c r="H141">
        <v>6</v>
      </c>
    </row>
    <row r="142" spans="1:8" x14ac:dyDescent="0.3">
      <c r="A142" t="s">
        <v>255</v>
      </c>
      <c r="B142" t="s">
        <v>483</v>
      </c>
      <c r="C142" t="s">
        <v>604</v>
      </c>
      <c r="D142" s="3">
        <v>-3.0809399970000002</v>
      </c>
      <c r="E142">
        <v>2.0634820000000002E-3</v>
      </c>
      <c r="F142">
        <v>1.2000392E-2</v>
      </c>
      <c r="G142">
        <v>415</v>
      </c>
      <c r="H142">
        <v>6</v>
      </c>
    </row>
    <row r="143" spans="1:8" x14ac:dyDescent="0.3">
      <c r="A143" t="s">
        <v>255</v>
      </c>
      <c r="B143" t="s">
        <v>466</v>
      </c>
      <c r="C143" t="s">
        <v>605</v>
      </c>
      <c r="D143" s="3">
        <v>-3.0643801939999999</v>
      </c>
      <c r="E143">
        <v>2.1812149999999998E-3</v>
      </c>
      <c r="F143">
        <v>1.2595749E-2</v>
      </c>
      <c r="G143">
        <v>415</v>
      </c>
      <c r="H143">
        <v>6</v>
      </c>
    </row>
    <row r="144" spans="1:8" x14ac:dyDescent="0.3">
      <c r="A144" t="s">
        <v>255</v>
      </c>
      <c r="B144" t="s">
        <v>562</v>
      </c>
      <c r="C144" t="s">
        <v>606</v>
      </c>
      <c r="D144" s="3">
        <v>3.0465409750000001</v>
      </c>
      <c r="E144">
        <v>2.314909E-3</v>
      </c>
      <c r="F144">
        <v>1.3274302999999999E-2</v>
      </c>
      <c r="G144">
        <v>415</v>
      </c>
      <c r="H144">
        <v>6</v>
      </c>
    </row>
    <row r="145" spans="1:8" x14ac:dyDescent="0.3">
      <c r="A145" t="s">
        <v>255</v>
      </c>
      <c r="B145" t="s">
        <v>459</v>
      </c>
      <c r="C145" t="s">
        <v>607</v>
      </c>
      <c r="D145" s="3">
        <v>3.034339846</v>
      </c>
      <c r="E145">
        <v>2.4106269999999998E-3</v>
      </c>
      <c r="F145">
        <v>1.3727181999999999E-2</v>
      </c>
      <c r="G145">
        <v>415</v>
      </c>
      <c r="H145">
        <v>6</v>
      </c>
    </row>
    <row r="146" spans="1:8" x14ac:dyDescent="0.3">
      <c r="A146" t="s">
        <v>255</v>
      </c>
      <c r="B146" t="s">
        <v>456</v>
      </c>
      <c r="C146" t="s">
        <v>608</v>
      </c>
      <c r="D146" s="3">
        <v>-3.0285613840000001</v>
      </c>
      <c r="E146">
        <v>2.4572119999999999E-3</v>
      </c>
      <c r="F146">
        <v>1.3895958E-2</v>
      </c>
      <c r="G146">
        <v>415</v>
      </c>
      <c r="H146">
        <v>6</v>
      </c>
    </row>
    <row r="147" spans="1:8" x14ac:dyDescent="0.3">
      <c r="A147" t="s">
        <v>255</v>
      </c>
      <c r="B147" t="s">
        <v>469</v>
      </c>
      <c r="C147" t="s">
        <v>609</v>
      </c>
      <c r="D147" s="3">
        <v>3.0250635039999998</v>
      </c>
      <c r="E147">
        <v>2.4858089999999998E-3</v>
      </c>
      <c r="F147">
        <v>1.3961393000000001E-2</v>
      </c>
      <c r="G147">
        <v>415</v>
      </c>
      <c r="H147">
        <v>6</v>
      </c>
    </row>
    <row r="148" spans="1:8" x14ac:dyDescent="0.3">
      <c r="A148" t="s">
        <v>255</v>
      </c>
      <c r="B148" t="s">
        <v>469</v>
      </c>
      <c r="C148" t="s">
        <v>610</v>
      </c>
      <c r="D148" s="3">
        <v>-3.0071917749999999</v>
      </c>
      <c r="E148">
        <v>2.636734E-3</v>
      </c>
      <c r="F148">
        <v>1.4708311999999999E-2</v>
      </c>
      <c r="G148">
        <v>415</v>
      </c>
      <c r="H148">
        <v>6</v>
      </c>
    </row>
    <row r="149" spans="1:8" x14ac:dyDescent="0.3">
      <c r="A149" t="s">
        <v>255</v>
      </c>
      <c r="B149" t="s">
        <v>483</v>
      </c>
      <c r="C149" t="s">
        <v>611</v>
      </c>
      <c r="D149" s="3">
        <v>3.0026018419999998</v>
      </c>
      <c r="E149">
        <v>2.676824E-3</v>
      </c>
      <c r="F149">
        <v>1.4831052000000001E-2</v>
      </c>
      <c r="G149">
        <v>415</v>
      </c>
      <c r="H149">
        <v>6</v>
      </c>
    </row>
    <row r="150" spans="1:8" x14ac:dyDescent="0.3">
      <c r="A150" t="s">
        <v>255</v>
      </c>
      <c r="B150" t="s">
        <v>494</v>
      </c>
      <c r="C150" t="s">
        <v>612</v>
      </c>
      <c r="D150" s="3">
        <v>2.987344132</v>
      </c>
      <c r="E150">
        <v>2.8141279999999999E-3</v>
      </c>
      <c r="F150">
        <v>1.5487147E-2</v>
      </c>
      <c r="G150">
        <v>415</v>
      </c>
      <c r="H150">
        <v>6</v>
      </c>
    </row>
    <row r="151" spans="1:8" x14ac:dyDescent="0.3">
      <c r="A151" t="s">
        <v>255</v>
      </c>
      <c r="B151" t="s">
        <v>494</v>
      </c>
      <c r="C151" t="s">
        <v>613</v>
      </c>
      <c r="D151" s="3">
        <v>2.9231341350000002</v>
      </c>
      <c r="E151">
        <v>3.4652720000000001E-3</v>
      </c>
      <c r="F151">
        <v>1.8943486999999998E-2</v>
      </c>
      <c r="G151">
        <v>415</v>
      </c>
      <c r="H151">
        <v>6</v>
      </c>
    </row>
    <row r="152" spans="1:8" x14ac:dyDescent="0.3">
      <c r="A152" t="s">
        <v>255</v>
      </c>
      <c r="B152" t="s">
        <v>459</v>
      </c>
      <c r="C152" t="s">
        <v>614</v>
      </c>
      <c r="D152" s="3">
        <v>-2.8946437299999999</v>
      </c>
      <c r="E152">
        <v>3.795891E-3</v>
      </c>
      <c r="F152">
        <v>2.0613447999999999E-2</v>
      </c>
      <c r="G152">
        <v>415</v>
      </c>
      <c r="H152">
        <v>6</v>
      </c>
    </row>
    <row r="153" spans="1:8" x14ac:dyDescent="0.3">
      <c r="A153" t="s">
        <v>255</v>
      </c>
      <c r="B153" t="s">
        <v>469</v>
      </c>
      <c r="C153" t="s">
        <v>615</v>
      </c>
      <c r="D153" s="3">
        <v>2.8783252949999998</v>
      </c>
      <c r="E153">
        <v>3.9979270000000001E-3</v>
      </c>
      <c r="F153">
        <v>2.1567764E-2</v>
      </c>
      <c r="G153">
        <v>415</v>
      </c>
      <c r="H153">
        <v>6</v>
      </c>
    </row>
    <row r="154" spans="1:8" x14ac:dyDescent="0.3">
      <c r="A154" t="s">
        <v>255</v>
      </c>
      <c r="B154" t="s">
        <v>494</v>
      </c>
      <c r="C154" t="s">
        <v>616</v>
      </c>
      <c r="D154" s="3">
        <v>2.8546434359999999</v>
      </c>
      <c r="E154">
        <v>4.3085170000000004E-3</v>
      </c>
      <c r="F154">
        <v>2.3091397999999999E-2</v>
      </c>
      <c r="G154">
        <v>415</v>
      </c>
      <c r="H154">
        <v>6</v>
      </c>
    </row>
    <row r="155" spans="1:8" x14ac:dyDescent="0.3">
      <c r="A155" t="s">
        <v>255</v>
      </c>
      <c r="B155" t="s">
        <v>494</v>
      </c>
      <c r="C155" t="s">
        <v>617</v>
      </c>
      <c r="D155" s="3">
        <v>2.8363724619999999</v>
      </c>
      <c r="E155">
        <v>4.5629199999999998E-3</v>
      </c>
      <c r="F155">
        <v>2.4296068000000001E-2</v>
      </c>
      <c r="G155">
        <v>415</v>
      </c>
      <c r="H155">
        <v>6</v>
      </c>
    </row>
    <row r="156" spans="1:8" x14ac:dyDescent="0.3">
      <c r="A156" t="s">
        <v>255</v>
      </c>
      <c r="B156" t="s">
        <v>494</v>
      </c>
      <c r="C156" t="s">
        <v>618</v>
      </c>
      <c r="D156" s="3">
        <v>2.820481477</v>
      </c>
      <c r="E156">
        <v>4.7951640000000002E-3</v>
      </c>
      <c r="F156">
        <v>2.5249166999999999E-2</v>
      </c>
      <c r="G156">
        <v>415</v>
      </c>
      <c r="H156">
        <v>6</v>
      </c>
    </row>
    <row r="157" spans="1:8" x14ac:dyDescent="0.3">
      <c r="A157" t="s">
        <v>255</v>
      </c>
      <c r="B157" t="s">
        <v>459</v>
      </c>
      <c r="C157" t="s">
        <v>619</v>
      </c>
      <c r="D157" s="3">
        <v>2.8199241540000002</v>
      </c>
      <c r="E157">
        <v>4.8034999999999996E-3</v>
      </c>
      <c r="F157">
        <v>2.5249166999999999E-2</v>
      </c>
      <c r="G157">
        <v>415</v>
      </c>
      <c r="H157">
        <v>6</v>
      </c>
    </row>
    <row r="158" spans="1:8" x14ac:dyDescent="0.3">
      <c r="A158" t="s">
        <v>255</v>
      </c>
      <c r="B158" t="s">
        <v>456</v>
      </c>
      <c r="C158" t="s">
        <v>620</v>
      </c>
      <c r="D158" s="3">
        <v>2.8081089220000002</v>
      </c>
      <c r="E158">
        <v>4.983337E-3</v>
      </c>
      <c r="F158">
        <v>2.6027620000000001E-2</v>
      </c>
      <c r="G158">
        <v>415</v>
      </c>
      <c r="H158">
        <v>6</v>
      </c>
    </row>
    <row r="159" spans="1:8" x14ac:dyDescent="0.3">
      <c r="A159" t="s">
        <v>255</v>
      </c>
      <c r="B159" t="s">
        <v>483</v>
      </c>
      <c r="C159" t="s">
        <v>621</v>
      </c>
      <c r="D159" s="3">
        <v>-2.8015625320000002</v>
      </c>
      <c r="E159">
        <v>5.0855780000000003E-3</v>
      </c>
      <c r="F159">
        <v>2.6359473000000001E-2</v>
      </c>
      <c r="G159">
        <v>415</v>
      </c>
      <c r="H159">
        <v>6</v>
      </c>
    </row>
    <row r="160" spans="1:8" x14ac:dyDescent="0.3">
      <c r="A160" t="s">
        <v>255</v>
      </c>
      <c r="B160" t="s">
        <v>456</v>
      </c>
      <c r="C160" t="s">
        <v>622</v>
      </c>
      <c r="D160" s="3">
        <v>-2.799942803</v>
      </c>
      <c r="E160">
        <v>5.1111660000000003E-3</v>
      </c>
      <c r="F160">
        <v>2.6359473000000001E-2</v>
      </c>
      <c r="G160">
        <v>415</v>
      </c>
      <c r="H160">
        <v>6</v>
      </c>
    </row>
    <row r="161" spans="1:8" x14ac:dyDescent="0.3">
      <c r="A161" t="s">
        <v>255</v>
      </c>
      <c r="B161" t="s">
        <v>494</v>
      </c>
      <c r="C161" t="s">
        <v>623</v>
      </c>
      <c r="D161" s="3">
        <v>2.7971793030000001</v>
      </c>
      <c r="E161">
        <v>5.155092E-3</v>
      </c>
      <c r="F161">
        <v>2.6419847E-2</v>
      </c>
      <c r="G161">
        <v>415</v>
      </c>
      <c r="H161">
        <v>6</v>
      </c>
    </row>
    <row r="162" spans="1:8" x14ac:dyDescent="0.3">
      <c r="A162" t="s">
        <v>255</v>
      </c>
      <c r="B162" t="s">
        <v>562</v>
      </c>
      <c r="C162" t="s">
        <v>624</v>
      </c>
      <c r="D162" s="3">
        <v>2.793750562</v>
      </c>
      <c r="E162">
        <v>5.2100649999999998E-3</v>
      </c>
      <c r="F162">
        <v>2.6535735000000001E-2</v>
      </c>
      <c r="G162">
        <v>415</v>
      </c>
      <c r="H162">
        <v>6</v>
      </c>
    </row>
    <row r="163" spans="1:8" x14ac:dyDescent="0.3">
      <c r="A163" t="s">
        <v>255</v>
      </c>
      <c r="B163" t="s">
        <v>459</v>
      </c>
      <c r="C163" t="s">
        <v>625</v>
      </c>
      <c r="D163" s="3">
        <v>-2.7898282330000002</v>
      </c>
      <c r="E163">
        <v>5.2736010000000002E-3</v>
      </c>
      <c r="F163">
        <v>2.6693536E-2</v>
      </c>
      <c r="G163">
        <v>415</v>
      </c>
      <c r="H163">
        <v>6</v>
      </c>
    </row>
    <row r="164" spans="1:8" x14ac:dyDescent="0.3">
      <c r="A164" t="s">
        <v>255</v>
      </c>
      <c r="B164" t="s">
        <v>459</v>
      </c>
      <c r="C164" t="s">
        <v>626</v>
      </c>
      <c r="D164" s="3">
        <v>2.7796003950000001</v>
      </c>
      <c r="E164">
        <v>5.442583E-3</v>
      </c>
      <c r="F164">
        <v>2.7379865E-2</v>
      </c>
      <c r="G164">
        <v>415</v>
      </c>
      <c r="H164">
        <v>6</v>
      </c>
    </row>
    <row r="165" spans="1:8" x14ac:dyDescent="0.3">
      <c r="A165" t="s">
        <v>255</v>
      </c>
      <c r="B165" t="s">
        <v>494</v>
      </c>
      <c r="C165" t="s">
        <v>627</v>
      </c>
      <c r="D165" s="3">
        <v>2.761071394</v>
      </c>
      <c r="E165">
        <v>5.7612080000000003E-3</v>
      </c>
      <c r="F165">
        <v>2.8806040000000002E-2</v>
      </c>
      <c r="G165">
        <v>415</v>
      </c>
      <c r="H165">
        <v>6</v>
      </c>
    </row>
    <row r="166" spans="1:8" x14ac:dyDescent="0.3">
      <c r="A166" t="s">
        <v>255</v>
      </c>
      <c r="B166" t="s">
        <v>454</v>
      </c>
      <c r="C166" t="s">
        <v>628</v>
      </c>
      <c r="D166" s="3">
        <v>2.7378957239999999</v>
      </c>
      <c r="E166">
        <v>6.1833679999999999E-3</v>
      </c>
      <c r="F166">
        <v>3.0729465000000001E-2</v>
      </c>
      <c r="G166">
        <v>415</v>
      </c>
      <c r="H166">
        <v>6</v>
      </c>
    </row>
    <row r="167" spans="1:8" x14ac:dyDescent="0.3">
      <c r="A167" t="s">
        <v>255</v>
      </c>
      <c r="B167" t="s">
        <v>494</v>
      </c>
      <c r="C167" t="s">
        <v>629</v>
      </c>
      <c r="D167" s="3">
        <v>2.7314413430000002</v>
      </c>
      <c r="E167">
        <v>6.3057959999999998E-3</v>
      </c>
      <c r="F167">
        <v>3.077829E-2</v>
      </c>
      <c r="G167">
        <v>415</v>
      </c>
      <c r="H167">
        <v>6</v>
      </c>
    </row>
    <row r="168" spans="1:8" x14ac:dyDescent="0.3">
      <c r="A168" t="s">
        <v>255</v>
      </c>
      <c r="B168" t="s">
        <v>494</v>
      </c>
      <c r="C168" t="s">
        <v>630</v>
      </c>
      <c r="D168" s="3">
        <v>2.73332671</v>
      </c>
      <c r="E168">
        <v>6.2698110000000001E-3</v>
      </c>
      <c r="F168">
        <v>3.077829E-2</v>
      </c>
      <c r="G168">
        <v>415</v>
      </c>
      <c r="H168">
        <v>6</v>
      </c>
    </row>
    <row r="169" spans="1:8" x14ac:dyDescent="0.3">
      <c r="A169" t="s">
        <v>255</v>
      </c>
      <c r="B169" t="s">
        <v>483</v>
      </c>
      <c r="C169" t="s">
        <v>631</v>
      </c>
      <c r="D169" s="3">
        <v>2.735174378</v>
      </c>
      <c r="E169">
        <v>6.2347239999999996E-3</v>
      </c>
      <c r="F169">
        <v>3.077829E-2</v>
      </c>
      <c r="G169">
        <v>415</v>
      </c>
      <c r="H169">
        <v>6</v>
      </c>
    </row>
    <row r="170" spans="1:8" x14ac:dyDescent="0.3">
      <c r="A170" t="s">
        <v>255</v>
      </c>
      <c r="B170" t="s">
        <v>456</v>
      </c>
      <c r="C170" t="s">
        <v>632</v>
      </c>
      <c r="D170" s="3">
        <v>-2.7291663220000002</v>
      </c>
      <c r="E170">
        <v>6.3494670000000001E-3</v>
      </c>
      <c r="F170">
        <v>3.0808064999999999E-2</v>
      </c>
      <c r="G170">
        <v>415</v>
      </c>
      <c r="H170">
        <v>6</v>
      </c>
    </row>
    <row r="171" spans="1:8" x14ac:dyDescent="0.3">
      <c r="A171" t="s">
        <v>255</v>
      </c>
      <c r="B171" t="s">
        <v>469</v>
      </c>
      <c r="C171" t="s">
        <v>633</v>
      </c>
      <c r="D171" s="3">
        <v>-2.7261161220000001</v>
      </c>
      <c r="E171">
        <v>6.4084449999999996E-3</v>
      </c>
      <c r="F171">
        <v>3.0911323000000001E-2</v>
      </c>
      <c r="G171">
        <v>415</v>
      </c>
      <c r="H171">
        <v>6</v>
      </c>
    </row>
    <row r="172" spans="1:8" x14ac:dyDescent="0.3">
      <c r="A172" t="s">
        <v>255</v>
      </c>
      <c r="B172" t="s">
        <v>472</v>
      </c>
      <c r="C172" t="s">
        <v>634</v>
      </c>
      <c r="D172" s="3">
        <v>-2.7202272569999999</v>
      </c>
      <c r="E172">
        <v>6.5237059999999998E-3</v>
      </c>
      <c r="F172">
        <v>3.1283269000000002E-2</v>
      </c>
      <c r="G172">
        <v>415</v>
      </c>
      <c r="H172">
        <v>6</v>
      </c>
    </row>
    <row r="173" spans="1:8" x14ac:dyDescent="0.3">
      <c r="A173" t="s">
        <v>255</v>
      </c>
      <c r="B173" t="s">
        <v>456</v>
      </c>
      <c r="C173" t="s">
        <v>635</v>
      </c>
      <c r="D173" s="3">
        <v>-2.6948505420000002</v>
      </c>
      <c r="E173">
        <v>7.0420209999999999E-3</v>
      </c>
      <c r="F173">
        <v>3.3572426000000002E-2</v>
      </c>
      <c r="G173">
        <v>415</v>
      </c>
      <c r="H173">
        <v>6</v>
      </c>
    </row>
    <row r="174" spans="1:8" x14ac:dyDescent="0.3">
      <c r="A174" t="s">
        <v>255</v>
      </c>
      <c r="B174" t="s">
        <v>456</v>
      </c>
      <c r="C174" t="s">
        <v>636</v>
      </c>
      <c r="D174" s="3">
        <v>-2.685635005</v>
      </c>
      <c r="E174">
        <v>7.2392120000000001E-3</v>
      </c>
      <c r="F174">
        <v>3.3787928000000002E-2</v>
      </c>
      <c r="G174">
        <v>415</v>
      </c>
      <c r="H174">
        <v>6</v>
      </c>
    </row>
    <row r="175" spans="1:8" x14ac:dyDescent="0.3">
      <c r="A175" t="s">
        <v>255</v>
      </c>
      <c r="B175" t="s">
        <v>469</v>
      </c>
      <c r="C175" t="s">
        <v>637</v>
      </c>
      <c r="D175" s="3">
        <v>2.6883578789999998</v>
      </c>
      <c r="E175">
        <v>7.1804390000000003E-3</v>
      </c>
      <c r="F175">
        <v>3.3787928000000002E-2</v>
      </c>
      <c r="G175">
        <v>415</v>
      </c>
      <c r="H175">
        <v>6</v>
      </c>
    </row>
    <row r="176" spans="1:8" x14ac:dyDescent="0.3">
      <c r="A176" t="s">
        <v>255</v>
      </c>
      <c r="B176" t="s">
        <v>469</v>
      </c>
      <c r="C176" t="s">
        <v>638</v>
      </c>
      <c r="D176" s="3">
        <v>2.6850432299999998</v>
      </c>
      <c r="E176">
        <v>7.2520429999999997E-3</v>
      </c>
      <c r="F176">
        <v>3.3787928000000002E-2</v>
      </c>
      <c r="G176">
        <v>415</v>
      </c>
      <c r="H176">
        <v>6</v>
      </c>
    </row>
    <row r="177" spans="1:8" x14ac:dyDescent="0.3">
      <c r="A177" t="s">
        <v>255</v>
      </c>
      <c r="B177" t="s">
        <v>500</v>
      </c>
      <c r="C177" t="s">
        <v>639</v>
      </c>
      <c r="D177" s="3">
        <v>-2.6895402709999998</v>
      </c>
      <c r="E177">
        <v>7.1550509999999999E-3</v>
      </c>
      <c r="F177">
        <v>3.3787928000000002E-2</v>
      </c>
      <c r="G177">
        <v>415</v>
      </c>
      <c r="H177">
        <v>6</v>
      </c>
    </row>
    <row r="178" spans="1:8" x14ac:dyDescent="0.3">
      <c r="A178" t="s">
        <v>255</v>
      </c>
      <c r="B178" t="s">
        <v>469</v>
      </c>
      <c r="C178" t="s">
        <v>640</v>
      </c>
      <c r="D178" s="3">
        <v>2.6725774370000002</v>
      </c>
      <c r="E178">
        <v>7.5271000000000001E-3</v>
      </c>
      <c r="F178">
        <v>3.4871311000000002E-2</v>
      </c>
      <c r="G178">
        <v>415</v>
      </c>
      <c r="H178">
        <v>6</v>
      </c>
    </row>
    <row r="179" spans="1:8" x14ac:dyDescent="0.3">
      <c r="A179" t="s">
        <v>255</v>
      </c>
      <c r="B179" t="s">
        <v>466</v>
      </c>
      <c r="C179" t="s">
        <v>641</v>
      </c>
      <c r="D179" s="3">
        <v>2.6705174949999999</v>
      </c>
      <c r="E179">
        <v>7.5734419999999997E-3</v>
      </c>
      <c r="F179">
        <v>3.4888889999999999E-2</v>
      </c>
      <c r="G179">
        <v>415</v>
      </c>
      <c r="H179">
        <v>6</v>
      </c>
    </row>
    <row r="180" spans="1:8" x14ac:dyDescent="0.3">
      <c r="A180" t="s">
        <v>255</v>
      </c>
      <c r="B180" t="s">
        <v>459</v>
      </c>
      <c r="C180" t="s">
        <v>642</v>
      </c>
      <c r="D180" s="3">
        <v>2.650951327</v>
      </c>
      <c r="E180">
        <v>8.0265409999999999E-3</v>
      </c>
      <c r="F180">
        <v>3.6769628999999998E-2</v>
      </c>
      <c r="G180">
        <v>415</v>
      </c>
      <c r="H180">
        <v>6</v>
      </c>
    </row>
    <row r="181" spans="1:8" x14ac:dyDescent="0.3">
      <c r="A181" t="s">
        <v>255</v>
      </c>
      <c r="B181" t="s">
        <v>469</v>
      </c>
      <c r="C181" t="s">
        <v>643</v>
      </c>
      <c r="D181" s="3">
        <v>2.648693191</v>
      </c>
      <c r="E181">
        <v>8.0803650000000008E-3</v>
      </c>
      <c r="F181">
        <v>3.6810552000000003E-2</v>
      </c>
      <c r="G181">
        <v>415</v>
      </c>
      <c r="H181">
        <v>6</v>
      </c>
    </row>
    <row r="182" spans="1:8" x14ac:dyDescent="0.3">
      <c r="A182" t="s">
        <v>255</v>
      </c>
      <c r="B182" t="s">
        <v>494</v>
      </c>
      <c r="C182" t="s">
        <v>644</v>
      </c>
      <c r="D182" s="3">
        <v>2.6455874079999999</v>
      </c>
      <c r="E182">
        <v>8.1549220000000002E-3</v>
      </c>
      <c r="F182">
        <v>3.6944950999999997E-2</v>
      </c>
      <c r="G182">
        <v>415</v>
      </c>
      <c r="H182">
        <v>6</v>
      </c>
    </row>
    <row r="183" spans="1:8" x14ac:dyDescent="0.3">
      <c r="A183" t="s">
        <v>255</v>
      </c>
      <c r="B183" t="s">
        <v>454</v>
      </c>
      <c r="C183" t="s">
        <v>645</v>
      </c>
      <c r="D183" s="3">
        <v>2.6370989840000001</v>
      </c>
      <c r="E183">
        <v>8.3618430000000007E-3</v>
      </c>
      <c r="F183">
        <v>3.7593123999999999E-2</v>
      </c>
      <c r="G183">
        <v>415</v>
      </c>
      <c r="H183">
        <v>6</v>
      </c>
    </row>
    <row r="184" spans="1:8" x14ac:dyDescent="0.3">
      <c r="A184" t="s">
        <v>255</v>
      </c>
      <c r="B184" t="s">
        <v>483</v>
      </c>
      <c r="C184" t="s">
        <v>646</v>
      </c>
      <c r="D184" s="3">
        <v>2.6359711940000001</v>
      </c>
      <c r="E184">
        <v>8.3896849999999992E-3</v>
      </c>
      <c r="F184">
        <v>3.7593123999999999E-2</v>
      </c>
      <c r="G184">
        <v>415</v>
      </c>
      <c r="H184">
        <v>6</v>
      </c>
    </row>
    <row r="185" spans="1:8" x14ac:dyDescent="0.3">
      <c r="A185" t="s">
        <v>255</v>
      </c>
      <c r="B185" t="s">
        <v>469</v>
      </c>
      <c r="C185" t="s">
        <v>647</v>
      </c>
      <c r="D185" s="3">
        <v>2.618694498</v>
      </c>
      <c r="E185">
        <v>8.8266960000000002E-3</v>
      </c>
      <c r="F185">
        <v>3.9336362999999999E-2</v>
      </c>
      <c r="G185">
        <v>415</v>
      </c>
      <c r="H185">
        <v>6</v>
      </c>
    </row>
    <row r="186" spans="1:8" x14ac:dyDescent="0.3">
      <c r="A186" t="s">
        <v>255</v>
      </c>
      <c r="B186" t="s">
        <v>500</v>
      </c>
      <c r="C186" t="s">
        <v>648</v>
      </c>
      <c r="D186" s="3">
        <v>-2.6152385339999999</v>
      </c>
      <c r="E186">
        <v>8.9165159999999993E-3</v>
      </c>
      <c r="F186">
        <v>3.9521855000000002E-2</v>
      </c>
      <c r="G186">
        <v>415</v>
      </c>
      <c r="H186">
        <v>6</v>
      </c>
    </row>
    <row r="187" spans="1:8" x14ac:dyDescent="0.3">
      <c r="A187" t="s">
        <v>255</v>
      </c>
      <c r="B187" t="s">
        <v>469</v>
      </c>
      <c r="C187" t="s">
        <v>649</v>
      </c>
      <c r="D187" s="3">
        <v>2.6028560440000001</v>
      </c>
      <c r="E187">
        <v>9.2450759999999996E-3</v>
      </c>
      <c r="F187">
        <v>4.0757861999999999E-2</v>
      </c>
      <c r="G187">
        <v>415</v>
      </c>
      <c r="H187">
        <v>6</v>
      </c>
    </row>
    <row r="188" spans="1:8" x14ac:dyDescent="0.3">
      <c r="A188" t="s">
        <v>255</v>
      </c>
      <c r="B188" t="s">
        <v>469</v>
      </c>
      <c r="C188" t="s">
        <v>650</v>
      </c>
      <c r="D188" s="3">
        <v>2.5968416479999998</v>
      </c>
      <c r="E188">
        <v>9.4085290000000005E-3</v>
      </c>
      <c r="F188">
        <v>4.1256650999999998E-2</v>
      </c>
      <c r="G188">
        <v>415</v>
      </c>
      <c r="H188">
        <v>6</v>
      </c>
    </row>
    <row r="189" spans="1:8" x14ac:dyDescent="0.3">
      <c r="A189" t="s">
        <v>255</v>
      </c>
      <c r="B189" t="s">
        <v>459</v>
      </c>
      <c r="C189" t="s">
        <v>651</v>
      </c>
      <c r="D189" s="3">
        <v>-2.5909984189999999</v>
      </c>
      <c r="E189">
        <v>9.569793E-3</v>
      </c>
      <c r="F189">
        <v>4.1740587000000003E-2</v>
      </c>
      <c r="G189">
        <v>415</v>
      </c>
      <c r="H189">
        <v>6</v>
      </c>
    </row>
    <row r="190" spans="1:8" x14ac:dyDescent="0.3">
      <c r="A190" t="s">
        <v>255</v>
      </c>
      <c r="B190" t="s">
        <v>469</v>
      </c>
      <c r="C190" t="s">
        <v>652</v>
      </c>
      <c r="D190" s="3">
        <v>2.5854261489999999</v>
      </c>
      <c r="E190">
        <v>9.7258710000000005E-3</v>
      </c>
      <c r="F190">
        <v>4.2196901000000002E-2</v>
      </c>
      <c r="G190">
        <v>415</v>
      </c>
      <c r="H190">
        <v>6</v>
      </c>
    </row>
    <row r="191" spans="1:8" x14ac:dyDescent="0.3">
      <c r="A191" t="s">
        <v>255</v>
      </c>
      <c r="B191" t="s">
        <v>469</v>
      </c>
      <c r="C191" t="s">
        <v>653</v>
      </c>
      <c r="D191" s="3">
        <v>2.5764190400000002</v>
      </c>
      <c r="E191">
        <v>9.9829580000000001E-3</v>
      </c>
      <c r="F191">
        <v>4.3084345000000003E-2</v>
      </c>
      <c r="G191">
        <v>415</v>
      </c>
      <c r="H191">
        <v>6</v>
      </c>
    </row>
    <row r="192" spans="1:8" x14ac:dyDescent="0.3">
      <c r="A192" t="s">
        <v>255</v>
      </c>
      <c r="B192" t="s">
        <v>483</v>
      </c>
      <c r="C192" t="s">
        <v>654</v>
      </c>
      <c r="D192" s="3">
        <v>2.5635725539999998</v>
      </c>
      <c r="E192">
        <v>1.0360105E-2</v>
      </c>
      <c r="F192">
        <v>4.4477938000000002E-2</v>
      </c>
      <c r="G192">
        <v>415</v>
      </c>
      <c r="H192">
        <v>6</v>
      </c>
    </row>
    <row r="193" spans="1:8" x14ac:dyDescent="0.3">
      <c r="A193" t="s">
        <v>255</v>
      </c>
      <c r="B193" t="s">
        <v>494</v>
      </c>
      <c r="C193" t="s">
        <v>655</v>
      </c>
      <c r="D193" s="3">
        <v>2.5449080749999999</v>
      </c>
      <c r="E193">
        <v>1.0930651E-2</v>
      </c>
      <c r="F193">
        <v>4.6682989000000001E-2</v>
      </c>
      <c r="G193">
        <v>415</v>
      </c>
      <c r="H193">
        <v>6</v>
      </c>
    </row>
    <row r="194" spans="1:8" x14ac:dyDescent="0.3">
      <c r="A194" t="s">
        <v>255</v>
      </c>
      <c r="B194" t="s">
        <v>469</v>
      </c>
      <c r="C194" t="s">
        <v>656</v>
      </c>
      <c r="D194" s="3">
        <v>2.527114884</v>
      </c>
      <c r="E194">
        <v>1.1500388E-2</v>
      </c>
      <c r="F194">
        <v>4.8861752000000001E-2</v>
      </c>
      <c r="G194">
        <v>415</v>
      </c>
      <c r="H194">
        <v>6</v>
      </c>
    </row>
    <row r="195" spans="1:8" x14ac:dyDescent="0.3">
      <c r="A195" t="s">
        <v>255</v>
      </c>
      <c r="B195" t="s">
        <v>456</v>
      </c>
      <c r="C195" t="s">
        <v>657</v>
      </c>
      <c r="D195" s="3">
        <v>-2.5128667299999998</v>
      </c>
      <c r="E195">
        <v>1.1975456000000001E-2</v>
      </c>
      <c r="F195">
        <v>4.9847075999999997E-2</v>
      </c>
      <c r="G195">
        <v>415</v>
      </c>
      <c r="H195">
        <v>6</v>
      </c>
    </row>
    <row r="196" spans="1:8" x14ac:dyDescent="0.3">
      <c r="A196" t="s">
        <v>255</v>
      </c>
      <c r="B196" t="s">
        <v>466</v>
      </c>
      <c r="C196" t="s">
        <v>658</v>
      </c>
      <c r="D196" s="3">
        <v>-2.5151925510000002</v>
      </c>
      <c r="E196">
        <v>1.1896739E-2</v>
      </c>
      <c r="F196">
        <v>4.9847075999999997E-2</v>
      </c>
      <c r="G196">
        <v>415</v>
      </c>
      <c r="H196">
        <v>6</v>
      </c>
    </row>
    <row r="197" spans="1:8" x14ac:dyDescent="0.3">
      <c r="A197" t="s">
        <v>255</v>
      </c>
      <c r="B197" t="s">
        <v>456</v>
      </c>
      <c r="C197" t="s">
        <v>659</v>
      </c>
      <c r="D197" s="3">
        <v>-2.5140925749999998</v>
      </c>
      <c r="E197">
        <v>1.1933910000000001E-2</v>
      </c>
      <c r="F197">
        <v>4.9847075999999997E-2</v>
      </c>
      <c r="G197">
        <v>415</v>
      </c>
      <c r="H197">
        <v>6</v>
      </c>
    </row>
    <row r="198" spans="1:8" x14ac:dyDescent="0.3">
      <c r="A198" t="s">
        <v>255</v>
      </c>
      <c r="B198" t="s">
        <v>459</v>
      </c>
      <c r="C198" t="s">
        <v>660</v>
      </c>
      <c r="D198" s="3">
        <v>2.518175292</v>
      </c>
      <c r="E198">
        <v>1.179646E-2</v>
      </c>
      <c r="F198">
        <v>4.9847075999999997E-2</v>
      </c>
      <c r="G198">
        <v>415</v>
      </c>
      <c r="H198">
        <v>6</v>
      </c>
    </row>
    <row r="199" spans="1:8" x14ac:dyDescent="0.3">
      <c r="A199" t="s">
        <v>255</v>
      </c>
      <c r="B199" t="s">
        <v>466</v>
      </c>
      <c r="C199" t="s">
        <v>661</v>
      </c>
      <c r="D199" s="3">
        <v>-2.5090897590000001</v>
      </c>
      <c r="E199">
        <v>1.2104271999999999E-2</v>
      </c>
      <c r="F199">
        <v>4.9876900000000002E-2</v>
      </c>
      <c r="G199">
        <v>415</v>
      </c>
      <c r="H199">
        <v>6</v>
      </c>
    </row>
    <row r="200" spans="1:8" x14ac:dyDescent="0.3">
      <c r="A200" t="s">
        <v>255</v>
      </c>
      <c r="B200" t="s">
        <v>483</v>
      </c>
      <c r="C200" t="s">
        <v>662</v>
      </c>
      <c r="D200" s="3">
        <v>2.5103124000000001</v>
      </c>
      <c r="E200">
        <v>1.2062440000000001E-2</v>
      </c>
      <c r="F200">
        <v>4.9876900000000002E-2</v>
      </c>
      <c r="G200">
        <v>415</v>
      </c>
      <c r="H200">
        <v>6</v>
      </c>
    </row>
    <row r="201" spans="1:8" x14ac:dyDescent="0.3">
      <c r="A201" t="s">
        <v>255</v>
      </c>
      <c r="B201" t="s">
        <v>469</v>
      </c>
      <c r="C201" t="s">
        <v>663</v>
      </c>
      <c r="D201" s="3">
        <v>2.5008321740000001</v>
      </c>
      <c r="E201">
        <v>1.2390188E-2</v>
      </c>
      <c r="F201">
        <v>5.0799771000000001E-2</v>
      </c>
      <c r="G201">
        <v>415</v>
      </c>
      <c r="H201">
        <v>6</v>
      </c>
    </row>
    <row r="202" spans="1:8" x14ac:dyDescent="0.3">
      <c r="A202" t="s">
        <v>255</v>
      </c>
      <c r="B202" t="s">
        <v>456</v>
      </c>
      <c r="C202" t="s">
        <v>664</v>
      </c>
      <c r="D202" s="3">
        <v>-2.4912597349999999</v>
      </c>
      <c r="E202">
        <v>1.2729103E-2</v>
      </c>
      <c r="F202">
        <v>5.1929674000000002E-2</v>
      </c>
      <c r="G202">
        <v>415</v>
      </c>
      <c r="H202">
        <v>6</v>
      </c>
    </row>
    <row r="203" spans="1:8" x14ac:dyDescent="0.3">
      <c r="A203" t="s">
        <v>255</v>
      </c>
      <c r="B203" t="s">
        <v>562</v>
      </c>
      <c r="C203" t="s">
        <v>665</v>
      </c>
      <c r="D203" s="3">
        <v>2.4808249949999999</v>
      </c>
      <c r="E203">
        <v>1.3107871E-2</v>
      </c>
      <c r="F203">
        <v>5.2948050000000003E-2</v>
      </c>
      <c r="G203">
        <v>415</v>
      </c>
      <c r="H203">
        <v>6</v>
      </c>
    </row>
    <row r="204" spans="1:8" x14ac:dyDescent="0.3">
      <c r="A204" t="s">
        <v>255</v>
      </c>
      <c r="B204" t="s">
        <v>483</v>
      </c>
      <c r="C204" t="s">
        <v>666</v>
      </c>
      <c r="D204" s="3">
        <v>2.4820149640000002</v>
      </c>
      <c r="E204">
        <v>1.3064179E-2</v>
      </c>
      <c r="F204">
        <v>5.2948050000000003E-2</v>
      </c>
      <c r="G204">
        <v>415</v>
      </c>
      <c r="H204">
        <v>6</v>
      </c>
    </row>
    <row r="205" spans="1:8" x14ac:dyDescent="0.3">
      <c r="A205" t="s">
        <v>255</v>
      </c>
      <c r="B205" t="s">
        <v>456</v>
      </c>
      <c r="C205" t="s">
        <v>667</v>
      </c>
      <c r="D205" s="3">
        <v>-2.4506379310000002</v>
      </c>
      <c r="E205">
        <v>1.4260332000000001E-2</v>
      </c>
      <c r="F205">
        <v>5.7320942E-2</v>
      </c>
      <c r="G205">
        <v>415</v>
      </c>
      <c r="H205">
        <v>6</v>
      </c>
    </row>
    <row r="206" spans="1:8" x14ac:dyDescent="0.3">
      <c r="A206" t="s">
        <v>255</v>
      </c>
      <c r="B206" t="s">
        <v>494</v>
      </c>
      <c r="C206" t="s">
        <v>668</v>
      </c>
      <c r="D206" s="3">
        <v>2.446464894</v>
      </c>
      <c r="E206">
        <v>1.4426484999999999E-2</v>
      </c>
      <c r="F206">
        <v>5.7705939999999997E-2</v>
      </c>
      <c r="G206">
        <v>415</v>
      </c>
      <c r="H206">
        <v>6</v>
      </c>
    </row>
    <row r="207" spans="1:8" x14ac:dyDescent="0.3">
      <c r="A207" t="s">
        <v>255</v>
      </c>
      <c r="B207" t="s">
        <v>456</v>
      </c>
      <c r="C207" t="s">
        <v>669</v>
      </c>
      <c r="D207" s="3">
        <v>-2.444448494</v>
      </c>
      <c r="E207">
        <v>1.4507379000000001E-2</v>
      </c>
      <c r="F207">
        <v>5.7747818999999999E-2</v>
      </c>
      <c r="G207">
        <v>415</v>
      </c>
      <c r="H207">
        <v>6</v>
      </c>
    </row>
    <row r="208" spans="1:8" x14ac:dyDescent="0.3">
      <c r="A208" t="s">
        <v>255</v>
      </c>
      <c r="B208" t="s">
        <v>494</v>
      </c>
      <c r="C208" t="s">
        <v>670</v>
      </c>
      <c r="D208" s="3">
        <v>-2.4371088969999999</v>
      </c>
      <c r="E208">
        <v>1.4805219999999999E-2</v>
      </c>
      <c r="F208">
        <v>5.8648697999999999E-2</v>
      </c>
      <c r="G208">
        <v>415</v>
      </c>
      <c r="H208">
        <v>6</v>
      </c>
    </row>
    <row r="209" spans="1:8" x14ac:dyDescent="0.3">
      <c r="A209" t="s">
        <v>255</v>
      </c>
      <c r="B209" t="s">
        <v>469</v>
      </c>
      <c r="C209" t="s">
        <v>671</v>
      </c>
      <c r="D209" s="3">
        <v>2.4324958240000001</v>
      </c>
      <c r="E209">
        <v>1.4995164E-2</v>
      </c>
      <c r="F209">
        <v>5.9115550000000003E-2</v>
      </c>
      <c r="G209">
        <v>415</v>
      </c>
      <c r="H209">
        <v>6</v>
      </c>
    </row>
    <row r="210" spans="1:8" x14ac:dyDescent="0.3">
      <c r="A210" t="s">
        <v>255</v>
      </c>
      <c r="B210" t="s">
        <v>483</v>
      </c>
      <c r="C210" t="s">
        <v>672</v>
      </c>
      <c r="D210" s="3">
        <v>2.4259067010000002</v>
      </c>
      <c r="E210">
        <v>1.5270195E-2</v>
      </c>
      <c r="F210">
        <v>5.9501593999999998E-2</v>
      </c>
      <c r="G210">
        <v>415</v>
      </c>
      <c r="H210">
        <v>6</v>
      </c>
    </row>
    <row r="211" spans="1:8" x14ac:dyDescent="0.3">
      <c r="A211" t="s">
        <v>255</v>
      </c>
      <c r="B211" t="s">
        <v>459</v>
      </c>
      <c r="C211" t="s">
        <v>673</v>
      </c>
      <c r="D211" s="3">
        <v>2.424943335</v>
      </c>
      <c r="E211">
        <v>1.5310776E-2</v>
      </c>
      <c r="F211">
        <v>5.9501593999999998E-2</v>
      </c>
      <c r="G211">
        <v>415</v>
      </c>
      <c r="H211">
        <v>6</v>
      </c>
    </row>
    <row r="212" spans="1:8" x14ac:dyDescent="0.3">
      <c r="A212" t="s">
        <v>255</v>
      </c>
      <c r="B212" t="s">
        <v>459</v>
      </c>
      <c r="C212" t="s">
        <v>674</v>
      </c>
      <c r="D212" s="3">
        <v>2.4280157770000002</v>
      </c>
      <c r="E212">
        <v>1.5181683E-2</v>
      </c>
      <c r="F212">
        <v>5.9501593999999998E-2</v>
      </c>
      <c r="G212">
        <v>415</v>
      </c>
      <c r="H212">
        <v>6</v>
      </c>
    </row>
    <row r="213" spans="1:8" x14ac:dyDescent="0.3">
      <c r="A213" t="s">
        <v>255</v>
      </c>
      <c r="B213" t="s">
        <v>562</v>
      </c>
      <c r="C213" t="s">
        <v>675</v>
      </c>
      <c r="D213" s="3">
        <v>2.4146752039999999</v>
      </c>
      <c r="E213">
        <v>1.5749247000000001E-2</v>
      </c>
      <c r="F213">
        <v>6.0916898999999997E-2</v>
      </c>
      <c r="G213">
        <v>415</v>
      </c>
      <c r="H213">
        <v>6</v>
      </c>
    </row>
    <row r="214" spans="1:8" x14ac:dyDescent="0.3">
      <c r="A214" t="s">
        <v>255</v>
      </c>
      <c r="B214" t="s">
        <v>469</v>
      </c>
      <c r="C214" t="s">
        <v>676</v>
      </c>
      <c r="D214" s="3">
        <v>2.407934783</v>
      </c>
      <c r="E214">
        <v>1.6043047000000001E-2</v>
      </c>
      <c r="F214">
        <v>6.1761965000000002E-2</v>
      </c>
      <c r="G214">
        <v>415</v>
      </c>
      <c r="H214">
        <v>6</v>
      </c>
    </row>
    <row r="215" spans="1:8" x14ac:dyDescent="0.3">
      <c r="A215" t="s">
        <v>255</v>
      </c>
      <c r="B215" t="s">
        <v>459</v>
      </c>
      <c r="C215" t="s">
        <v>677</v>
      </c>
      <c r="D215" s="3">
        <v>2.4020822919999998</v>
      </c>
      <c r="E215">
        <v>1.6302041E-2</v>
      </c>
      <c r="F215">
        <v>6.2465764999999999E-2</v>
      </c>
      <c r="G215">
        <v>415</v>
      </c>
      <c r="H215">
        <v>6</v>
      </c>
    </row>
    <row r="216" spans="1:8" x14ac:dyDescent="0.3">
      <c r="A216" t="s">
        <v>255</v>
      </c>
      <c r="B216" t="s">
        <v>500</v>
      </c>
      <c r="C216" t="s">
        <v>678</v>
      </c>
      <c r="D216" s="3">
        <v>-2.3920748949999999</v>
      </c>
      <c r="E216">
        <v>1.6753423E-2</v>
      </c>
      <c r="F216">
        <v>6.3896776000000002E-2</v>
      </c>
      <c r="G216">
        <v>415</v>
      </c>
      <c r="H216">
        <v>6</v>
      </c>
    </row>
    <row r="217" spans="1:8" x14ac:dyDescent="0.3">
      <c r="A217" t="s">
        <v>255</v>
      </c>
      <c r="B217" t="s">
        <v>494</v>
      </c>
      <c r="C217" t="s">
        <v>679</v>
      </c>
      <c r="D217" s="3">
        <v>2.3887088489999999</v>
      </c>
      <c r="E217">
        <v>1.6907695E-2</v>
      </c>
      <c r="F217">
        <v>6.418662E-2</v>
      </c>
      <c r="G217">
        <v>415</v>
      </c>
      <c r="H217">
        <v>6</v>
      </c>
    </row>
    <row r="218" spans="1:8" x14ac:dyDescent="0.3">
      <c r="A218" t="s">
        <v>255</v>
      </c>
      <c r="B218" t="s">
        <v>483</v>
      </c>
      <c r="C218" t="s">
        <v>680</v>
      </c>
      <c r="D218" s="3">
        <v>-2.3860872660000001</v>
      </c>
      <c r="E218">
        <v>1.7028709999999999E-2</v>
      </c>
      <c r="F218">
        <v>6.4348120999999994E-2</v>
      </c>
      <c r="G218">
        <v>415</v>
      </c>
      <c r="H218">
        <v>6</v>
      </c>
    </row>
    <row r="219" spans="1:8" x14ac:dyDescent="0.3">
      <c r="A219" t="s">
        <v>255</v>
      </c>
      <c r="B219" t="s">
        <v>500</v>
      </c>
      <c r="C219" t="s">
        <v>681</v>
      </c>
      <c r="D219" s="3">
        <v>2.3832585769999999</v>
      </c>
      <c r="E219">
        <v>1.7160135999999999E-2</v>
      </c>
      <c r="F219">
        <v>6.4547301000000001E-2</v>
      </c>
      <c r="G219">
        <v>415</v>
      </c>
      <c r="H219">
        <v>6</v>
      </c>
    </row>
    <row r="220" spans="1:8" x14ac:dyDescent="0.3">
      <c r="A220" t="s">
        <v>255</v>
      </c>
      <c r="B220" t="s">
        <v>459</v>
      </c>
      <c r="C220" t="s">
        <v>682</v>
      </c>
      <c r="D220" s="3">
        <v>2.3812341049999999</v>
      </c>
      <c r="E220">
        <v>1.7254742E-2</v>
      </c>
      <c r="F220">
        <v>6.4606796999999994E-2</v>
      </c>
      <c r="G220">
        <v>415</v>
      </c>
      <c r="H220">
        <v>6</v>
      </c>
    </row>
    <row r="221" spans="1:8" x14ac:dyDescent="0.3">
      <c r="A221" t="s">
        <v>255</v>
      </c>
      <c r="B221" t="s">
        <v>466</v>
      </c>
      <c r="C221" t="s">
        <v>683</v>
      </c>
      <c r="D221" s="3">
        <v>-2.3741583959999999</v>
      </c>
      <c r="E221">
        <v>1.7589002999999999E-2</v>
      </c>
      <c r="F221">
        <v>6.5559011E-2</v>
      </c>
      <c r="G221">
        <v>415</v>
      </c>
      <c r="H221">
        <v>6</v>
      </c>
    </row>
    <row r="222" spans="1:8" x14ac:dyDescent="0.3">
      <c r="A222" t="s">
        <v>255</v>
      </c>
      <c r="B222" t="s">
        <v>459</v>
      </c>
      <c r="C222" t="s">
        <v>684</v>
      </c>
      <c r="D222" s="3">
        <v>2.372404999</v>
      </c>
      <c r="E222">
        <v>1.7672706999999999E-2</v>
      </c>
      <c r="F222">
        <v>6.5572939999999996E-2</v>
      </c>
      <c r="G222">
        <v>415</v>
      </c>
      <c r="H222">
        <v>6</v>
      </c>
    </row>
    <row r="223" spans="1:8" x14ac:dyDescent="0.3">
      <c r="A223" t="s">
        <v>255</v>
      </c>
      <c r="B223" t="s">
        <v>454</v>
      </c>
      <c r="C223" t="s">
        <v>685</v>
      </c>
      <c r="D223" s="3">
        <v>2.3667010209999999</v>
      </c>
      <c r="E223">
        <v>1.7947424999999999E-2</v>
      </c>
      <c r="F223">
        <v>6.6292291000000003E-2</v>
      </c>
      <c r="G223">
        <v>415</v>
      </c>
      <c r="H223">
        <v>6</v>
      </c>
    </row>
    <row r="224" spans="1:8" x14ac:dyDescent="0.3">
      <c r="A224" t="s">
        <v>255</v>
      </c>
      <c r="B224" t="s">
        <v>456</v>
      </c>
      <c r="C224" t="s">
        <v>686</v>
      </c>
      <c r="D224" s="3">
        <v>-2.3640299339999999</v>
      </c>
      <c r="E224">
        <v>1.8077352000000001E-2</v>
      </c>
      <c r="F224">
        <v>6.6472773999999998E-2</v>
      </c>
      <c r="G224">
        <v>415</v>
      </c>
      <c r="H224">
        <v>6</v>
      </c>
    </row>
    <row r="225" spans="1:8" x14ac:dyDescent="0.3">
      <c r="A225" t="s">
        <v>255</v>
      </c>
      <c r="B225" t="s">
        <v>687</v>
      </c>
      <c r="C225" t="s">
        <v>688</v>
      </c>
      <c r="D225" s="3">
        <v>2.3622331729999999</v>
      </c>
      <c r="E225">
        <v>1.8165212999999999E-2</v>
      </c>
      <c r="F225">
        <v>6.6497655000000003E-2</v>
      </c>
      <c r="G225">
        <v>415</v>
      </c>
      <c r="H225">
        <v>6</v>
      </c>
    </row>
    <row r="226" spans="1:8" x14ac:dyDescent="0.3">
      <c r="A226" t="s">
        <v>255</v>
      </c>
      <c r="B226" t="s">
        <v>459</v>
      </c>
      <c r="C226" t="s">
        <v>689</v>
      </c>
      <c r="D226" s="3">
        <v>2.3585784780000001</v>
      </c>
      <c r="E226">
        <v>1.834508E-2</v>
      </c>
      <c r="F226">
        <v>6.6857625000000004E-2</v>
      </c>
      <c r="G226">
        <v>415</v>
      </c>
      <c r="H226">
        <v>6</v>
      </c>
    </row>
    <row r="227" spans="1:8" x14ac:dyDescent="0.3">
      <c r="A227" t="s">
        <v>255</v>
      </c>
      <c r="B227" t="s">
        <v>469</v>
      </c>
      <c r="C227" t="s">
        <v>690</v>
      </c>
      <c r="D227" s="3">
        <v>2.3338519099999999</v>
      </c>
      <c r="E227">
        <v>1.9603478000000001E-2</v>
      </c>
      <c r="F227">
        <v>7.0814325999999997E-2</v>
      </c>
      <c r="G227">
        <v>415</v>
      </c>
      <c r="H227">
        <v>6</v>
      </c>
    </row>
    <row r="228" spans="1:8" x14ac:dyDescent="0.3">
      <c r="A228" t="s">
        <v>255</v>
      </c>
      <c r="B228" t="s">
        <v>500</v>
      </c>
      <c r="C228" t="s">
        <v>691</v>
      </c>
      <c r="D228" s="3">
        <v>-2.335085592</v>
      </c>
      <c r="E228">
        <v>1.9538949999999999E-2</v>
      </c>
      <c r="F228">
        <v>7.0814325999999997E-2</v>
      </c>
      <c r="G228">
        <v>415</v>
      </c>
      <c r="H228">
        <v>6</v>
      </c>
    </row>
    <row r="229" spans="1:8" x14ac:dyDescent="0.3">
      <c r="A229" t="s">
        <v>255</v>
      </c>
      <c r="B229" t="s">
        <v>469</v>
      </c>
      <c r="C229" t="s">
        <v>692</v>
      </c>
      <c r="D229" s="3">
        <v>-2.3235496520000001</v>
      </c>
      <c r="E229">
        <v>2.0149644000000001E-2</v>
      </c>
      <c r="F229">
        <v>7.2267981999999995E-2</v>
      </c>
      <c r="G229">
        <v>415</v>
      </c>
      <c r="H229">
        <v>6</v>
      </c>
    </row>
    <row r="230" spans="1:8" x14ac:dyDescent="0.3">
      <c r="A230" t="s">
        <v>255</v>
      </c>
      <c r="B230" t="s">
        <v>469</v>
      </c>
      <c r="C230" t="s">
        <v>693</v>
      </c>
      <c r="D230" s="3">
        <v>2.3229440970000002</v>
      </c>
      <c r="E230">
        <v>2.0182156E-2</v>
      </c>
      <c r="F230">
        <v>7.2267981999999995E-2</v>
      </c>
      <c r="G230">
        <v>415</v>
      </c>
      <c r="H230">
        <v>6</v>
      </c>
    </row>
    <row r="231" spans="1:8" x14ac:dyDescent="0.3">
      <c r="A231" t="s">
        <v>255</v>
      </c>
      <c r="B231" t="s">
        <v>483</v>
      </c>
      <c r="C231" t="s">
        <v>694</v>
      </c>
      <c r="D231" s="3">
        <v>2.320064463</v>
      </c>
      <c r="E231">
        <v>2.033739E-2</v>
      </c>
      <c r="F231">
        <v>7.2507216999999999E-2</v>
      </c>
      <c r="G231">
        <v>415</v>
      </c>
      <c r="H231">
        <v>6</v>
      </c>
    </row>
    <row r="232" spans="1:8" x14ac:dyDescent="0.3">
      <c r="A232" t="s">
        <v>255</v>
      </c>
      <c r="B232" t="s">
        <v>469</v>
      </c>
      <c r="C232" t="s">
        <v>695</v>
      </c>
      <c r="D232" s="3">
        <v>2.3049750100000002</v>
      </c>
      <c r="E232">
        <v>2.1167973E-2</v>
      </c>
      <c r="F232">
        <v>7.5141721999999994E-2</v>
      </c>
      <c r="G232">
        <v>415</v>
      </c>
      <c r="H232">
        <v>6</v>
      </c>
    </row>
    <row r="233" spans="1:8" x14ac:dyDescent="0.3">
      <c r="A233" t="s">
        <v>255</v>
      </c>
      <c r="B233" t="s">
        <v>687</v>
      </c>
      <c r="C233" t="s">
        <v>696</v>
      </c>
      <c r="D233" s="3">
        <v>2.2971972900000002</v>
      </c>
      <c r="E233">
        <v>2.1607517999999999E-2</v>
      </c>
      <c r="F233">
        <v>7.6066983000000005E-2</v>
      </c>
      <c r="G233">
        <v>415</v>
      </c>
      <c r="H233">
        <v>6</v>
      </c>
    </row>
    <row r="234" spans="1:8" x14ac:dyDescent="0.3">
      <c r="A234" t="s">
        <v>255</v>
      </c>
      <c r="B234" t="s">
        <v>483</v>
      </c>
      <c r="C234" t="s">
        <v>697</v>
      </c>
      <c r="D234" s="3">
        <v>2.2970809019999998</v>
      </c>
      <c r="E234">
        <v>2.1614154999999999E-2</v>
      </c>
      <c r="F234">
        <v>7.6066983000000005E-2</v>
      </c>
      <c r="G234">
        <v>415</v>
      </c>
      <c r="H234">
        <v>6</v>
      </c>
    </row>
    <row r="235" spans="1:8" x14ac:dyDescent="0.3">
      <c r="A235" t="s">
        <v>255</v>
      </c>
      <c r="B235" t="s">
        <v>562</v>
      </c>
      <c r="C235" t="s">
        <v>698</v>
      </c>
      <c r="D235" s="3">
        <v>2.2954459219999999</v>
      </c>
      <c r="E235">
        <v>2.1707582E-2</v>
      </c>
      <c r="F235">
        <v>7.6069304000000004E-2</v>
      </c>
      <c r="G235">
        <v>415</v>
      </c>
      <c r="H235">
        <v>6</v>
      </c>
    </row>
    <row r="236" spans="1:8" x14ac:dyDescent="0.3">
      <c r="A236" t="s">
        <v>255</v>
      </c>
      <c r="B236" t="s">
        <v>459</v>
      </c>
      <c r="C236" t="s">
        <v>699</v>
      </c>
      <c r="D236" s="3">
        <v>2.292003953</v>
      </c>
      <c r="E236">
        <v>2.1905415000000001E-2</v>
      </c>
      <c r="F236">
        <v>7.6435916000000007E-2</v>
      </c>
      <c r="G236">
        <v>415</v>
      </c>
      <c r="H236">
        <v>6</v>
      </c>
    </row>
    <row r="237" spans="1:8" x14ac:dyDescent="0.3">
      <c r="A237" t="s">
        <v>255</v>
      </c>
      <c r="B237" t="s">
        <v>562</v>
      </c>
      <c r="C237" t="s">
        <v>700</v>
      </c>
      <c r="D237" s="3">
        <v>2.2895581900000002</v>
      </c>
      <c r="E237">
        <v>2.2046941E-2</v>
      </c>
      <c r="F237">
        <v>7.6603777999999997E-2</v>
      </c>
      <c r="G237">
        <v>415</v>
      </c>
      <c r="H237">
        <v>6</v>
      </c>
    </row>
    <row r="238" spans="1:8" x14ac:dyDescent="0.3">
      <c r="A238" t="s">
        <v>255</v>
      </c>
      <c r="B238" t="s">
        <v>494</v>
      </c>
      <c r="C238" t="s">
        <v>701</v>
      </c>
      <c r="D238" s="3">
        <v>2.2873187769999999</v>
      </c>
      <c r="E238">
        <v>2.2177222999999999E-2</v>
      </c>
      <c r="F238">
        <v>7.6731320000000006E-2</v>
      </c>
      <c r="G238">
        <v>415</v>
      </c>
      <c r="H238">
        <v>6</v>
      </c>
    </row>
    <row r="239" spans="1:8" x14ac:dyDescent="0.3">
      <c r="A239" t="s">
        <v>255</v>
      </c>
      <c r="B239" t="s">
        <v>454</v>
      </c>
      <c r="C239" t="s">
        <v>702</v>
      </c>
      <c r="D239" s="3">
        <v>2.2828425320000001</v>
      </c>
      <c r="E239">
        <v>2.2439646000000001E-2</v>
      </c>
      <c r="F239">
        <v>7.7313066E-2</v>
      </c>
      <c r="G239">
        <v>415</v>
      </c>
      <c r="H239">
        <v>6</v>
      </c>
    </row>
    <row r="240" spans="1:8" x14ac:dyDescent="0.3">
      <c r="A240" t="s">
        <v>255</v>
      </c>
      <c r="B240" t="s">
        <v>459</v>
      </c>
      <c r="C240" t="s">
        <v>703</v>
      </c>
      <c r="D240" s="3">
        <v>2.2791743549999999</v>
      </c>
      <c r="E240">
        <v>2.2656703E-2</v>
      </c>
      <c r="F240">
        <v>7.7734294999999995E-2</v>
      </c>
      <c r="G240">
        <v>415</v>
      </c>
      <c r="H240">
        <v>6</v>
      </c>
    </row>
    <row r="241" spans="1:8" x14ac:dyDescent="0.3">
      <c r="A241" t="s">
        <v>255</v>
      </c>
      <c r="B241" t="s">
        <v>562</v>
      </c>
      <c r="C241" t="s">
        <v>704</v>
      </c>
      <c r="D241" s="3">
        <v>2.2653131119999999</v>
      </c>
      <c r="E241">
        <v>2.3493472000000001E-2</v>
      </c>
      <c r="F241">
        <v>8.0269362999999996E-2</v>
      </c>
      <c r="G241">
        <v>415</v>
      </c>
      <c r="H241">
        <v>6</v>
      </c>
    </row>
    <row r="242" spans="1:8" x14ac:dyDescent="0.3">
      <c r="A242" t="s">
        <v>255</v>
      </c>
      <c r="B242" t="s">
        <v>456</v>
      </c>
      <c r="C242" t="s">
        <v>705</v>
      </c>
      <c r="D242" s="3">
        <v>2.2576245830000001</v>
      </c>
      <c r="E242">
        <v>2.3969074999999999E-2</v>
      </c>
      <c r="F242">
        <v>8.1367672000000002E-2</v>
      </c>
      <c r="G242">
        <v>415</v>
      </c>
      <c r="H242">
        <v>6</v>
      </c>
    </row>
    <row r="243" spans="1:8" x14ac:dyDescent="0.3">
      <c r="A243" t="s">
        <v>255</v>
      </c>
      <c r="B243" t="s">
        <v>469</v>
      </c>
      <c r="C243" t="s">
        <v>706</v>
      </c>
      <c r="D243" s="3">
        <v>2.2569150160000002</v>
      </c>
      <c r="E243">
        <v>2.4013386000000001E-2</v>
      </c>
      <c r="F243">
        <v>8.1367672000000002E-2</v>
      </c>
      <c r="G243">
        <v>415</v>
      </c>
      <c r="H243">
        <v>6</v>
      </c>
    </row>
    <row r="244" spans="1:8" x14ac:dyDescent="0.3">
      <c r="A244" t="s">
        <v>255</v>
      </c>
      <c r="B244" t="s">
        <v>466</v>
      </c>
      <c r="C244" t="s">
        <v>707</v>
      </c>
      <c r="D244" s="3">
        <v>-2.2533250439999999</v>
      </c>
      <c r="E244">
        <v>2.4238662000000001E-2</v>
      </c>
      <c r="F244">
        <v>8.1793015999999996E-2</v>
      </c>
      <c r="G244">
        <v>415</v>
      </c>
      <c r="H244">
        <v>6</v>
      </c>
    </row>
    <row r="245" spans="1:8" x14ac:dyDescent="0.3">
      <c r="A245" t="s">
        <v>255</v>
      </c>
      <c r="B245" t="s">
        <v>459</v>
      </c>
      <c r="C245" t="s">
        <v>708</v>
      </c>
      <c r="D245" s="3">
        <v>2.2427395529999998</v>
      </c>
      <c r="E245">
        <v>2.4913614000000001E-2</v>
      </c>
      <c r="F245">
        <v>8.3384341000000001E-2</v>
      </c>
      <c r="G245">
        <v>415</v>
      </c>
      <c r="H245">
        <v>6</v>
      </c>
    </row>
    <row r="246" spans="1:8" x14ac:dyDescent="0.3">
      <c r="A246" t="s">
        <v>255</v>
      </c>
      <c r="B246" t="s">
        <v>472</v>
      </c>
      <c r="C246" t="s">
        <v>709</v>
      </c>
      <c r="D246" s="3">
        <v>2.243464726</v>
      </c>
      <c r="E246">
        <v>2.4866862E-2</v>
      </c>
      <c r="F246">
        <v>8.3384341000000001E-2</v>
      </c>
      <c r="G246">
        <v>415</v>
      </c>
      <c r="H246">
        <v>6</v>
      </c>
    </row>
    <row r="247" spans="1:8" x14ac:dyDescent="0.3">
      <c r="A247" t="s">
        <v>255</v>
      </c>
      <c r="B247" t="s">
        <v>459</v>
      </c>
      <c r="C247" t="s">
        <v>710</v>
      </c>
      <c r="D247" s="3">
        <v>2.2333750000000001</v>
      </c>
      <c r="E247">
        <v>2.5524225000000001E-2</v>
      </c>
      <c r="F247">
        <v>8.5080749999999997E-2</v>
      </c>
      <c r="G247">
        <v>415</v>
      </c>
      <c r="H247">
        <v>6</v>
      </c>
    </row>
    <row r="248" spans="1:8" x14ac:dyDescent="0.3">
      <c r="A248" t="s">
        <v>255</v>
      </c>
      <c r="B248" t="s">
        <v>469</v>
      </c>
      <c r="C248" t="s">
        <v>711</v>
      </c>
      <c r="D248" s="3">
        <v>2.2249680870000001</v>
      </c>
      <c r="E248">
        <v>2.6083380999999999E-2</v>
      </c>
      <c r="F248">
        <v>8.6592601000000005E-2</v>
      </c>
      <c r="G248">
        <v>415</v>
      </c>
      <c r="H248">
        <v>6</v>
      </c>
    </row>
    <row r="249" spans="1:8" x14ac:dyDescent="0.3">
      <c r="A249" t="s">
        <v>255</v>
      </c>
      <c r="B249" t="s">
        <v>469</v>
      </c>
      <c r="C249" t="s">
        <v>712</v>
      </c>
      <c r="D249" s="3">
        <v>2.2095435889999999</v>
      </c>
      <c r="E249">
        <v>2.7136853999999998E-2</v>
      </c>
      <c r="F249">
        <v>8.9465375999999999E-2</v>
      </c>
      <c r="G249">
        <v>415</v>
      </c>
      <c r="H249">
        <v>6</v>
      </c>
    </row>
    <row r="250" spans="1:8" x14ac:dyDescent="0.3">
      <c r="A250" t="s">
        <v>255</v>
      </c>
      <c r="B250" t="s">
        <v>469</v>
      </c>
      <c r="C250" t="s">
        <v>713</v>
      </c>
      <c r="D250" s="3">
        <v>2.2091109439999999</v>
      </c>
      <c r="E250">
        <v>2.7166925000000001E-2</v>
      </c>
      <c r="F250">
        <v>8.9465375999999999E-2</v>
      </c>
      <c r="G250">
        <v>415</v>
      </c>
      <c r="H250">
        <v>6</v>
      </c>
    </row>
    <row r="251" spans="1:8" x14ac:dyDescent="0.3">
      <c r="A251" t="s">
        <v>255</v>
      </c>
      <c r="B251" t="s">
        <v>483</v>
      </c>
      <c r="C251" t="s">
        <v>714</v>
      </c>
      <c r="D251" s="3">
        <v>2.2067929120000001</v>
      </c>
      <c r="E251">
        <v>2.732853E-2</v>
      </c>
      <c r="F251">
        <v>8.9637577999999996E-2</v>
      </c>
      <c r="G251">
        <v>415</v>
      </c>
      <c r="H251">
        <v>6</v>
      </c>
    </row>
    <row r="252" spans="1:8" x14ac:dyDescent="0.3">
      <c r="A252" t="s">
        <v>255</v>
      </c>
      <c r="B252" t="s">
        <v>454</v>
      </c>
      <c r="C252" t="s">
        <v>715</v>
      </c>
      <c r="D252" s="3">
        <v>2.195272831</v>
      </c>
      <c r="E252">
        <v>2.8144032999999999E-2</v>
      </c>
      <c r="F252">
        <v>9.1710670999999994E-2</v>
      </c>
      <c r="G252">
        <v>415</v>
      </c>
      <c r="H252">
        <v>6</v>
      </c>
    </row>
    <row r="253" spans="1:8" x14ac:dyDescent="0.3">
      <c r="A253" t="s">
        <v>255</v>
      </c>
      <c r="B253" t="s">
        <v>459</v>
      </c>
      <c r="C253" t="s">
        <v>716</v>
      </c>
      <c r="D253" s="3">
        <v>2.1947121150000002</v>
      </c>
      <c r="E253">
        <v>2.8184254999999998E-2</v>
      </c>
      <c r="F253">
        <v>9.1710670999999994E-2</v>
      </c>
      <c r="G253">
        <v>415</v>
      </c>
      <c r="H253">
        <v>6</v>
      </c>
    </row>
    <row r="254" spans="1:8" x14ac:dyDescent="0.3">
      <c r="A254" t="s">
        <v>255</v>
      </c>
      <c r="B254" t="s">
        <v>562</v>
      </c>
      <c r="C254" t="s">
        <v>717</v>
      </c>
      <c r="D254" s="3">
        <v>2.174517394</v>
      </c>
      <c r="E254">
        <v>2.9666300999999999E-2</v>
      </c>
      <c r="F254">
        <v>9.6151648000000006E-2</v>
      </c>
      <c r="G254">
        <v>415</v>
      </c>
      <c r="H254">
        <v>6</v>
      </c>
    </row>
    <row r="255" spans="1:8" x14ac:dyDescent="0.3">
      <c r="A255" t="s">
        <v>255</v>
      </c>
      <c r="B255" t="s">
        <v>469</v>
      </c>
      <c r="C255" t="s">
        <v>718</v>
      </c>
      <c r="D255" s="3">
        <v>2.1715271490000001</v>
      </c>
      <c r="E255">
        <v>2.9891346999999999E-2</v>
      </c>
      <c r="F255">
        <v>9.6499624000000006E-2</v>
      </c>
      <c r="G255">
        <v>415</v>
      </c>
      <c r="H255">
        <v>6</v>
      </c>
    </row>
    <row r="256" spans="1:8" x14ac:dyDescent="0.3">
      <c r="A256" t="s">
        <v>255</v>
      </c>
      <c r="B256" t="s">
        <v>500</v>
      </c>
      <c r="C256" t="s">
        <v>719</v>
      </c>
      <c r="D256" s="3">
        <v>-2.1648686640000001</v>
      </c>
      <c r="E256">
        <v>3.0397745E-2</v>
      </c>
      <c r="F256">
        <v>9.7749611E-2</v>
      </c>
      <c r="G256">
        <v>415</v>
      </c>
      <c r="H256">
        <v>6</v>
      </c>
    </row>
    <row r="257" spans="1:8" x14ac:dyDescent="0.3">
      <c r="A257" t="s">
        <v>255</v>
      </c>
      <c r="B257" t="s">
        <v>459</v>
      </c>
      <c r="C257" t="s">
        <v>720</v>
      </c>
      <c r="D257" s="3">
        <v>-2.148454401</v>
      </c>
      <c r="E257">
        <v>3.1677675000000002E-2</v>
      </c>
      <c r="F257">
        <v>0.100680983</v>
      </c>
      <c r="G257">
        <v>415</v>
      </c>
      <c r="H257">
        <v>6</v>
      </c>
    </row>
    <row r="258" spans="1:8" x14ac:dyDescent="0.3">
      <c r="A258" t="s">
        <v>255</v>
      </c>
      <c r="B258" t="s">
        <v>469</v>
      </c>
      <c r="C258" t="s">
        <v>721</v>
      </c>
      <c r="D258" s="3">
        <v>2.1513819980000002</v>
      </c>
      <c r="E258">
        <v>3.1446060999999997E-2</v>
      </c>
      <c r="F258">
        <v>0.100680983</v>
      </c>
      <c r="G258">
        <v>415</v>
      </c>
      <c r="H258">
        <v>6</v>
      </c>
    </row>
    <row r="259" spans="1:8" x14ac:dyDescent="0.3">
      <c r="A259" t="s">
        <v>255</v>
      </c>
      <c r="B259" t="s">
        <v>469</v>
      </c>
      <c r="C259" t="s">
        <v>722</v>
      </c>
      <c r="D259" s="3">
        <v>2.1488426700000001</v>
      </c>
      <c r="E259">
        <v>3.1646873999999998E-2</v>
      </c>
      <c r="F259">
        <v>0.100680983</v>
      </c>
      <c r="G259">
        <v>415</v>
      </c>
      <c r="H259">
        <v>6</v>
      </c>
    </row>
    <row r="260" spans="1:8" x14ac:dyDescent="0.3">
      <c r="A260" t="s">
        <v>255</v>
      </c>
      <c r="B260" t="s">
        <v>459</v>
      </c>
      <c r="C260" t="s">
        <v>723</v>
      </c>
      <c r="D260" s="3">
        <v>2.1454499619999998</v>
      </c>
      <c r="E260">
        <v>3.1916887999999997E-2</v>
      </c>
      <c r="F260">
        <v>0.10099907499999999</v>
      </c>
      <c r="G260">
        <v>415</v>
      </c>
      <c r="H260">
        <v>6</v>
      </c>
    </row>
    <row r="261" spans="1:8" x14ac:dyDescent="0.3">
      <c r="A261" t="s">
        <v>255</v>
      </c>
      <c r="B261" t="s">
        <v>562</v>
      </c>
      <c r="C261" t="s">
        <v>724</v>
      </c>
      <c r="D261" s="3">
        <v>2.1441097120000001</v>
      </c>
      <c r="E261">
        <v>3.2024097000000001E-2</v>
      </c>
      <c r="F261">
        <v>0.10099907499999999</v>
      </c>
      <c r="G261">
        <v>415</v>
      </c>
      <c r="H261">
        <v>6</v>
      </c>
    </row>
    <row r="262" spans="1:8" x14ac:dyDescent="0.3">
      <c r="A262" t="s">
        <v>255</v>
      </c>
      <c r="B262" t="s">
        <v>466</v>
      </c>
      <c r="C262" t="s">
        <v>725</v>
      </c>
      <c r="D262" s="3">
        <v>2.1411097720000001</v>
      </c>
      <c r="E262">
        <v>3.2265187000000001E-2</v>
      </c>
      <c r="F262">
        <v>0.101369553</v>
      </c>
      <c r="G262">
        <v>415</v>
      </c>
      <c r="H262">
        <v>6</v>
      </c>
    </row>
    <row r="263" spans="1:8" x14ac:dyDescent="0.3">
      <c r="A263" t="s">
        <v>255</v>
      </c>
      <c r="B263" t="s">
        <v>454</v>
      </c>
      <c r="C263" t="s">
        <v>726</v>
      </c>
      <c r="D263" s="3">
        <v>2.1294161410000001</v>
      </c>
      <c r="E263">
        <v>3.3219845999999997E-2</v>
      </c>
      <c r="F263">
        <v>0.10376261000000001</v>
      </c>
      <c r="G263">
        <v>415</v>
      </c>
      <c r="H263">
        <v>6</v>
      </c>
    </row>
    <row r="264" spans="1:8" x14ac:dyDescent="0.3">
      <c r="A264" t="s">
        <v>255</v>
      </c>
      <c r="B264" t="s">
        <v>459</v>
      </c>
      <c r="C264" t="s">
        <v>727</v>
      </c>
      <c r="D264" s="3">
        <v>-2.1286894900000002</v>
      </c>
      <c r="E264">
        <v>3.3279958999999998E-2</v>
      </c>
      <c r="F264">
        <v>0.10376261000000001</v>
      </c>
      <c r="G264">
        <v>415</v>
      </c>
      <c r="H264">
        <v>6</v>
      </c>
    </row>
    <row r="265" spans="1:8" x14ac:dyDescent="0.3">
      <c r="A265" t="s">
        <v>255</v>
      </c>
      <c r="B265" t="s">
        <v>459</v>
      </c>
      <c r="C265" t="s">
        <v>728</v>
      </c>
      <c r="D265" s="3">
        <v>2.1200910560000001</v>
      </c>
      <c r="E265">
        <v>3.3998367000000002E-2</v>
      </c>
      <c r="F265">
        <v>0.10491621299999999</v>
      </c>
      <c r="G265">
        <v>415</v>
      </c>
      <c r="H265">
        <v>6</v>
      </c>
    </row>
    <row r="266" spans="1:8" x14ac:dyDescent="0.3">
      <c r="A266" t="s">
        <v>255</v>
      </c>
      <c r="B266" t="s">
        <v>459</v>
      </c>
      <c r="C266" t="s">
        <v>729</v>
      </c>
      <c r="D266" s="3">
        <v>2.1211639619999998</v>
      </c>
      <c r="E266">
        <v>3.3908006999999997E-2</v>
      </c>
      <c r="F266">
        <v>0.10491621299999999</v>
      </c>
      <c r="G266">
        <v>415</v>
      </c>
      <c r="H266">
        <v>6</v>
      </c>
    </row>
    <row r="267" spans="1:8" x14ac:dyDescent="0.3">
      <c r="A267" t="s">
        <v>255</v>
      </c>
      <c r="B267" t="s">
        <v>469</v>
      </c>
      <c r="C267" t="s">
        <v>730</v>
      </c>
      <c r="D267" s="3">
        <v>2.119671055</v>
      </c>
      <c r="E267">
        <v>3.4033795999999998E-2</v>
      </c>
      <c r="F267">
        <v>0.10491621299999999</v>
      </c>
      <c r="G267">
        <v>415</v>
      </c>
      <c r="H267">
        <v>6</v>
      </c>
    </row>
    <row r="268" spans="1:8" x14ac:dyDescent="0.3">
      <c r="A268" t="s">
        <v>255</v>
      </c>
      <c r="B268" t="s">
        <v>459</v>
      </c>
      <c r="C268" t="s">
        <v>731</v>
      </c>
      <c r="D268" s="3">
        <v>-2.1146497389999999</v>
      </c>
      <c r="E268">
        <v>3.4459811E-2</v>
      </c>
      <c r="F268">
        <v>0.105831629</v>
      </c>
      <c r="G268">
        <v>415</v>
      </c>
      <c r="H268">
        <v>6</v>
      </c>
    </row>
    <row r="269" spans="1:8" x14ac:dyDescent="0.3">
      <c r="A269" t="s">
        <v>255</v>
      </c>
      <c r="B269" t="s">
        <v>454</v>
      </c>
      <c r="C269" t="s">
        <v>732</v>
      </c>
      <c r="D269" s="3">
        <v>-2.1120457039999998</v>
      </c>
      <c r="E269">
        <v>3.4682528999999997E-2</v>
      </c>
      <c r="F269">
        <v>0.106118186</v>
      </c>
      <c r="G269">
        <v>415</v>
      </c>
      <c r="H269">
        <v>6</v>
      </c>
    </row>
    <row r="270" spans="1:8" x14ac:dyDescent="0.3">
      <c r="A270" t="s">
        <v>255</v>
      </c>
      <c r="B270" t="s">
        <v>687</v>
      </c>
      <c r="C270" t="s">
        <v>733</v>
      </c>
      <c r="D270" s="3">
        <v>2.1041129239999998</v>
      </c>
      <c r="E270">
        <v>3.5368598000000001E-2</v>
      </c>
      <c r="F270">
        <v>0.10781505700000001</v>
      </c>
      <c r="G270">
        <v>415</v>
      </c>
      <c r="H270">
        <v>6</v>
      </c>
    </row>
    <row r="271" spans="1:8" x14ac:dyDescent="0.3">
      <c r="A271" t="s">
        <v>255</v>
      </c>
      <c r="B271" t="s">
        <v>456</v>
      </c>
      <c r="C271" t="s">
        <v>734</v>
      </c>
      <c r="D271" s="3">
        <v>2.0996065800000001</v>
      </c>
      <c r="E271">
        <v>3.5763463000000002E-2</v>
      </c>
      <c r="F271">
        <v>0.108614962</v>
      </c>
      <c r="G271">
        <v>415</v>
      </c>
      <c r="H271">
        <v>6</v>
      </c>
    </row>
    <row r="272" spans="1:8" x14ac:dyDescent="0.3">
      <c r="A272" t="s">
        <v>255</v>
      </c>
      <c r="B272" t="s">
        <v>494</v>
      </c>
      <c r="C272" t="s">
        <v>735</v>
      </c>
      <c r="D272" s="3">
        <v>2.0950744299999999</v>
      </c>
      <c r="E272">
        <v>3.6164376999999998E-2</v>
      </c>
      <c r="F272">
        <v>0.109427266</v>
      </c>
      <c r="G272">
        <v>415</v>
      </c>
      <c r="H272">
        <v>6</v>
      </c>
    </row>
    <row r="273" spans="1:8" x14ac:dyDescent="0.3">
      <c r="A273" t="s">
        <v>255</v>
      </c>
      <c r="B273" t="s">
        <v>459</v>
      </c>
      <c r="C273" t="s">
        <v>736</v>
      </c>
      <c r="D273" s="3">
        <v>2.0902924199999999</v>
      </c>
      <c r="E273">
        <v>3.6591539999999999E-2</v>
      </c>
      <c r="F273">
        <v>0.110312731</v>
      </c>
      <c r="G273">
        <v>415</v>
      </c>
      <c r="H273">
        <v>6</v>
      </c>
    </row>
    <row r="274" spans="1:8" x14ac:dyDescent="0.3">
      <c r="A274" t="s">
        <v>255</v>
      </c>
      <c r="B274" t="s">
        <v>483</v>
      </c>
      <c r="C274" t="s">
        <v>737</v>
      </c>
      <c r="D274" s="3">
        <v>2.0827427919999999</v>
      </c>
      <c r="E274">
        <v>3.7274675E-2</v>
      </c>
      <c r="F274">
        <v>0.111960562</v>
      </c>
      <c r="G274">
        <v>415</v>
      </c>
      <c r="H274">
        <v>6</v>
      </c>
    </row>
    <row r="275" spans="1:8" x14ac:dyDescent="0.3">
      <c r="A275" t="s">
        <v>255</v>
      </c>
      <c r="B275" t="s">
        <v>456</v>
      </c>
      <c r="C275" t="s">
        <v>738</v>
      </c>
      <c r="D275" s="3">
        <v>-2.073578419</v>
      </c>
      <c r="E275">
        <v>3.8118481000000003E-2</v>
      </c>
      <c r="F275">
        <v>0.114077206</v>
      </c>
      <c r="G275">
        <v>415</v>
      </c>
      <c r="H275">
        <v>6</v>
      </c>
    </row>
    <row r="276" spans="1:8" x14ac:dyDescent="0.3">
      <c r="A276" t="s">
        <v>255</v>
      </c>
      <c r="B276" t="s">
        <v>456</v>
      </c>
      <c r="C276" t="s">
        <v>739</v>
      </c>
      <c r="D276" s="3">
        <v>2.0696058169999998</v>
      </c>
      <c r="E276">
        <v>3.8489272999999997E-2</v>
      </c>
      <c r="F276">
        <v>0.114768014</v>
      </c>
      <c r="G276">
        <v>415</v>
      </c>
      <c r="H276">
        <v>6</v>
      </c>
    </row>
    <row r="277" spans="1:8" x14ac:dyDescent="0.3">
      <c r="A277" t="s">
        <v>255</v>
      </c>
      <c r="B277" t="s">
        <v>456</v>
      </c>
      <c r="C277" t="s">
        <v>740</v>
      </c>
      <c r="D277" s="3">
        <v>2.0660257670000002</v>
      </c>
      <c r="E277">
        <v>3.8826047000000002E-2</v>
      </c>
      <c r="F277">
        <v>0.115352748</v>
      </c>
      <c r="G277">
        <v>415</v>
      </c>
      <c r="H277">
        <v>6</v>
      </c>
    </row>
    <row r="278" spans="1:8" x14ac:dyDescent="0.3">
      <c r="A278" t="s">
        <v>255</v>
      </c>
      <c r="B278" t="s">
        <v>687</v>
      </c>
      <c r="C278" t="s">
        <v>741</v>
      </c>
      <c r="D278" s="3">
        <v>2.0627235580000001</v>
      </c>
      <c r="E278">
        <v>3.9138899999999997E-2</v>
      </c>
      <c r="F278">
        <v>0.11586244800000001</v>
      </c>
      <c r="G278">
        <v>415</v>
      </c>
      <c r="H278">
        <v>6</v>
      </c>
    </row>
    <row r="279" spans="1:8" x14ac:dyDescent="0.3">
      <c r="A279" t="s">
        <v>255</v>
      </c>
      <c r="B279" t="s">
        <v>483</v>
      </c>
      <c r="C279" t="s">
        <v>742</v>
      </c>
      <c r="D279" s="3">
        <v>-2.0531464549999998</v>
      </c>
      <c r="E279">
        <v>4.0058376E-2</v>
      </c>
      <c r="F279">
        <v>0.11815779999999999</v>
      </c>
      <c r="G279">
        <v>415</v>
      </c>
      <c r="H279">
        <v>6</v>
      </c>
    </row>
    <row r="280" spans="1:8" x14ac:dyDescent="0.3">
      <c r="A280" t="s">
        <v>255</v>
      </c>
      <c r="B280" t="s">
        <v>459</v>
      </c>
      <c r="C280" t="s">
        <v>743</v>
      </c>
      <c r="D280" s="3">
        <v>2.0403733480000001</v>
      </c>
      <c r="E280">
        <v>4.1313153999999998E-2</v>
      </c>
      <c r="F280">
        <v>0.12142217299999999</v>
      </c>
      <c r="G280">
        <v>415</v>
      </c>
      <c r="H280">
        <v>6</v>
      </c>
    </row>
    <row r="281" spans="1:8" x14ac:dyDescent="0.3">
      <c r="A281" t="s">
        <v>255</v>
      </c>
      <c r="B281" t="s">
        <v>469</v>
      </c>
      <c r="C281" t="s">
        <v>744</v>
      </c>
      <c r="D281" s="3">
        <v>2.0308673819999998</v>
      </c>
      <c r="E281">
        <v>4.2268449E-2</v>
      </c>
      <c r="F281">
        <v>0.123345652</v>
      </c>
      <c r="G281">
        <v>415</v>
      </c>
      <c r="H281">
        <v>6</v>
      </c>
    </row>
    <row r="282" spans="1:8" x14ac:dyDescent="0.3">
      <c r="A282" t="s">
        <v>255</v>
      </c>
      <c r="B282" t="s">
        <v>469</v>
      </c>
      <c r="C282" t="s">
        <v>745</v>
      </c>
      <c r="D282" s="3">
        <v>-2.031978047</v>
      </c>
      <c r="E282">
        <v>4.2155878000000001E-2</v>
      </c>
      <c r="F282">
        <v>0.123345652</v>
      </c>
      <c r="G282">
        <v>415</v>
      </c>
      <c r="H282">
        <v>6</v>
      </c>
    </row>
    <row r="283" spans="1:8" x14ac:dyDescent="0.3">
      <c r="A283" t="s">
        <v>255</v>
      </c>
      <c r="B283" t="s">
        <v>466</v>
      </c>
      <c r="C283" t="s">
        <v>746</v>
      </c>
      <c r="D283" s="3">
        <v>2.02882973</v>
      </c>
      <c r="E283">
        <v>4.2475635999999997E-2</v>
      </c>
      <c r="F283">
        <v>0.12351071499999999</v>
      </c>
      <c r="G283">
        <v>415</v>
      </c>
      <c r="H283">
        <v>6</v>
      </c>
    </row>
    <row r="284" spans="1:8" x14ac:dyDescent="0.3">
      <c r="A284" t="s">
        <v>255</v>
      </c>
      <c r="B284" t="s">
        <v>466</v>
      </c>
      <c r="C284" t="s">
        <v>747</v>
      </c>
      <c r="D284" s="3">
        <v>-2.0157983260000001</v>
      </c>
      <c r="E284">
        <v>4.3821068999999997E-2</v>
      </c>
      <c r="F284">
        <v>0.124996709</v>
      </c>
      <c r="G284">
        <v>415</v>
      </c>
      <c r="H284">
        <v>6</v>
      </c>
    </row>
    <row r="285" spans="1:8" x14ac:dyDescent="0.3">
      <c r="A285" t="s">
        <v>255</v>
      </c>
      <c r="B285" t="s">
        <v>469</v>
      </c>
      <c r="C285" t="s">
        <v>748</v>
      </c>
      <c r="D285" s="3">
        <v>2.0156623969999998</v>
      </c>
      <c r="E285">
        <v>4.3835289999999999E-2</v>
      </c>
      <c r="F285">
        <v>0.124996709</v>
      </c>
      <c r="G285">
        <v>415</v>
      </c>
      <c r="H285">
        <v>6</v>
      </c>
    </row>
    <row r="286" spans="1:8" x14ac:dyDescent="0.3">
      <c r="A286" t="s">
        <v>255</v>
      </c>
      <c r="B286" t="s">
        <v>483</v>
      </c>
      <c r="C286" t="s">
        <v>749</v>
      </c>
      <c r="D286" s="3">
        <v>2.0200396710000001</v>
      </c>
      <c r="E286">
        <v>4.3379273000000003E-2</v>
      </c>
      <c r="F286">
        <v>0.124996709</v>
      </c>
      <c r="G286">
        <v>415</v>
      </c>
      <c r="H286">
        <v>6</v>
      </c>
    </row>
    <row r="287" spans="1:8" x14ac:dyDescent="0.3">
      <c r="A287" t="s">
        <v>255</v>
      </c>
      <c r="B287" t="s">
        <v>483</v>
      </c>
      <c r="C287" t="s">
        <v>750</v>
      </c>
      <c r="D287" s="3">
        <v>2.0187501609999998</v>
      </c>
      <c r="E287">
        <v>4.3513193999999998E-2</v>
      </c>
      <c r="F287">
        <v>0.124996709</v>
      </c>
      <c r="G287">
        <v>415</v>
      </c>
      <c r="H287">
        <v>6</v>
      </c>
    </row>
    <row r="288" spans="1:8" x14ac:dyDescent="0.3">
      <c r="A288" t="s">
        <v>255</v>
      </c>
      <c r="B288" t="s">
        <v>456</v>
      </c>
      <c r="C288" t="s">
        <v>751</v>
      </c>
      <c r="D288" s="3">
        <v>-2.0137589939999998</v>
      </c>
      <c r="E288">
        <v>4.4034842999999997E-2</v>
      </c>
      <c r="F288">
        <v>0.124996709</v>
      </c>
      <c r="G288">
        <v>415</v>
      </c>
      <c r="H288">
        <v>6</v>
      </c>
    </row>
    <row r="289" spans="1:8" x14ac:dyDescent="0.3">
      <c r="A289" t="s">
        <v>255</v>
      </c>
      <c r="B289" t="s">
        <v>459</v>
      </c>
      <c r="C289" t="s">
        <v>752</v>
      </c>
      <c r="D289" s="3">
        <v>-2.0163494549999998</v>
      </c>
      <c r="E289">
        <v>4.3763446999999997E-2</v>
      </c>
      <c r="F289">
        <v>0.124996709</v>
      </c>
      <c r="G289">
        <v>415</v>
      </c>
      <c r="H289">
        <v>6</v>
      </c>
    </row>
    <row r="290" spans="1:8" x14ac:dyDescent="0.3">
      <c r="A290" t="s">
        <v>255</v>
      </c>
      <c r="B290" t="s">
        <v>500</v>
      </c>
      <c r="C290" t="s">
        <v>753</v>
      </c>
      <c r="D290" s="3">
        <v>2.0135793340000001</v>
      </c>
      <c r="E290">
        <v>4.4053717999999999E-2</v>
      </c>
      <c r="F290">
        <v>0.124996709</v>
      </c>
      <c r="G290">
        <v>415</v>
      </c>
      <c r="H290">
        <v>6</v>
      </c>
    </row>
    <row r="291" spans="1:8" x14ac:dyDescent="0.3">
      <c r="A291" t="s">
        <v>255</v>
      </c>
      <c r="B291" t="s">
        <v>494</v>
      </c>
      <c r="C291" t="s">
        <v>754</v>
      </c>
      <c r="D291" s="3">
        <v>-2.008867387</v>
      </c>
      <c r="E291">
        <v>4.4551199E-2</v>
      </c>
      <c r="F291">
        <v>0.12597235600000001</v>
      </c>
      <c r="G291">
        <v>415</v>
      </c>
      <c r="H291">
        <v>6</v>
      </c>
    </row>
    <row r="292" spans="1:8" x14ac:dyDescent="0.3">
      <c r="A292" t="s">
        <v>255</v>
      </c>
      <c r="B292" t="s">
        <v>454</v>
      </c>
      <c r="C292" t="s">
        <v>755</v>
      </c>
      <c r="D292" s="3">
        <v>2.0054785000000002</v>
      </c>
      <c r="E292">
        <v>4.4911917000000003E-2</v>
      </c>
      <c r="F292">
        <v>0.12612250699999999</v>
      </c>
      <c r="G292">
        <v>415</v>
      </c>
      <c r="H292">
        <v>6</v>
      </c>
    </row>
    <row r="293" spans="1:8" x14ac:dyDescent="0.3">
      <c r="A293" t="s">
        <v>255</v>
      </c>
      <c r="B293" t="s">
        <v>483</v>
      </c>
      <c r="C293" t="s">
        <v>756</v>
      </c>
      <c r="D293" s="3">
        <v>2.006621091</v>
      </c>
      <c r="E293">
        <v>4.4790023999999998E-2</v>
      </c>
      <c r="F293">
        <v>0.12612250699999999</v>
      </c>
      <c r="G293">
        <v>415</v>
      </c>
      <c r="H293">
        <v>6</v>
      </c>
    </row>
    <row r="294" spans="1:8" x14ac:dyDescent="0.3">
      <c r="A294" t="s">
        <v>255</v>
      </c>
      <c r="B294" t="s">
        <v>500</v>
      </c>
      <c r="C294" t="s">
        <v>757</v>
      </c>
      <c r="D294" s="3">
        <v>2.0007340450000002</v>
      </c>
      <c r="E294">
        <v>4.5421058E-2</v>
      </c>
      <c r="F294">
        <v>0.127116954</v>
      </c>
      <c r="G294">
        <v>415</v>
      </c>
      <c r="H294">
        <v>6</v>
      </c>
    </row>
    <row r="295" spans="1:8" x14ac:dyDescent="0.3">
      <c r="A295" t="s">
        <v>255</v>
      </c>
      <c r="B295" t="s">
        <v>459</v>
      </c>
      <c r="C295" t="s">
        <v>758</v>
      </c>
      <c r="D295" s="3">
        <v>1.9959379740000001</v>
      </c>
      <c r="E295">
        <v>4.5940675E-2</v>
      </c>
      <c r="F295">
        <v>0.12813385499999999</v>
      </c>
      <c r="G295">
        <v>415</v>
      </c>
      <c r="H295">
        <v>6</v>
      </c>
    </row>
    <row r="296" spans="1:8" x14ac:dyDescent="0.3">
      <c r="A296" t="s">
        <v>255</v>
      </c>
      <c r="B296" t="s">
        <v>483</v>
      </c>
      <c r="C296" t="s">
        <v>759</v>
      </c>
      <c r="D296" s="3">
        <v>-1.988947628</v>
      </c>
      <c r="E296">
        <v>4.6706984E-2</v>
      </c>
      <c r="F296">
        <v>0.129829583</v>
      </c>
      <c r="G296">
        <v>415</v>
      </c>
      <c r="H296">
        <v>6</v>
      </c>
    </row>
    <row r="297" spans="1:8" x14ac:dyDescent="0.3">
      <c r="A297" t="s">
        <v>255</v>
      </c>
      <c r="B297" t="s">
        <v>483</v>
      </c>
      <c r="C297" t="s">
        <v>760</v>
      </c>
      <c r="D297" s="3">
        <v>1.97141199</v>
      </c>
      <c r="E297">
        <v>4.8676771000000001E-2</v>
      </c>
      <c r="F297">
        <v>0.13484781200000001</v>
      </c>
      <c r="G297">
        <v>415</v>
      </c>
      <c r="H297">
        <v>6</v>
      </c>
    </row>
    <row r="298" spans="1:8" x14ac:dyDescent="0.3">
      <c r="A298" t="s">
        <v>255</v>
      </c>
      <c r="B298" t="s">
        <v>456</v>
      </c>
      <c r="C298" t="s">
        <v>761</v>
      </c>
      <c r="D298" s="3">
        <v>-1.9687012189999999</v>
      </c>
      <c r="E298">
        <v>4.8987411000000002E-2</v>
      </c>
      <c r="F298">
        <v>0.135251438</v>
      </c>
      <c r="G298">
        <v>415</v>
      </c>
      <c r="H298">
        <v>6</v>
      </c>
    </row>
    <row r="299" spans="1:8" x14ac:dyDescent="0.3">
      <c r="A299" t="s">
        <v>255</v>
      </c>
      <c r="B299" t="s">
        <v>469</v>
      </c>
      <c r="C299" t="s">
        <v>762</v>
      </c>
      <c r="D299" s="3">
        <v>1.9622538570000001</v>
      </c>
      <c r="E299">
        <v>4.9732936999999998E-2</v>
      </c>
      <c r="F299">
        <v>0.13684902099999999</v>
      </c>
      <c r="G299">
        <v>415</v>
      </c>
      <c r="H299">
        <v>6</v>
      </c>
    </row>
    <row r="300" spans="1:8" x14ac:dyDescent="0.3">
      <c r="A300" t="s">
        <v>255</v>
      </c>
      <c r="B300" t="s">
        <v>456</v>
      </c>
      <c r="C300" t="s">
        <v>763</v>
      </c>
      <c r="D300" s="3">
        <v>1.955118471</v>
      </c>
      <c r="E300">
        <v>5.0569088999999998E-2</v>
      </c>
      <c r="F300">
        <v>0.138222177</v>
      </c>
      <c r="G300">
        <v>415</v>
      </c>
      <c r="H300">
        <v>6</v>
      </c>
    </row>
    <row r="301" spans="1:8" x14ac:dyDescent="0.3">
      <c r="A301" t="s">
        <v>255</v>
      </c>
      <c r="B301" t="s">
        <v>562</v>
      </c>
      <c r="C301" t="s">
        <v>764</v>
      </c>
      <c r="D301" s="3">
        <v>1.9564834950000001</v>
      </c>
      <c r="E301">
        <v>5.0408225000000001E-2</v>
      </c>
      <c r="F301">
        <v>0.138222177</v>
      </c>
      <c r="G301">
        <v>415</v>
      </c>
      <c r="H301">
        <v>6</v>
      </c>
    </row>
    <row r="302" spans="1:8" x14ac:dyDescent="0.3">
      <c r="A302" t="s">
        <v>255</v>
      </c>
      <c r="B302" t="s">
        <v>687</v>
      </c>
      <c r="C302" t="s">
        <v>765</v>
      </c>
      <c r="D302" s="3">
        <v>1.9522745079999999</v>
      </c>
      <c r="E302">
        <v>5.0905621999999998E-2</v>
      </c>
      <c r="F302">
        <v>0.13867976800000001</v>
      </c>
      <c r="G302">
        <v>415</v>
      </c>
      <c r="H302">
        <v>6</v>
      </c>
    </row>
    <row r="303" spans="1:8" x14ac:dyDescent="0.3">
      <c r="A303" t="s">
        <v>255</v>
      </c>
      <c r="B303" t="s">
        <v>459</v>
      </c>
      <c r="C303" t="s">
        <v>766</v>
      </c>
      <c r="D303" s="3">
        <v>-1.950100824</v>
      </c>
      <c r="E303">
        <v>5.1164103000000002E-2</v>
      </c>
      <c r="F303">
        <v>0.138922399</v>
      </c>
      <c r="G303">
        <v>415</v>
      </c>
      <c r="H303">
        <v>6</v>
      </c>
    </row>
    <row r="304" spans="1:8" x14ac:dyDescent="0.3">
      <c r="A304" t="s">
        <v>255</v>
      </c>
      <c r="B304" t="s">
        <v>459</v>
      </c>
      <c r="C304" t="s">
        <v>767</v>
      </c>
      <c r="D304" s="3">
        <v>1.9433031839999999</v>
      </c>
      <c r="E304">
        <v>5.1979536999999999E-2</v>
      </c>
      <c r="F304">
        <v>0.14067069400000001</v>
      </c>
      <c r="G304">
        <v>415</v>
      </c>
      <c r="H304">
        <v>6</v>
      </c>
    </row>
    <row r="305" spans="1:8" x14ac:dyDescent="0.3">
      <c r="A305" t="s">
        <v>255</v>
      </c>
      <c r="B305" t="s">
        <v>456</v>
      </c>
      <c r="C305" t="s">
        <v>768</v>
      </c>
      <c r="D305" s="3">
        <v>1.9348880959999999</v>
      </c>
      <c r="E305">
        <v>5.3004029000000001E-2</v>
      </c>
      <c r="F305">
        <v>0.142971394</v>
      </c>
      <c r="G305">
        <v>415</v>
      </c>
      <c r="H305">
        <v>6</v>
      </c>
    </row>
    <row r="306" spans="1:8" x14ac:dyDescent="0.3">
      <c r="A306" t="s">
        <v>255</v>
      </c>
      <c r="B306" t="s">
        <v>459</v>
      </c>
      <c r="C306" t="s">
        <v>769</v>
      </c>
      <c r="D306" s="3">
        <v>1.93268442</v>
      </c>
      <c r="E306">
        <v>5.3275085999999999E-2</v>
      </c>
      <c r="F306">
        <v>0.14323137899999999</v>
      </c>
      <c r="G306">
        <v>415</v>
      </c>
      <c r="H306">
        <v>6</v>
      </c>
    </row>
    <row r="307" spans="1:8" x14ac:dyDescent="0.3">
      <c r="A307" t="s">
        <v>255</v>
      </c>
      <c r="B307" t="s">
        <v>454</v>
      </c>
      <c r="C307" t="s">
        <v>770</v>
      </c>
      <c r="D307" s="3">
        <v>1.9277890280000001</v>
      </c>
      <c r="E307">
        <v>5.3881373000000003E-2</v>
      </c>
      <c r="F307">
        <v>0.14438799299999999</v>
      </c>
      <c r="G307">
        <v>415</v>
      </c>
      <c r="H307">
        <v>6</v>
      </c>
    </row>
    <row r="308" spans="1:8" x14ac:dyDescent="0.3">
      <c r="A308" t="s">
        <v>255</v>
      </c>
      <c r="B308" t="s">
        <v>466</v>
      </c>
      <c r="C308" t="s">
        <v>771</v>
      </c>
      <c r="D308" s="3">
        <v>1.9215429909999999</v>
      </c>
      <c r="E308">
        <v>5.4663287999999997E-2</v>
      </c>
      <c r="F308">
        <v>0.14600617599999999</v>
      </c>
      <c r="G308">
        <v>415</v>
      </c>
      <c r="H308">
        <v>6</v>
      </c>
    </row>
    <row r="309" spans="1:8" x14ac:dyDescent="0.3">
      <c r="A309" t="s">
        <v>255</v>
      </c>
      <c r="B309" t="s">
        <v>456</v>
      </c>
      <c r="C309" t="s">
        <v>772</v>
      </c>
      <c r="D309" s="3">
        <v>-1.9192569589999999</v>
      </c>
      <c r="E309">
        <v>5.4951821999999997E-2</v>
      </c>
      <c r="F309">
        <v>0.14622094299999999</v>
      </c>
      <c r="G309">
        <v>415</v>
      </c>
      <c r="H309">
        <v>6</v>
      </c>
    </row>
    <row r="310" spans="1:8" x14ac:dyDescent="0.3">
      <c r="A310" t="s">
        <v>255</v>
      </c>
      <c r="B310" t="s">
        <v>562</v>
      </c>
      <c r="C310" t="s">
        <v>773</v>
      </c>
      <c r="D310" s="3">
        <v>1.9180842380000001</v>
      </c>
      <c r="E310">
        <v>5.5100331000000002E-2</v>
      </c>
      <c r="F310">
        <v>0.14622094299999999</v>
      </c>
      <c r="G310">
        <v>415</v>
      </c>
      <c r="H310">
        <v>6</v>
      </c>
    </row>
    <row r="311" spans="1:8" x14ac:dyDescent="0.3">
      <c r="A311" t="s">
        <v>255</v>
      </c>
      <c r="B311" t="s">
        <v>459</v>
      </c>
      <c r="C311" t="s">
        <v>774</v>
      </c>
      <c r="D311" s="3">
        <v>-1.9122404369999999</v>
      </c>
      <c r="E311">
        <v>5.5845362000000003E-2</v>
      </c>
      <c r="F311">
        <v>0.14713563800000001</v>
      </c>
      <c r="G311">
        <v>415</v>
      </c>
      <c r="H311">
        <v>6</v>
      </c>
    </row>
    <row r="312" spans="1:8" x14ac:dyDescent="0.3">
      <c r="A312" t="s">
        <v>255</v>
      </c>
      <c r="B312" t="s">
        <v>459</v>
      </c>
      <c r="C312" t="s">
        <v>775</v>
      </c>
      <c r="D312" s="3">
        <v>1.911165497</v>
      </c>
      <c r="E312">
        <v>5.5983315999999998E-2</v>
      </c>
      <c r="F312">
        <v>0.14713563800000001</v>
      </c>
      <c r="G312">
        <v>415</v>
      </c>
      <c r="H312">
        <v>6</v>
      </c>
    </row>
    <row r="313" spans="1:8" x14ac:dyDescent="0.3">
      <c r="A313" t="s">
        <v>255</v>
      </c>
      <c r="B313" t="s">
        <v>562</v>
      </c>
      <c r="C313" t="s">
        <v>776</v>
      </c>
      <c r="D313" s="3">
        <v>1.9121176280000001</v>
      </c>
      <c r="E313">
        <v>5.5861108E-2</v>
      </c>
      <c r="F313">
        <v>0.14713563800000001</v>
      </c>
      <c r="G313">
        <v>415</v>
      </c>
      <c r="H313">
        <v>6</v>
      </c>
    </row>
    <row r="314" spans="1:8" x14ac:dyDescent="0.3">
      <c r="A314" t="s">
        <v>255</v>
      </c>
      <c r="B314" t="s">
        <v>459</v>
      </c>
      <c r="C314" t="s">
        <v>777</v>
      </c>
      <c r="D314" s="3">
        <v>1.9066984149999999</v>
      </c>
      <c r="E314">
        <v>5.6559652000000002E-2</v>
      </c>
      <c r="F314">
        <v>0.14817544599999999</v>
      </c>
      <c r="G314">
        <v>415</v>
      </c>
      <c r="H314">
        <v>6</v>
      </c>
    </row>
    <row r="315" spans="1:8" x14ac:dyDescent="0.3">
      <c r="A315" t="s">
        <v>255</v>
      </c>
      <c r="B315" t="s">
        <v>456</v>
      </c>
      <c r="C315" t="s">
        <v>778</v>
      </c>
      <c r="D315" s="3">
        <v>-1.904849059</v>
      </c>
      <c r="E315">
        <v>5.6799694999999997E-2</v>
      </c>
      <c r="F315">
        <v>0.14833041399999999</v>
      </c>
      <c r="G315">
        <v>415</v>
      </c>
      <c r="H315">
        <v>6</v>
      </c>
    </row>
    <row r="316" spans="1:8" x14ac:dyDescent="0.3">
      <c r="A316" t="s">
        <v>255</v>
      </c>
      <c r="B316" t="s">
        <v>459</v>
      </c>
      <c r="C316" t="s">
        <v>779</v>
      </c>
      <c r="D316" s="3">
        <v>1.899345917</v>
      </c>
      <c r="E316">
        <v>5.7519009000000003E-2</v>
      </c>
      <c r="F316">
        <v>0.14973202299999999</v>
      </c>
      <c r="G316">
        <v>415</v>
      </c>
      <c r="H316">
        <v>6</v>
      </c>
    </row>
    <row r="317" spans="1:8" x14ac:dyDescent="0.3">
      <c r="A317" t="s">
        <v>255</v>
      </c>
      <c r="B317" t="s">
        <v>483</v>
      </c>
      <c r="C317" t="s">
        <v>780</v>
      </c>
      <c r="D317" s="3">
        <v>-1.8871513710000001</v>
      </c>
      <c r="E317">
        <v>5.9139969000000001E-2</v>
      </c>
      <c r="F317">
        <v>0.15346447699999999</v>
      </c>
      <c r="G317">
        <v>415</v>
      </c>
      <c r="H317">
        <v>6</v>
      </c>
    </row>
    <row r="318" spans="1:8" x14ac:dyDescent="0.3">
      <c r="A318" t="s">
        <v>255</v>
      </c>
      <c r="B318" t="s">
        <v>456</v>
      </c>
      <c r="C318" t="s">
        <v>781</v>
      </c>
      <c r="D318" s="3">
        <v>1.8724731880000001</v>
      </c>
      <c r="E318">
        <v>6.1141168000000003E-2</v>
      </c>
      <c r="F318">
        <v>0.15716538499999999</v>
      </c>
      <c r="G318">
        <v>415</v>
      </c>
      <c r="H318">
        <v>6</v>
      </c>
    </row>
    <row r="319" spans="1:8" x14ac:dyDescent="0.3">
      <c r="A319" t="s">
        <v>255</v>
      </c>
      <c r="B319" t="s">
        <v>454</v>
      </c>
      <c r="C319" t="s">
        <v>782</v>
      </c>
      <c r="D319" s="3">
        <v>-1.8729086690000001</v>
      </c>
      <c r="E319">
        <v>6.1080997999999997E-2</v>
      </c>
      <c r="F319">
        <v>0.15716538499999999</v>
      </c>
      <c r="G319">
        <v>415</v>
      </c>
      <c r="H319">
        <v>6</v>
      </c>
    </row>
    <row r="320" spans="1:8" x14ac:dyDescent="0.3">
      <c r="A320" t="s">
        <v>255</v>
      </c>
      <c r="B320" t="s">
        <v>454</v>
      </c>
      <c r="C320" t="s">
        <v>783</v>
      </c>
      <c r="D320" s="3">
        <v>-1.8751592349999999</v>
      </c>
      <c r="E320">
        <v>6.0770820000000003E-2</v>
      </c>
      <c r="F320">
        <v>0.15716538499999999</v>
      </c>
      <c r="G320">
        <v>415</v>
      </c>
      <c r="H320">
        <v>6</v>
      </c>
    </row>
    <row r="321" spans="1:8" x14ac:dyDescent="0.3">
      <c r="A321" t="s">
        <v>255</v>
      </c>
      <c r="B321" t="s">
        <v>459</v>
      </c>
      <c r="C321" t="s">
        <v>784</v>
      </c>
      <c r="D321" s="3">
        <v>-1.8619058589999999</v>
      </c>
      <c r="E321">
        <v>6.2616360999999995E-2</v>
      </c>
      <c r="F321">
        <v>0.16043603000000001</v>
      </c>
      <c r="G321">
        <v>415</v>
      </c>
      <c r="H321">
        <v>6</v>
      </c>
    </row>
    <row r="322" spans="1:8" x14ac:dyDescent="0.3">
      <c r="A322" t="s">
        <v>255</v>
      </c>
      <c r="B322" t="s">
        <v>494</v>
      </c>
      <c r="C322" t="s">
        <v>785</v>
      </c>
      <c r="D322" s="3">
        <v>1.8605706259999999</v>
      </c>
      <c r="E322">
        <v>6.2804836000000003E-2</v>
      </c>
      <c r="F322">
        <v>0.16043603000000001</v>
      </c>
      <c r="G322">
        <v>415</v>
      </c>
      <c r="H322">
        <v>6</v>
      </c>
    </row>
    <row r="323" spans="1:8" x14ac:dyDescent="0.3">
      <c r="A323" t="s">
        <v>255</v>
      </c>
      <c r="B323" t="s">
        <v>456</v>
      </c>
      <c r="C323" t="s">
        <v>786</v>
      </c>
      <c r="D323" s="3">
        <v>1.8435417119999999</v>
      </c>
      <c r="E323">
        <v>6.5249956999999997E-2</v>
      </c>
      <c r="F323">
        <v>0.166164487</v>
      </c>
      <c r="G323">
        <v>415</v>
      </c>
      <c r="H323">
        <v>6</v>
      </c>
    </row>
    <row r="324" spans="1:8" x14ac:dyDescent="0.3">
      <c r="A324" t="s">
        <v>255</v>
      </c>
      <c r="B324" t="s">
        <v>494</v>
      </c>
      <c r="C324" t="s">
        <v>787</v>
      </c>
      <c r="D324" s="3">
        <v>1.8384335510000001</v>
      </c>
      <c r="E324">
        <v>6.5998545000000006E-2</v>
      </c>
      <c r="F324">
        <v>0.167550486</v>
      </c>
      <c r="G324">
        <v>415</v>
      </c>
      <c r="H324">
        <v>6</v>
      </c>
    </row>
    <row r="325" spans="1:8" x14ac:dyDescent="0.3">
      <c r="A325" t="s">
        <v>255</v>
      </c>
      <c r="B325" t="s">
        <v>456</v>
      </c>
      <c r="C325" t="s">
        <v>788</v>
      </c>
      <c r="D325" s="3">
        <v>-1.8340472269999999</v>
      </c>
      <c r="E325">
        <v>6.6646984000000006E-2</v>
      </c>
      <c r="F325">
        <v>0.168674466</v>
      </c>
      <c r="G325">
        <v>415</v>
      </c>
      <c r="H325">
        <v>6</v>
      </c>
    </row>
    <row r="326" spans="1:8" x14ac:dyDescent="0.3">
      <c r="A326" t="s">
        <v>255</v>
      </c>
      <c r="B326" t="s">
        <v>483</v>
      </c>
      <c r="C326" t="s">
        <v>789</v>
      </c>
      <c r="D326" s="3">
        <v>-1.832021414</v>
      </c>
      <c r="E326">
        <v>6.6948229999999997E-2</v>
      </c>
      <c r="F326">
        <v>0.16891553400000001</v>
      </c>
      <c r="G326">
        <v>415</v>
      </c>
      <c r="H326">
        <v>6</v>
      </c>
    </row>
    <row r="327" spans="1:8" x14ac:dyDescent="0.3">
      <c r="A327" t="s">
        <v>255</v>
      </c>
      <c r="B327" t="s">
        <v>454</v>
      </c>
      <c r="C327" t="s">
        <v>790</v>
      </c>
      <c r="D327" s="3">
        <v>1.826177551</v>
      </c>
      <c r="E327">
        <v>6.7823521999999997E-2</v>
      </c>
      <c r="F327">
        <v>0.17059904300000001</v>
      </c>
      <c r="G327">
        <v>415</v>
      </c>
      <c r="H327">
        <v>6</v>
      </c>
    </row>
    <row r="328" spans="1:8" x14ac:dyDescent="0.3">
      <c r="A328" t="s">
        <v>255</v>
      </c>
      <c r="B328" t="s">
        <v>456</v>
      </c>
      <c r="C328" t="s">
        <v>791</v>
      </c>
      <c r="D328" s="3">
        <v>-1.8227072440000001</v>
      </c>
      <c r="E328">
        <v>6.8347743000000002E-2</v>
      </c>
      <c r="F328">
        <v>0.17139189399999999</v>
      </c>
      <c r="G328">
        <v>415</v>
      </c>
      <c r="H328">
        <v>6</v>
      </c>
    </row>
    <row r="329" spans="1:8" x14ac:dyDescent="0.3">
      <c r="A329" t="s">
        <v>255</v>
      </c>
      <c r="B329" t="s">
        <v>459</v>
      </c>
      <c r="C329" t="s">
        <v>792</v>
      </c>
      <c r="D329" s="3">
        <v>-1.8139097749999999</v>
      </c>
      <c r="E329">
        <v>6.9691617999999997E-2</v>
      </c>
      <c r="F329">
        <v>0.174229045</v>
      </c>
      <c r="G329">
        <v>415</v>
      </c>
      <c r="H329">
        <v>6</v>
      </c>
    </row>
    <row r="330" spans="1:8" x14ac:dyDescent="0.3">
      <c r="A330" t="s">
        <v>255</v>
      </c>
      <c r="B330" t="s">
        <v>454</v>
      </c>
      <c r="C330" t="s">
        <v>793</v>
      </c>
      <c r="D330" s="3">
        <v>1.8034506749999999</v>
      </c>
      <c r="E330">
        <v>7.1317464999999997E-2</v>
      </c>
      <c r="F330">
        <v>0.17775173699999999</v>
      </c>
      <c r="G330">
        <v>415</v>
      </c>
      <c r="H330">
        <v>6</v>
      </c>
    </row>
    <row r="331" spans="1:8" x14ac:dyDescent="0.3">
      <c r="A331" t="s">
        <v>255</v>
      </c>
      <c r="B331" t="s">
        <v>469</v>
      </c>
      <c r="C331" t="s">
        <v>794</v>
      </c>
      <c r="D331" s="3">
        <v>1.799748082</v>
      </c>
      <c r="E331">
        <v>7.1900425000000004E-2</v>
      </c>
      <c r="F331">
        <v>0.178661662</v>
      </c>
      <c r="G331">
        <v>415</v>
      </c>
      <c r="H331">
        <v>6</v>
      </c>
    </row>
    <row r="332" spans="1:8" x14ac:dyDescent="0.3">
      <c r="A332" t="s">
        <v>255</v>
      </c>
      <c r="B332" t="s">
        <v>459</v>
      </c>
      <c r="C332" t="s">
        <v>795</v>
      </c>
      <c r="D332" s="3">
        <v>1.791705375</v>
      </c>
      <c r="E332">
        <v>7.3180173000000001E-2</v>
      </c>
      <c r="F332">
        <v>0.18128367400000001</v>
      </c>
      <c r="G332">
        <v>415</v>
      </c>
      <c r="H332">
        <v>6</v>
      </c>
    </row>
    <row r="333" spans="1:8" x14ac:dyDescent="0.3">
      <c r="A333" t="s">
        <v>255</v>
      </c>
      <c r="B333" t="s">
        <v>454</v>
      </c>
      <c r="C333" t="s">
        <v>796</v>
      </c>
      <c r="D333" s="3">
        <v>-1.790349274</v>
      </c>
      <c r="E333">
        <v>7.3397779999999996E-2</v>
      </c>
      <c r="F333">
        <v>0.18128367400000001</v>
      </c>
      <c r="G333">
        <v>415</v>
      </c>
      <c r="H333">
        <v>6</v>
      </c>
    </row>
    <row r="334" spans="1:8" x14ac:dyDescent="0.3">
      <c r="A334" t="s">
        <v>255</v>
      </c>
      <c r="B334" t="s">
        <v>500</v>
      </c>
      <c r="C334" t="s">
        <v>797</v>
      </c>
      <c r="D334" s="3">
        <v>-1.7874638860000001</v>
      </c>
      <c r="E334">
        <v>7.3862544000000002E-2</v>
      </c>
      <c r="F334">
        <v>0.18188374199999999</v>
      </c>
      <c r="G334">
        <v>415</v>
      </c>
      <c r="H334">
        <v>6</v>
      </c>
    </row>
    <row r="335" spans="1:8" x14ac:dyDescent="0.3">
      <c r="A335" t="s">
        <v>255</v>
      </c>
      <c r="B335" t="s">
        <v>483</v>
      </c>
      <c r="C335" t="s">
        <v>798</v>
      </c>
      <c r="D335" s="3">
        <v>1.780112629</v>
      </c>
      <c r="E335">
        <v>7.5057529999999997E-2</v>
      </c>
      <c r="F335">
        <v>0.184196842</v>
      </c>
      <c r="G335">
        <v>415</v>
      </c>
      <c r="H335">
        <v>6</v>
      </c>
    </row>
    <row r="336" spans="1:8" x14ac:dyDescent="0.3">
      <c r="A336" t="s">
        <v>255</v>
      </c>
      <c r="B336" t="s">
        <v>483</v>
      </c>
      <c r="C336" t="s">
        <v>799</v>
      </c>
      <c r="D336" s="3">
        <v>1.7775622449999999</v>
      </c>
      <c r="E336">
        <v>7.5475779000000007E-2</v>
      </c>
      <c r="F336">
        <v>0.184196842</v>
      </c>
      <c r="G336">
        <v>415</v>
      </c>
      <c r="H336">
        <v>6</v>
      </c>
    </row>
    <row r="337" spans="1:8" x14ac:dyDescent="0.3">
      <c r="A337" t="s">
        <v>255</v>
      </c>
      <c r="B337" t="s">
        <v>469</v>
      </c>
      <c r="C337" t="s">
        <v>800</v>
      </c>
      <c r="D337" s="3">
        <v>1.7783021999999999</v>
      </c>
      <c r="E337">
        <v>7.5354235000000006E-2</v>
      </c>
      <c r="F337">
        <v>0.184196842</v>
      </c>
      <c r="G337">
        <v>415</v>
      </c>
      <c r="H337">
        <v>6</v>
      </c>
    </row>
    <row r="338" spans="1:8" x14ac:dyDescent="0.3">
      <c r="A338" t="s">
        <v>255</v>
      </c>
      <c r="B338" t="s">
        <v>466</v>
      </c>
      <c r="C338" t="s">
        <v>801</v>
      </c>
      <c r="D338" s="3">
        <v>-1.77137396</v>
      </c>
      <c r="E338">
        <v>7.6498536000000006E-2</v>
      </c>
      <c r="F338">
        <v>0.18613887100000001</v>
      </c>
      <c r="G338">
        <v>415</v>
      </c>
      <c r="H338">
        <v>6</v>
      </c>
    </row>
    <row r="339" spans="1:8" x14ac:dyDescent="0.3">
      <c r="A339" t="s">
        <v>255</v>
      </c>
      <c r="B339" t="s">
        <v>687</v>
      </c>
      <c r="C339" t="s">
        <v>802</v>
      </c>
      <c r="D339" s="3">
        <v>1.7617518830000001</v>
      </c>
      <c r="E339">
        <v>7.8111228000000005E-2</v>
      </c>
      <c r="F339">
        <v>0.18950061200000001</v>
      </c>
      <c r="G339">
        <v>415</v>
      </c>
      <c r="H339">
        <v>6</v>
      </c>
    </row>
    <row r="340" spans="1:8" x14ac:dyDescent="0.3">
      <c r="A340" t="s">
        <v>255</v>
      </c>
      <c r="B340" t="s">
        <v>456</v>
      </c>
      <c r="C340" t="s">
        <v>803</v>
      </c>
      <c r="D340" s="3">
        <v>-1.7602428530000001</v>
      </c>
      <c r="E340">
        <v>7.8366639000000002E-2</v>
      </c>
      <c r="F340">
        <v>0.18955942200000001</v>
      </c>
      <c r="G340">
        <v>415</v>
      </c>
      <c r="H340">
        <v>6</v>
      </c>
    </row>
    <row r="341" spans="1:8" x14ac:dyDescent="0.3">
      <c r="A341" t="s">
        <v>255</v>
      </c>
      <c r="B341" t="s">
        <v>472</v>
      </c>
      <c r="C341" t="s">
        <v>804</v>
      </c>
      <c r="D341" s="3">
        <v>-1.7502607240000001</v>
      </c>
      <c r="E341">
        <v>8.0073334999999995E-2</v>
      </c>
      <c r="F341">
        <v>0.19311804299999999</v>
      </c>
      <c r="G341">
        <v>415</v>
      </c>
      <c r="H341">
        <v>6</v>
      </c>
    </row>
    <row r="342" spans="1:8" x14ac:dyDescent="0.3">
      <c r="A342" t="s">
        <v>255</v>
      </c>
      <c r="B342" t="s">
        <v>469</v>
      </c>
      <c r="C342" t="s">
        <v>805</v>
      </c>
      <c r="D342" s="3">
        <v>-1.7374419160000001</v>
      </c>
      <c r="E342">
        <v>8.2309198E-2</v>
      </c>
      <c r="F342">
        <v>0.19792827700000001</v>
      </c>
      <c r="G342">
        <v>415</v>
      </c>
      <c r="H342">
        <v>6</v>
      </c>
    </row>
    <row r="343" spans="1:8" x14ac:dyDescent="0.3">
      <c r="A343" t="s">
        <v>255</v>
      </c>
      <c r="B343" t="s">
        <v>456</v>
      </c>
      <c r="C343" t="s">
        <v>806</v>
      </c>
      <c r="D343" s="3">
        <v>-1.7344250050000001</v>
      </c>
      <c r="E343">
        <v>8.2842702000000004E-2</v>
      </c>
      <c r="F343">
        <v>0.19862870099999999</v>
      </c>
      <c r="G343">
        <v>415</v>
      </c>
      <c r="H343">
        <v>6</v>
      </c>
    </row>
    <row r="344" spans="1:8" x14ac:dyDescent="0.3">
      <c r="A344" t="s">
        <v>255</v>
      </c>
      <c r="B344" t="s">
        <v>500</v>
      </c>
      <c r="C344" t="s">
        <v>807</v>
      </c>
      <c r="D344" s="3">
        <v>1.727630386</v>
      </c>
      <c r="E344">
        <v>8.4054511999999998E-2</v>
      </c>
      <c r="F344">
        <v>0.20094664700000001</v>
      </c>
      <c r="G344">
        <v>415</v>
      </c>
      <c r="H344">
        <v>6</v>
      </c>
    </row>
    <row r="345" spans="1:8" x14ac:dyDescent="0.3">
      <c r="A345" t="s">
        <v>255</v>
      </c>
      <c r="B345" t="s">
        <v>483</v>
      </c>
      <c r="C345" t="s">
        <v>808</v>
      </c>
      <c r="D345" s="3">
        <v>1.72501902</v>
      </c>
      <c r="E345">
        <v>8.4524045000000006E-2</v>
      </c>
      <c r="F345">
        <v>0.201481735</v>
      </c>
      <c r="G345">
        <v>415</v>
      </c>
      <c r="H345">
        <v>6</v>
      </c>
    </row>
    <row r="346" spans="1:8" x14ac:dyDescent="0.3">
      <c r="A346" t="s">
        <v>255</v>
      </c>
      <c r="B346" t="s">
        <v>687</v>
      </c>
      <c r="C346" t="s">
        <v>809</v>
      </c>
      <c r="D346" s="3">
        <v>1.7209214820000001</v>
      </c>
      <c r="E346">
        <v>8.5265072999999997E-2</v>
      </c>
      <c r="F346">
        <v>0.202659014</v>
      </c>
      <c r="G346">
        <v>415</v>
      </c>
      <c r="H346">
        <v>6</v>
      </c>
    </row>
    <row r="347" spans="1:8" x14ac:dyDescent="0.3">
      <c r="A347" t="s">
        <v>255</v>
      </c>
      <c r="B347" t="s">
        <v>459</v>
      </c>
      <c r="C347" t="s">
        <v>810</v>
      </c>
      <c r="D347" s="3">
        <v>1.7179601609999999</v>
      </c>
      <c r="E347">
        <v>8.5803881999999998E-2</v>
      </c>
      <c r="F347">
        <v>0.20335024099999999</v>
      </c>
      <c r="G347">
        <v>415</v>
      </c>
      <c r="H347">
        <v>6</v>
      </c>
    </row>
    <row r="348" spans="1:8" x14ac:dyDescent="0.3">
      <c r="A348" t="s">
        <v>255</v>
      </c>
      <c r="B348" t="s">
        <v>454</v>
      </c>
      <c r="C348" t="s">
        <v>811</v>
      </c>
      <c r="D348" s="3">
        <v>1.7090024539999999</v>
      </c>
      <c r="E348">
        <v>8.7450495000000003E-2</v>
      </c>
      <c r="F348">
        <v>0.20665534799999999</v>
      </c>
      <c r="G348">
        <v>415</v>
      </c>
      <c r="H348">
        <v>6</v>
      </c>
    </row>
    <row r="349" spans="1:8" x14ac:dyDescent="0.3">
      <c r="A349" t="s">
        <v>255</v>
      </c>
      <c r="B349" t="s">
        <v>459</v>
      </c>
      <c r="C349" t="s">
        <v>812</v>
      </c>
      <c r="D349" s="3">
        <v>-1.707170898</v>
      </c>
      <c r="E349">
        <v>8.7790293000000005E-2</v>
      </c>
      <c r="F349">
        <v>0.206862185</v>
      </c>
      <c r="G349">
        <v>415</v>
      </c>
      <c r="H349">
        <v>6</v>
      </c>
    </row>
    <row r="350" spans="1:8" x14ac:dyDescent="0.3">
      <c r="A350" t="s">
        <v>255</v>
      </c>
      <c r="B350" t="s">
        <v>459</v>
      </c>
      <c r="C350" t="s">
        <v>813</v>
      </c>
      <c r="D350" s="3">
        <v>1.704127138</v>
      </c>
      <c r="E350">
        <v>8.8357337999999994E-2</v>
      </c>
      <c r="F350">
        <v>0.20760176799999999</v>
      </c>
      <c r="G350">
        <v>415</v>
      </c>
      <c r="H350">
        <v>6</v>
      </c>
    </row>
    <row r="351" spans="1:8" x14ac:dyDescent="0.3">
      <c r="A351" t="s">
        <v>255</v>
      </c>
      <c r="B351" t="s">
        <v>456</v>
      </c>
      <c r="C351" t="s">
        <v>814</v>
      </c>
      <c r="D351" s="3">
        <v>-1.6984918069999999</v>
      </c>
      <c r="E351">
        <v>8.9414978000000006E-2</v>
      </c>
      <c r="F351">
        <v>0.20948652000000001</v>
      </c>
      <c r="G351">
        <v>415</v>
      </c>
      <c r="H351">
        <v>6</v>
      </c>
    </row>
    <row r="352" spans="1:8" x14ac:dyDescent="0.3">
      <c r="A352" t="s">
        <v>255</v>
      </c>
      <c r="B352" t="s">
        <v>454</v>
      </c>
      <c r="C352" t="s">
        <v>815</v>
      </c>
      <c r="D352" s="3">
        <v>-1.6964175319999999</v>
      </c>
      <c r="E352">
        <v>8.9806836000000001E-2</v>
      </c>
      <c r="F352">
        <v>0.209805144</v>
      </c>
      <c r="G352">
        <v>415</v>
      </c>
      <c r="H352">
        <v>6</v>
      </c>
    </row>
    <row r="353" spans="1:8" x14ac:dyDescent="0.3">
      <c r="A353" t="s">
        <v>255</v>
      </c>
      <c r="B353" t="s">
        <v>456</v>
      </c>
      <c r="C353" t="s">
        <v>816</v>
      </c>
      <c r="D353" s="3">
        <v>-1.6941889969999999</v>
      </c>
      <c r="E353">
        <v>9.0229375000000001E-2</v>
      </c>
      <c r="F353">
        <v>0.21019342999999999</v>
      </c>
      <c r="G353">
        <v>415</v>
      </c>
      <c r="H353">
        <v>6</v>
      </c>
    </row>
    <row r="354" spans="1:8" x14ac:dyDescent="0.3">
      <c r="A354" t="s">
        <v>255</v>
      </c>
      <c r="B354" t="s">
        <v>456</v>
      </c>
      <c r="C354" t="s">
        <v>817</v>
      </c>
      <c r="D354" s="3">
        <v>-1.691948942</v>
      </c>
      <c r="E354">
        <v>9.0655709000000001E-2</v>
      </c>
      <c r="F354">
        <v>0.21058833299999999</v>
      </c>
      <c r="G354">
        <v>415</v>
      </c>
      <c r="H354">
        <v>6</v>
      </c>
    </row>
    <row r="355" spans="1:8" x14ac:dyDescent="0.3">
      <c r="A355" t="s">
        <v>255</v>
      </c>
      <c r="B355" t="s">
        <v>466</v>
      </c>
      <c r="C355" t="s">
        <v>818</v>
      </c>
      <c r="D355" s="3">
        <v>1.685999555</v>
      </c>
      <c r="E355">
        <v>9.1795884999999994E-2</v>
      </c>
      <c r="F355">
        <v>0.21203556500000001</v>
      </c>
      <c r="G355">
        <v>415</v>
      </c>
      <c r="H355">
        <v>6</v>
      </c>
    </row>
    <row r="356" spans="1:8" x14ac:dyDescent="0.3">
      <c r="A356" t="s">
        <v>255</v>
      </c>
      <c r="B356" t="s">
        <v>469</v>
      </c>
      <c r="C356" t="s">
        <v>819</v>
      </c>
      <c r="D356" s="3">
        <v>-1.6864361130000001</v>
      </c>
      <c r="E356">
        <v>9.1711830999999994E-2</v>
      </c>
      <c r="F356">
        <v>0.21203556500000001</v>
      </c>
      <c r="G356">
        <v>415</v>
      </c>
      <c r="H356">
        <v>6</v>
      </c>
    </row>
    <row r="357" spans="1:8" x14ac:dyDescent="0.3">
      <c r="A357" t="s">
        <v>255</v>
      </c>
      <c r="B357" t="s">
        <v>483</v>
      </c>
      <c r="C357" t="s">
        <v>820</v>
      </c>
      <c r="D357" s="3">
        <v>1.6814089830000001</v>
      </c>
      <c r="E357">
        <v>9.2683502000000001E-2</v>
      </c>
      <c r="F357">
        <v>0.21348447100000001</v>
      </c>
      <c r="G357">
        <v>415</v>
      </c>
      <c r="H357">
        <v>6</v>
      </c>
    </row>
    <row r="358" spans="1:8" x14ac:dyDescent="0.3">
      <c r="A358" t="s">
        <v>255</v>
      </c>
      <c r="B358" t="s">
        <v>456</v>
      </c>
      <c r="C358" t="s">
        <v>821</v>
      </c>
      <c r="D358" s="3">
        <v>-1.67081317</v>
      </c>
      <c r="E358">
        <v>9.4758586000000006E-2</v>
      </c>
      <c r="F358">
        <v>0.21765277499999999</v>
      </c>
      <c r="G358">
        <v>415</v>
      </c>
      <c r="H358">
        <v>6</v>
      </c>
    </row>
    <row r="359" spans="1:8" x14ac:dyDescent="0.3">
      <c r="A359" t="s">
        <v>255</v>
      </c>
      <c r="B359" t="s">
        <v>483</v>
      </c>
      <c r="C359" t="s">
        <v>822</v>
      </c>
      <c r="D359" s="3">
        <v>-1.659320122</v>
      </c>
      <c r="E359">
        <v>9.7051303000000005E-2</v>
      </c>
      <c r="F359">
        <v>0.221783488</v>
      </c>
      <c r="G359">
        <v>415</v>
      </c>
      <c r="H359">
        <v>6</v>
      </c>
    </row>
    <row r="360" spans="1:8" x14ac:dyDescent="0.3">
      <c r="A360" t="s">
        <v>255</v>
      </c>
      <c r="B360" t="s">
        <v>459</v>
      </c>
      <c r="C360" t="s">
        <v>823</v>
      </c>
      <c r="D360" s="3">
        <v>1.6590888349999999</v>
      </c>
      <c r="E360">
        <v>9.7097893000000005E-2</v>
      </c>
      <c r="F360">
        <v>0.221783488</v>
      </c>
      <c r="G360">
        <v>415</v>
      </c>
      <c r="H360">
        <v>6</v>
      </c>
    </row>
    <row r="361" spans="1:8" x14ac:dyDescent="0.3">
      <c r="A361" t="s">
        <v>255</v>
      </c>
      <c r="B361" t="s">
        <v>466</v>
      </c>
      <c r="C361" t="s">
        <v>824</v>
      </c>
      <c r="D361" s="3">
        <v>1.653087339</v>
      </c>
      <c r="E361">
        <v>9.8313090000000006E-2</v>
      </c>
      <c r="F361">
        <v>0.22393537199999999</v>
      </c>
      <c r="G361">
        <v>415</v>
      </c>
      <c r="H361">
        <v>6</v>
      </c>
    </row>
    <row r="362" spans="1:8" x14ac:dyDescent="0.3">
      <c r="A362" t="s">
        <v>255</v>
      </c>
      <c r="B362" t="s">
        <v>483</v>
      </c>
      <c r="C362" t="s">
        <v>825</v>
      </c>
      <c r="D362" s="3">
        <v>-1.6315545789999999</v>
      </c>
      <c r="E362">
        <v>0.102773353</v>
      </c>
      <c r="F362">
        <v>0.23316457400000001</v>
      </c>
      <c r="G362">
        <v>415</v>
      </c>
      <c r="H362">
        <v>6</v>
      </c>
    </row>
    <row r="363" spans="1:8" x14ac:dyDescent="0.3">
      <c r="A363" t="s">
        <v>255</v>
      </c>
      <c r="B363" t="s">
        <v>459</v>
      </c>
      <c r="C363" t="s">
        <v>826</v>
      </c>
      <c r="D363" s="3">
        <v>1.630794783</v>
      </c>
      <c r="E363">
        <v>0.102933629</v>
      </c>
      <c r="F363">
        <v>0.23316457400000001</v>
      </c>
      <c r="G363">
        <v>415</v>
      </c>
      <c r="H363">
        <v>6</v>
      </c>
    </row>
    <row r="364" spans="1:8" x14ac:dyDescent="0.3">
      <c r="A364" t="s">
        <v>255</v>
      </c>
      <c r="B364" t="s">
        <v>459</v>
      </c>
      <c r="C364" t="s">
        <v>827</v>
      </c>
      <c r="D364" s="3">
        <v>1.6253238350000001</v>
      </c>
      <c r="E364">
        <v>0.10409357499999999</v>
      </c>
      <c r="F364">
        <v>0.235142511</v>
      </c>
      <c r="G364">
        <v>415</v>
      </c>
      <c r="H364">
        <v>6</v>
      </c>
    </row>
    <row r="365" spans="1:8" x14ac:dyDescent="0.3">
      <c r="A365" t="s">
        <v>255</v>
      </c>
      <c r="B365" t="s">
        <v>459</v>
      </c>
      <c r="C365" t="s">
        <v>828</v>
      </c>
      <c r="D365" s="3">
        <v>1.6178022809999999</v>
      </c>
      <c r="E365">
        <v>0.10570521500000001</v>
      </c>
      <c r="F365">
        <v>0.23812713299999999</v>
      </c>
      <c r="G365">
        <v>415</v>
      </c>
      <c r="H365">
        <v>6</v>
      </c>
    </row>
    <row r="366" spans="1:8" x14ac:dyDescent="0.3">
      <c r="A366" t="s">
        <v>255</v>
      </c>
      <c r="B366" t="s">
        <v>469</v>
      </c>
      <c r="C366" t="s">
        <v>829</v>
      </c>
      <c r="D366" s="3">
        <v>-1.613665986</v>
      </c>
      <c r="E366">
        <v>0.106599896</v>
      </c>
      <c r="F366">
        <v>0.239484698</v>
      </c>
      <c r="G366">
        <v>415</v>
      </c>
      <c r="H366">
        <v>6</v>
      </c>
    </row>
    <row r="367" spans="1:8" x14ac:dyDescent="0.3">
      <c r="A367" t="s">
        <v>255</v>
      </c>
      <c r="B367" t="s">
        <v>466</v>
      </c>
      <c r="C367" t="s">
        <v>830</v>
      </c>
      <c r="D367" s="3">
        <v>1.6078284540000001</v>
      </c>
      <c r="E367">
        <v>0.107872755</v>
      </c>
      <c r="F367">
        <v>0.241682129</v>
      </c>
      <c r="G367">
        <v>415</v>
      </c>
      <c r="H367">
        <v>6</v>
      </c>
    </row>
    <row r="368" spans="1:8" x14ac:dyDescent="0.3">
      <c r="A368" t="s">
        <v>255</v>
      </c>
      <c r="B368" t="s">
        <v>466</v>
      </c>
      <c r="C368" t="s">
        <v>831</v>
      </c>
      <c r="D368" s="3">
        <v>-1.5946484700000001</v>
      </c>
      <c r="E368">
        <v>0.110790867</v>
      </c>
      <c r="F368">
        <v>0.24562241500000001</v>
      </c>
      <c r="G368">
        <v>415</v>
      </c>
      <c r="H368">
        <v>6</v>
      </c>
    </row>
    <row r="369" spans="1:8" x14ac:dyDescent="0.3">
      <c r="A369" t="s">
        <v>255</v>
      </c>
      <c r="B369" t="s">
        <v>459</v>
      </c>
      <c r="C369" t="s">
        <v>832</v>
      </c>
      <c r="D369" s="3">
        <v>-1.593234058</v>
      </c>
      <c r="E369">
        <v>0.11110769400000001</v>
      </c>
      <c r="F369">
        <v>0.24562241500000001</v>
      </c>
      <c r="G369">
        <v>415</v>
      </c>
      <c r="H369">
        <v>6</v>
      </c>
    </row>
    <row r="370" spans="1:8" x14ac:dyDescent="0.3">
      <c r="A370" t="s">
        <v>255</v>
      </c>
      <c r="B370" t="s">
        <v>454</v>
      </c>
      <c r="C370" t="s">
        <v>833</v>
      </c>
      <c r="D370" s="3">
        <v>1.5942998960000001</v>
      </c>
      <c r="E370">
        <v>0.110868881</v>
      </c>
      <c r="F370">
        <v>0.24562241500000001</v>
      </c>
      <c r="G370">
        <v>415</v>
      </c>
      <c r="H370">
        <v>6</v>
      </c>
    </row>
    <row r="371" spans="1:8" x14ac:dyDescent="0.3">
      <c r="A371" t="s">
        <v>255</v>
      </c>
      <c r="B371" t="s">
        <v>483</v>
      </c>
      <c r="C371" t="s">
        <v>834</v>
      </c>
      <c r="D371" s="3">
        <v>1.5931383109999999</v>
      </c>
      <c r="E371">
        <v>0.111129166</v>
      </c>
      <c r="F371">
        <v>0.24562241500000001</v>
      </c>
      <c r="G371">
        <v>415</v>
      </c>
      <c r="H371">
        <v>6</v>
      </c>
    </row>
    <row r="372" spans="1:8" x14ac:dyDescent="0.3">
      <c r="A372" t="s">
        <v>255</v>
      </c>
      <c r="B372" t="s">
        <v>456</v>
      </c>
      <c r="C372" t="s">
        <v>835</v>
      </c>
      <c r="D372" s="3">
        <v>1.5963402689999999</v>
      </c>
      <c r="E372">
        <v>0.110412844</v>
      </c>
      <c r="F372">
        <v>0.24562241500000001</v>
      </c>
      <c r="G372">
        <v>415</v>
      </c>
      <c r="H372">
        <v>6</v>
      </c>
    </row>
    <row r="373" spans="1:8" x14ac:dyDescent="0.3">
      <c r="A373" t="s">
        <v>255</v>
      </c>
      <c r="B373" t="s">
        <v>454</v>
      </c>
      <c r="C373" t="s">
        <v>836</v>
      </c>
      <c r="D373" s="3">
        <v>1.5871055940000001</v>
      </c>
      <c r="E373">
        <v>0.11248873099999999</v>
      </c>
      <c r="F373">
        <v>0.247959031</v>
      </c>
      <c r="G373">
        <v>415</v>
      </c>
      <c r="H373">
        <v>6</v>
      </c>
    </row>
    <row r="374" spans="1:8" x14ac:dyDescent="0.3">
      <c r="A374" t="s">
        <v>255</v>
      </c>
      <c r="B374" t="s">
        <v>459</v>
      </c>
      <c r="C374" t="s">
        <v>837</v>
      </c>
      <c r="D374" s="3">
        <v>-1.5667799309999999</v>
      </c>
      <c r="E374">
        <v>0.11716614</v>
      </c>
      <c r="F374">
        <v>0.25757703700000001</v>
      </c>
      <c r="G374">
        <v>415</v>
      </c>
      <c r="H374">
        <v>6</v>
      </c>
    </row>
    <row r="375" spans="1:8" x14ac:dyDescent="0.3">
      <c r="A375" t="s">
        <v>255</v>
      </c>
      <c r="B375" t="s">
        <v>454</v>
      </c>
      <c r="C375" t="s">
        <v>838</v>
      </c>
      <c r="D375" s="3">
        <v>1.5638213839999999</v>
      </c>
      <c r="E375">
        <v>0.11785952099999999</v>
      </c>
      <c r="F375">
        <v>0.258408576</v>
      </c>
      <c r="G375">
        <v>415</v>
      </c>
      <c r="H375">
        <v>6</v>
      </c>
    </row>
    <row r="376" spans="1:8" x14ac:dyDescent="0.3">
      <c r="A376" t="s">
        <v>255</v>
      </c>
      <c r="B376" t="s">
        <v>456</v>
      </c>
      <c r="C376" t="s">
        <v>839</v>
      </c>
      <c r="D376" s="3">
        <v>1.5494553069999999</v>
      </c>
      <c r="E376">
        <v>0.121272307</v>
      </c>
      <c r="F376">
        <v>0.265182111</v>
      </c>
      <c r="G376">
        <v>415</v>
      </c>
      <c r="H376">
        <v>6</v>
      </c>
    </row>
    <row r="377" spans="1:8" x14ac:dyDescent="0.3">
      <c r="A377" t="s">
        <v>255</v>
      </c>
      <c r="B377" t="s">
        <v>459</v>
      </c>
      <c r="C377" t="s">
        <v>840</v>
      </c>
      <c r="D377" s="3">
        <v>1.5470845019999999</v>
      </c>
      <c r="E377">
        <v>0.12184287100000001</v>
      </c>
      <c r="F377">
        <v>0.26572115499999999</v>
      </c>
      <c r="G377">
        <v>415</v>
      </c>
      <c r="H377">
        <v>6</v>
      </c>
    </row>
    <row r="378" spans="1:8" x14ac:dyDescent="0.3">
      <c r="A378" t="s">
        <v>255</v>
      </c>
      <c r="B378" t="s">
        <v>454</v>
      </c>
      <c r="C378" t="s">
        <v>841</v>
      </c>
      <c r="D378" s="3">
        <v>-1.536753507</v>
      </c>
      <c r="E378">
        <v>0.12435368300000001</v>
      </c>
      <c r="F378">
        <v>0.27019581599999998</v>
      </c>
      <c r="G378">
        <v>415</v>
      </c>
      <c r="H378">
        <v>6</v>
      </c>
    </row>
    <row r="379" spans="1:8" x14ac:dyDescent="0.3">
      <c r="A379" t="s">
        <v>255</v>
      </c>
      <c r="B379" t="s">
        <v>454</v>
      </c>
      <c r="C379" t="s">
        <v>842</v>
      </c>
      <c r="D379" s="3">
        <v>1.5342784869999999</v>
      </c>
      <c r="E379">
        <v>0.124961156</v>
      </c>
      <c r="F379">
        <v>0.27019581599999998</v>
      </c>
      <c r="G379">
        <v>415</v>
      </c>
      <c r="H379">
        <v>6</v>
      </c>
    </row>
    <row r="380" spans="1:8" x14ac:dyDescent="0.3">
      <c r="A380" t="s">
        <v>255</v>
      </c>
      <c r="B380" t="s">
        <v>456</v>
      </c>
      <c r="C380" t="s">
        <v>843</v>
      </c>
      <c r="D380" s="3">
        <v>1.535649244</v>
      </c>
      <c r="E380">
        <v>0.12462442999999999</v>
      </c>
      <c r="F380">
        <v>0.27019581599999998</v>
      </c>
      <c r="G380">
        <v>415</v>
      </c>
      <c r="H380">
        <v>6</v>
      </c>
    </row>
    <row r="381" spans="1:8" x14ac:dyDescent="0.3">
      <c r="A381" t="s">
        <v>255</v>
      </c>
      <c r="B381" t="s">
        <v>459</v>
      </c>
      <c r="C381" t="s">
        <v>844</v>
      </c>
      <c r="D381" s="3">
        <v>1.5332563889999999</v>
      </c>
      <c r="E381">
        <v>0.12521269500000001</v>
      </c>
      <c r="F381">
        <v>0.27019581599999998</v>
      </c>
      <c r="G381">
        <v>415</v>
      </c>
      <c r="H381">
        <v>6</v>
      </c>
    </row>
    <row r="382" spans="1:8" x14ac:dyDescent="0.3">
      <c r="A382" t="s">
        <v>255</v>
      </c>
      <c r="B382" t="s">
        <v>483</v>
      </c>
      <c r="C382" t="s">
        <v>845</v>
      </c>
      <c r="D382" s="3">
        <v>1.529522469</v>
      </c>
      <c r="E382">
        <v>0.12613497300000001</v>
      </c>
      <c r="F382">
        <v>0.27076093699999998</v>
      </c>
      <c r="G382">
        <v>415</v>
      </c>
      <c r="H382">
        <v>6</v>
      </c>
    </row>
    <row r="383" spans="1:8" x14ac:dyDescent="0.3">
      <c r="A383" t="s">
        <v>255</v>
      </c>
      <c r="B383" t="s">
        <v>459</v>
      </c>
      <c r="C383" t="s">
        <v>846</v>
      </c>
      <c r="D383" s="3">
        <v>1.5295942979999999</v>
      </c>
      <c r="E383">
        <v>0.12611718199999999</v>
      </c>
      <c r="F383">
        <v>0.27076093699999998</v>
      </c>
      <c r="G383">
        <v>415</v>
      </c>
      <c r="H383">
        <v>6</v>
      </c>
    </row>
    <row r="384" spans="1:8" x14ac:dyDescent="0.3">
      <c r="A384" t="s">
        <v>255</v>
      </c>
      <c r="B384" t="s">
        <v>459</v>
      </c>
      <c r="C384" t="s">
        <v>847</v>
      </c>
      <c r="D384" s="3">
        <v>1.5229185860000001</v>
      </c>
      <c r="E384">
        <v>0.12777907499999999</v>
      </c>
      <c r="F384">
        <v>0.27215283499999998</v>
      </c>
      <c r="G384">
        <v>415</v>
      </c>
      <c r="H384">
        <v>6</v>
      </c>
    </row>
    <row r="385" spans="1:8" x14ac:dyDescent="0.3">
      <c r="A385" t="s">
        <v>255</v>
      </c>
      <c r="B385" t="s">
        <v>469</v>
      </c>
      <c r="C385" t="s">
        <v>848</v>
      </c>
      <c r="D385" s="3">
        <v>-1.523388771</v>
      </c>
      <c r="E385">
        <v>0.12766147</v>
      </c>
      <c r="F385">
        <v>0.27215283499999998</v>
      </c>
      <c r="G385">
        <v>415</v>
      </c>
      <c r="H385">
        <v>6</v>
      </c>
    </row>
    <row r="386" spans="1:8" x14ac:dyDescent="0.3">
      <c r="A386" t="s">
        <v>255</v>
      </c>
      <c r="B386" t="s">
        <v>562</v>
      </c>
      <c r="C386" t="s">
        <v>849</v>
      </c>
      <c r="D386" s="3">
        <v>1.5231995380000001</v>
      </c>
      <c r="E386">
        <v>0.12770879199999999</v>
      </c>
      <c r="F386">
        <v>0.27215283499999998</v>
      </c>
      <c r="G386">
        <v>415</v>
      </c>
      <c r="H386">
        <v>6</v>
      </c>
    </row>
    <row r="387" spans="1:8" x14ac:dyDescent="0.3">
      <c r="A387" t="s">
        <v>255</v>
      </c>
      <c r="B387" t="s">
        <v>456</v>
      </c>
      <c r="C387" t="s">
        <v>850</v>
      </c>
      <c r="D387" s="3">
        <v>1.5213736609999999</v>
      </c>
      <c r="E387">
        <v>0.12816609500000001</v>
      </c>
      <c r="F387">
        <v>0.27226994300000001</v>
      </c>
      <c r="G387">
        <v>415</v>
      </c>
      <c r="H387">
        <v>6</v>
      </c>
    </row>
    <row r="388" spans="1:8" x14ac:dyDescent="0.3">
      <c r="A388" t="s">
        <v>255</v>
      </c>
      <c r="B388" t="s">
        <v>500</v>
      </c>
      <c r="C388" t="s">
        <v>851</v>
      </c>
      <c r="D388" s="3">
        <v>-1.5170241179999999</v>
      </c>
      <c r="E388">
        <v>0.12926059500000001</v>
      </c>
      <c r="F388">
        <v>0.27388549800000001</v>
      </c>
      <c r="G388">
        <v>415</v>
      </c>
      <c r="H388">
        <v>6</v>
      </c>
    </row>
    <row r="389" spans="1:8" x14ac:dyDescent="0.3">
      <c r="A389" t="s">
        <v>255</v>
      </c>
      <c r="B389" t="s">
        <v>472</v>
      </c>
      <c r="C389" t="s">
        <v>852</v>
      </c>
      <c r="D389" s="3">
        <v>1.515186734</v>
      </c>
      <c r="E389">
        <v>0.129725122</v>
      </c>
      <c r="F389">
        <v>0.27416133999999998</v>
      </c>
      <c r="G389">
        <v>415</v>
      </c>
      <c r="H389">
        <v>6</v>
      </c>
    </row>
    <row r="390" spans="1:8" x14ac:dyDescent="0.3">
      <c r="A390" t="s">
        <v>255</v>
      </c>
      <c r="B390" t="s">
        <v>459</v>
      </c>
      <c r="C390" t="s">
        <v>853</v>
      </c>
      <c r="D390" s="3">
        <v>-1.5048526879999999</v>
      </c>
      <c r="E390">
        <v>0.132361954</v>
      </c>
      <c r="F390">
        <v>0.279014916</v>
      </c>
      <c r="G390">
        <v>415</v>
      </c>
      <c r="H390">
        <v>6</v>
      </c>
    </row>
    <row r="391" spans="1:8" x14ac:dyDescent="0.3">
      <c r="A391" t="s">
        <v>255</v>
      </c>
      <c r="B391" t="s">
        <v>483</v>
      </c>
      <c r="C391" t="s">
        <v>854</v>
      </c>
      <c r="D391" s="3">
        <v>1.498376473</v>
      </c>
      <c r="E391">
        <v>0.13403546599999999</v>
      </c>
      <c r="F391">
        <v>0.28181815900000001</v>
      </c>
      <c r="G391">
        <v>415</v>
      </c>
      <c r="H391">
        <v>6</v>
      </c>
    </row>
    <row r="392" spans="1:8" x14ac:dyDescent="0.3">
      <c r="A392" t="s">
        <v>255</v>
      </c>
      <c r="B392" t="s">
        <v>483</v>
      </c>
      <c r="C392" t="s">
        <v>855</v>
      </c>
      <c r="D392" s="3">
        <v>-1.490858534</v>
      </c>
      <c r="E392">
        <v>0.13599864</v>
      </c>
      <c r="F392">
        <v>0.28376306600000001</v>
      </c>
      <c r="G392">
        <v>415</v>
      </c>
      <c r="H392">
        <v>6</v>
      </c>
    </row>
    <row r="393" spans="1:8" x14ac:dyDescent="0.3">
      <c r="A393" t="s">
        <v>255</v>
      </c>
      <c r="B393" t="s">
        <v>459</v>
      </c>
      <c r="C393" t="s">
        <v>856</v>
      </c>
      <c r="D393" s="3">
        <v>-1.4921174639999999</v>
      </c>
      <c r="E393">
        <v>0.13566835399999999</v>
      </c>
      <c r="F393">
        <v>0.28376306600000001</v>
      </c>
      <c r="G393">
        <v>415</v>
      </c>
      <c r="H393">
        <v>6</v>
      </c>
    </row>
    <row r="394" spans="1:8" x14ac:dyDescent="0.3">
      <c r="A394" t="s">
        <v>255</v>
      </c>
      <c r="B394" t="s">
        <v>459</v>
      </c>
      <c r="C394" t="s">
        <v>857</v>
      </c>
      <c r="D394" s="3">
        <v>1.4912342240000001</v>
      </c>
      <c r="E394">
        <v>0.13590001099999999</v>
      </c>
      <c r="F394">
        <v>0.28376306600000001</v>
      </c>
      <c r="G394">
        <v>415</v>
      </c>
      <c r="H394">
        <v>6</v>
      </c>
    </row>
    <row r="395" spans="1:8" x14ac:dyDescent="0.3">
      <c r="A395" t="s">
        <v>255</v>
      </c>
      <c r="B395" t="s">
        <v>454</v>
      </c>
      <c r="C395" t="s">
        <v>858</v>
      </c>
      <c r="D395" s="3">
        <v>1.486844716</v>
      </c>
      <c r="E395">
        <v>0.13705582799999999</v>
      </c>
      <c r="F395">
        <v>0.28524309399999997</v>
      </c>
      <c r="G395">
        <v>415</v>
      </c>
      <c r="H395">
        <v>6</v>
      </c>
    </row>
    <row r="396" spans="1:8" x14ac:dyDescent="0.3">
      <c r="A396" t="s">
        <v>255</v>
      </c>
      <c r="B396" t="s">
        <v>494</v>
      </c>
      <c r="C396" t="s">
        <v>859</v>
      </c>
      <c r="D396" s="3">
        <v>1.482218662</v>
      </c>
      <c r="E396">
        <v>0.13828212200000001</v>
      </c>
      <c r="F396">
        <v>0.28706668400000002</v>
      </c>
      <c r="G396">
        <v>415</v>
      </c>
      <c r="H396">
        <v>6</v>
      </c>
    </row>
    <row r="397" spans="1:8" x14ac:dyDescent="0.3">
      <c r="A397" t="s">
        <v>255</v>
      </c>
      <c r="B397" t="s">
        <v>456</v>
      </c>
      <c r="C397" t="s">
        <v>860</v>
      </c>
      <c r="D397" s="3">
        <v>-1.4664511549999999</v>
      </c>
      <c r="E397">
        <v>0.14252541899999999</v>
      </c>
      <c r="F397">
        <v>0.29512839299999999</v>
      </c>
      <c r="G397">
        <v>415</v>
      </c>
      <c r="H397">
        <v>6</v>
      </c>
    </row>
    <row r="398" spans="1:8" x14ac:dyDescent="0.3">
      <c r="A398" t="s">
        <v>255</v>
      </c>
      <c r="B398" t="s">
        <v>456</v>
      </c>
      <c r="C398" t="s">
        <v>861</v>
      </c>
      <c r="D398" s="3">
        <v>1.460794658</v>
      </c>
      <c r="E398">
        <v>0.144071802</v>
      </c>
      <c r="F398">
        <v>0.29683135100000002</v>
      </c>
      <c r="G398">
        <v>415</v>
      </c>
      <c r="H398">
        <v>6</v>
      </c>
    </row>
    <row r="399" spans="1:8" x14ac:dyDescent="0.3">
      <c r="A399" t="s">
        <v>255</v>
      </c>
      <c r="B399" t="s">
        <v>454</v>
      </c>
      <c r="C399" t="s">
        <v>862</v>
      </c>
      <c r="D399" s="3">
        <v>1.461445831</v>
      </c>
      <c r="E399">
        <v>0.14389313100000001</v>
      </c>
      <c r="F399">
        <v>0.29683135100000002</v>
      </c>
      <c r="G399">
        <v>415</v>
      </c>
      <c r="H399">
        <v>6</v>
      </c>
    </row>
    <row r="400" spans="1:8" x14ac:dyDescent="0.3">
      <c r="A400" t="s">
        <v>255</v>
      </c>
      <c r="B400" t="s">
        <v>466</v>
      </c>
      <c r="C400" t="s">
        <v>256</v>
      </c>
      <c r="D400" s="3">
        <v>1.458305038</v>
      </c>
      <c r="E400">
        <v>0.14475648199999999</v>
      </c>
      <c r="F400">
        <v>0.29749452399999998</v>
      </c>
      <c r="G400">
        <v>415</v>
      </c>
      <c r="H400">
        <v>6</v>
      </c>
    </row>
    <row r="401" spans="1:8" x14ac:dyDescent="0.3">
      <c r="A401" t="s">
        <v>255</v>
      </c>
      <c r="B401" t="s">
        <v>494</v>
      </c>
      <c r="C401" t="s">
        <v>863</v>
      </c>
      <c r="D401" s="3">
        <v>-1.445190666</v>
      </c>
      <c r="E401">
        <v>0.148404337</v>
      </c>
      <c r="F401">
        <v>0.304228891</v>
      </c>
      <c r="G401">
        <v>415</v>
      </c>
      <c r="H401">
        <v>6</v>
      </c>
    </row>
    <row r="402" spans="1:8" x14ac:dyDescent="0.3">
      <c r="A402" t="s">
        <v>255</v>
      </c>
      <c r="B402" t="s">
        <v>454</v>
      </c>
      <c r="C402" t="s">
        <v>864</v>
      </c>
      <c r="D402" s="3">
        <v>1.441855844</v>
      </c>
      <c r="E402">
        <v>0.14934304500000001</v>
      </c>
      <c r="F402">
        <v>0.30538976800000001</v>
      </c>
      <c r="G402">
        <v>415</v>
      </c>
      <c r="H402">
        <v>6</v>
      </c>
    </row>
    <row r="403" spans="1:8" x14ac:dyDescent="0.3">
      <c r="A403" t="s">
        <v>255</v>
      </c>
      <c r="B403" t="s">
        <v>459</v>
      </c>
      <c r="C403" t="s">
        <v>865</v>
      </c>
      <c r="D403" s="3">
        <v>1.4319741239999999</v>
      </c>
      <c r="E403">
        <v>0.152151227</v>
      </c>
      <c r="F403">
        <v>0.31035822400000002</v>
      </c>
      <c r="G403">
        <v>415</v>
      </c>
      <c r="H403">
        <v>6</v>
      </c>
    </row>
    <row r="404" spans="1:8" x14ac:dyDescent="0.3">
      <c r="A404" t="s">
        <v>255</v>
      </c>
      <c r="B404" t="s">
        <v>456</v>
      </c>
      <c r="C404" t="s">
        <v>866</v>
      </c>
      <c r="D404" s="3">
        <v>-1.425118095</v>
      </c>
      <c r="E404">
        <v>0.154123067</v>
      </c>
      <c r="F404">
        <v>0.31360028499999998</v>
      </c>
      <c r="G404">
        <v>415</v>
      </c>
      <c r="H404">
        <v>6</v>
      </c>
    </row>
    <row r="405" spans="1:8" x14ac:dyDescent="0.3">
      <c r="A405" t="s">
        <v>255</v>
      </c>
      <c r="B405" t="s">
        <v>459</v>
      </c>
      <c r="C405" t="s">
        <v>867</v>
      </c>
      <c r="D405" s="3">
        <v>1.420291682</v>
      </c>
      <c r="E405">
        <v>0.155522782</v>
      </c>
      <c r="F405">
        <v>0.31566505299999997</v>
      </c>
      <c r="G405">
        <v>415</v>
      </c>
      <c r="H405">
        <v>6</v>
      </c>
    </row>
    <row r="406" spans="1:8" x14ac:dyDescent="0.3">
      <c r="A406" t="s">
        <v>255</v>
      </c>
      <c r="B406" t="s">
        <v>483</v>
      </c>
      <c r="C406" t="s">
        <v>868</v>
      </c>
      <c r="D406" s="3">
        <v>1.416513777</v>
      </c>
      <c r="E406">
        <v>0.156625133</v>
      </c>
      <c r="F406">
        <v>0.317117553</v>
      </c>
      <c r="G406">
        <v>415</v>
      </c>
      <c r="H406">
        <v>6</v>
      </c>
    </row>
    <row r="407" spans="1:8" x14ac:dyDescent="0.3">
      <c r="A407" t="s">
        <v>255</v>
      </c>
      <c r="B407" t="s">
        <v>454</v>
      </c>
      <c r="C407" t="s">
        <v>869</v>
      </c>
      <c r="D407" s="3">
        <v>1.4070256350000001</v>
      </c>
      <c r="E407">
        <v>0.15941978800000001</v>
      </c>
      <c r="F407">
        <v>0.32198085300000001</v>
      </c>
      <c r="G407">
        <v>415</v>
      </c>
      <c r="H407">
        <v>6</v>
      </c>
    </row>
    <row r="408" spans="1:8" x14ac:dyDescent="0.3">
      <c r="A408" t="s">
        <v>255</v>
      </c>
      <c r="B408" t="s">
        <v>466</v>
      </c>
      <c r="C408" t="s">
        <v>870</v>
      </c>
      <c r="D408" s="3">
        <v>1.38628996</v>
      </c>
      <c r="E408">
        <v>0.16565838099999999</v>
      </c>
      <c r="F408">
        <v>0.32905447999999998</v>
      </c>
      <c r="G408">
        <v>415</v>
      </c>
      <c r="H408">
        <v>6</v>
      </c>
    </row>
    <row r="409" spans="1:8" x14ac:dyDescent="0.3">
      <c r="A409" t="s">
        <v>255</v>
      </c>
      <c r="B409" t="s">
        <v>456</v>
      </c>
      <c r="C409" t="s">
        <v>871</v>
      </c>
      <c r="D409" s="3">
        <v>-1.388262055</v>
      </c>
      <c r="E409">
        <v>0.16505726200000001</v>
      </c>
      <c r="F409">
        <v>0.32905447999999998</v>
      </c>
      <c r="G409">
        <v>415</v>
      </c>
      <c r="H409">
        <v>6</v>
      </c>
    </row>
    <row r="410" spans="1:8" x14ac:dyDescent="0.3">
      <c r="A410" t="s">
        <v>255</v>
      </c>
      <c r="B410" t="s">
        <v>466</v>
      </c>
      <c r="C410" t="s">
        <v>872</v>
      </c>
      <c r="D410" s="3">
        <v>1.3925371179999999</v>
      </c>
      <c r="E410">
        <v>0.16375981000000001</v>
      </c>
      <c r="F410">
        <v>0.32905447999999998</v>
      </c>
      <c r="G410">
        <v>415</v>
      </c>
      <c r="H410">
        <v>6</v>
      </c>
    </row>
    <row r="411" spans="1:8" x14ac:dyDescent="0.3">
      <c r="A411" t="s">
        <v>255</v>
      </c>
      <c r="B411" t="s">
        <v>483</v>
      </c>
      <c r="C411" t="s">
        <v>873</v>
      </c>
      <c r="D411" s="3">
        <v>1.3887166520000001</v>
      </c>
      <c r="E411">
        <v>0.16491892899999999</v>
      </c>
      <c r="F411">
        <v>0.32905447999999998</v>
      </c>
      <c r="G411">
        <v>415</v>
      </c>
      <c r="H411">
        <v>6</v>
      </c>
    </row>
    <row r="412" spans="1:8" x14ac:dyDescent="0.3">
      <c r="A412" t="s">
        <v>255</v>
      </c>
      <c r="B412" t="s">
        <v>483</v>
      </c>
      <c r="C412" t="s">
        <v>874</v>
      </c>
      <c r="D412" s="3">
        <v>-1.3860517619999999</v>
      </c>
      <c r="E412">
        <v>0.16573109799999999</v>
      </c>
      <c r="F412">
        <v>0.32905447999999998</v>
      </c>
      <c r="G412">
        <v>415</v>
      </c>
      <c r="H412">
        <v>6</v>
      </c>
    </row>
    <row r="413" spans="1:8" x14ac:dyDescent="0.3">
      <c r="A413" t="s">
        <v>255</v>
      </c>
      <c r="B413" t="s">
        <v>483</v>
      </c>
      <c r="C413" t="s">
        <v>875</v>
      </c>
      <c r="D413" s="3">
        <v>1.3895741189999999</v>
      </c>
      <c r="E413">
        <v>0.16465823900000001</v>
      </c>
      <c r="F413">
        <v>0.32905447999999998</v>
      </c>
      <c r="G413">
        <v>415</v>
      </c>
      <c r="H413">
        <v>6</v>
      </c>
    </row>
    <row r="414" spans="1:8" x14ac:dyDescent="0.3">
      <c r="A414" t="s">
        <v>255</v>
      </c>
      <c r="B414" t="s">
        <v>469</v>
      </c>
      <c r="C414" t="s">
        <v>876</v>
      </c>
      <c r="D414" s="3">
        <v>-1.393717426</v>
      </c>
      <c r="E414">
        <v>0.16340295199999999</v>
      </c>
      <c r="F414">
        <v>0.32905447999999998</v>
      </c>
      <c r="G414">
        <v>415</v>
      </c>
      <c r="H414">
        <v>6</v>
      </c>
    </row>
    <row r="415" spans="1:8" x14ac:dyDescent="0.3">
      <c r="A415" t="s">
        <v>255</v>
      </c>
      <c r="B415" t="s">
        <v>483</v>
      </c>
      <c r="C415" t="s">
        <v>877</v>
      </c>
      <c r="D415" s="3">
        <v>1.3832257210000001</v>
      </c>
      <c r="E415">
        <v>0.166595665</v>
      </c>
      <c r="F415">
        <v>0.32997209</v>
      </c>
      <c r="G415">
        <v>415</v>
      </c>
      <c r="H415">
        <v>6</v>
      </c>
    </row>
    <row r="416" spans="1:8" x14ac:dyDescent="0.3">
      <c r="A416" t="s">
        <v>255</v>
      </c>
      <c r="B416" t="s">
        <v>469</v>
      </c>
      <c r="C416" t="s">
        <v>878</v>
      </c>
      <c r="D416" s="3">
        <v>-1.368609736</v>
      </c>
      <c r="E416">
        <v>0.171121299</v>
      </c>
      <c r="F416">
        <v>0.33811919299999998</v>
      </c>
      <c r="G416">
        <v>415</v>
      </c>
      <c r="H416">
        <v>6</v>
      </c>
    </row>
    <row r="417" spans="1:8" x14ac:dyDescent="0.3">
      <c r="A417" t="s">
        <v>255</v>
      </c>
      <c r="B417" t="s">
        <v>459</v>
      </c>
      <c r="C417" t="s">
        <v>879</v>
      </c>
      <c r="D417" s="3">
        <v>1.362856056</v>
      </c>
      <c r="E417">
        <v>0.17292788000000001</v>
      </c>
      <c r="F417">
        <v>0.34086745600000001</v>
      </c>
      <c r="G417">
        <v>415</v>
      </c>
      <c r="H417">
        <v>6</v>
      </c>
    </row>
    <row r="418" spans="1:8" x14ac:dyDescent="0.3">
      <c r="A418" t="s">
        <v>255</v>
      </c>
      <c r="B418" t="s">
        <v>500</v>
      </c>
      <c r="C418" t="s">
        <v>880</v>
      </c>
      <c r="D418" s="3">
        <v>1.354445745</v>
      </c>
      <c r="E418">
        <v>0.175594212</v>
      </c>
      <c r="F418">
        <v>0.34529317500000001</v>
      </c>
      <c r="G418">
        <v>415</v>
      </c>
      <c r="H418">
        <v>6</v>
      </c>
    </row>
    <row r="419" spans="1:8" x14ac:dyDescent="0.3">
      <c r="A419" t="s">
        <v>255</v>
      </c>
      <c r="B419" t="s">
        <v>687</v>
      </c>
      <c r="C419" t="s">
        <v>881</v>
      </c>
      <c r="D419" s="3">
        <v>-1.348222464</v>
      </c>
      <c r="E419">
        <v>0.17758684199999999</v>
      </c>
      <c r="F419">
        <v>0.34837610200000002</v>
      </c>
      <c r="G419">
        <v>415</v>
      </c>
      <c r="H419">
        <v>6</v>
      </c>
    </row>
    <row r="420" spans="1:8" x14ac:dyDescent="0.3">
      <c r="A420" t="s">
        <v>255</v>
      </c>
      <c r="B420" t="s">
        <v>483</v>
      </c>
      <c r="C420" t="s">
        <v>882</v>
      </c>
      <c r="D420" s="3">
        <v>1.346017448</v>
      </c>
      <c r="E420">
        <v>0.17829689000000001</v>
      </c>
      <c r="F420">
        <v>0.34884498000000003</v>
      </c>
      <c r="G420">
        <v>415</v>
      </c>
      <c r="H420">
        <v>6</v>
      </c>
    </row>
    <row r="421" spans="1:8" x14ac:dyDescent="0.3">
      <c r="A421" t="s">
        <v>255</v>
      </c>
      <c r="B421" t="s">
        <v>459</v>
      </c>
      <c r="C421" t="s">
        <v>883</v>
      </c>
      <c r="D421" s="3">
        <v>1.34484066</v>
      </c>
      <c r="E421">
        <v>0.178676697</v>
      </c>
      <c r="F421">
        <v>0.34884498000000003</v>
      </c>
      <c r="G421">
        <v>415</v>
      </c>
      <c r="H421">
        <v>6</v>
      </c>
    </row>
    <row r="422" spans="1:8" x14ac:dyDescent="0.3">
      <c r="A422" t="s">
        <v>255</v>
      </c>
      <c r="B422" t="s">
        <v>459</v>
      </c>
      <c r="C422" t="s">
        <v>884</v>
      </c>
      <c r="D422" s="3">
        <v>1.3403970009999999</v>
      </c>
      <c r="E422">
        <v>0.18011631</v>
      </c>
      <c r="F422">
        <v>0.35082036599999999</v>
      </c>
      <c r="G422">
        <v>415</v>
      </c>
      <c r="H422">
        <v>6</v>
      </c>
    </row>
    <row r="423" spans="1:8" x14ac:dyDescent="0.3">
      <c r="A423" t="s">
        <v>255</v>
      </c>
      <c r="B423" t="s">
        <v>459</v>
      </c>
      <c r="C423" t="s">
        <v>885</v>
      </c>
      <c r="D423" s="3">
        <v>1.331002491</v>
      </c>
      <c r="E423">
        <v>0.183188191</v>
      </c>
      <c r="F423">
        <v>0.355958096</v>
      </c>
      <c r="G423">
        <v>415</v>
      </c>
      <c r="H423">
        <v>6</v>
      </c>
    </row>
    <row r="424" spans="1:8" x14ac:dyDescent="0.3">
      <c r="A424" t="s">
        <v>255</v>
      </c>
      <c r="B424" t="s">
        <v>454</v>
      </c>
      <c r="C424" t="s">
        <v>886</v>
      </c>
      <c r="D424" s="3">
        <v>-1.3276057290000001</v>
      </c>
      <c r="E424">
        <v>0.18430839099999999</v>
      </c>
      <c r="F424">
        <v>0.35728813399999998</v>
      </c>
      <c r="G424">
        <v>415</v>
      </c>
      <c r="H424">
        <v>6</v>
      </c>
    </row>
    <row r="425" spans="1:8" x14ac:dyDescent="0.3">
      <c r="A425" t="s">
        <v>255</v>
      </c>
      <c r="B425" t="s">
        <v>466</v>
      </c>
      <c r="C425" t="s">
        <v>887</v>
      </c>
      <c r="D425" s="3">
        <v>-1.319807427</v>
      </c>
      <c r="E425">
        <v>0.18689932100000001</v>
      </c>
      <c r="F425">
        <v>0.36060574899999998</v>
      </c>
      <c r="G425">
        <v>415</v>
      </c>
      <c r="H425">
        <v>6</v>
      </c>
    </row>
    <row r="426" spans="1:8" x14ac:dyDescent="0.3">
      <c r="A426" t="s">
        <v>255</v>
      </c>
      <c r="B426" t="s">
        <v>483</v>
      </c>
      <c r="C426" t="s">
        <v>888</v>
      </c>
      <c r="D426" s="3">
        <v>1.3201677970000001</v>
      </c>
      <c r="E426">
        <v>0.186779001</v>
      </c>
      <c r="F426">
        <v>0.36060574899999998</v>
      </c>
      <c r="G426">
        <v>415</v>
      </c>
      <c r="H426">
        <v>6</v>
      </c>
    </row>
    <row r="427" spans="1:8" x14ac:dyDescent="0.3">
      <c r="A427" t="s">
        <v>255</v>
      </c>
      <c r="B427" t="s">
        <v>456</v>
      </c>
      <c r="C427" t="s">
        <v>889</v>
      </c>
      <c r="D427" s="3">
        <v>-1.3090089899999999</v>
      </c>
      <c r="E427">
        <v>0.19053130500000001</v>
      </c>
      <c r="F427">
        <v>0.36589149900000001</v>
      </c>
      <c r="G427">
        <v>415</v>
      </c>
      <c r="H427">
        <v>6</v>
      </c>
    </row>
    <row r="428" spans="1:8" x14ac:dyDescent="0.3">
      <c r="A428" t="s">
        <v>255</v>
      </c>
      <c r="B428" t="s">
        <v>459</v>
      </c>
      <c r="C428" t="s">
        <v>890</v>
      </c>
      <c r="D428" s="3">
        <v>1.3092921550000001</v>
      </c>
      <c r="E428">
        <v>0.190435406</v>
      </c>
      <c r="F428">
        <v>0.36589149900000001</v>
      </c>
      <c r="G428">
        <v>415</v>
      </c>
      <c r="H428">
        <v>6</v>
      </c>
    </row>
    <row r="429" spans="1:8" x14ac:dyDescent="0.3">
      <c r="A429" t="s">
        <v>255</v>
      </c>
      <c r="B429" t="s">
        <v>483</v>
      </c>
      <c r="C429" t="s">
        <v>891</v>
      </c>
      <c r="D429" s="3">
        <v>1.304681534</v>
      </c>
      <c r="E429">
        <v>0.19200131200000001</v>
      </c>
      <c r="F429">
        <v>0.36785298100000002</v>
      </c>
      <c r="G429">
        <v>415</v>
      </c>
      <c r="H429">
        <v>6</v>
      </c>
    </row>
    <row r="430" spans="1:8" x14ac:dyDescent="0.3">
      <c r="A430" t="s">
        <v>255</v>
      </c>
      <c r="B430" t="s">
        <v>472</v>
      </c>
      <c r="C430" t="s">
        <v>892</v>
      </c>
      <c r="D430" s="3">
        <v>-1.2990383190000001</v>
      </c>
      <c r="E430">
        <v>0.193930779</v>
      </c>
      <c r="F430">
        <v>0.37068353999999998</v>
      </c>
      <c r="G430">
        <v>415</v>
      </c>
      <c r="H430">
        <v>6</v>
      </c>
    </row>
    <row r="431" spans="1:8" x14ac:dyDescent="0.3">
      <c r="A431" t="s">
        <v>255</v>
      </c>
      <c r="B431" t="s">
        <v>456</v>
      </c>
      <c r="C431" t="s">
        <v>893</v>
      </c>
      <c r="D431" s="3">
        <v>-1.295274547</v>
      </c>
      <c r="E431">
        <v>0.19522553600000001</v>
      </c>
      <c r="F431">
        <v>0.37229055700000002</v>
      </c>
      <c r="G431">
        <v>415</v>
      </c>
      <c r="H431">
        <v>6</v>
      </c>
    </row>
    <row r="432" spans="1:8" x14ac:dyDescent="0.3">
      <c r="A432" t="s">
        <v>255</v>
      </c>
      <c r="B432" t="s">
        <v>456</v>
      </c>
      <c r="C432" t="s">
        <v>894</v>
      </c>
      <c r="D432" s="3">
        <v>-1.2927828269999999</v>
      </c>
      <c r="E432">
        <v>0.196086182</v>
      </c>
      <c r="F432">
        <v>0.37306419800000001</v>
      </c>
      <c r="G432">
        <v>415</v>
      </c>
      <c r="H432">
        <v>6</v>
      </c>
    </row>
    <row r="433" spans="1:8" x14ac:dyDescent="0.3">
      <c r="A433" t="s">
        <v>255</v>
      </c>
      <c r="B433" t="s">
        <v>459</v>
      </c>
      <c r="C433" t="s">
        <v>895</v>
      </c>
      <c r="D433" s="3">
        <v>-1.2783868949999999</v>
      </c>
      <c r="E433">
        <v>0.20111304299999999</v>
      </c>
      <c r="F433">
        <v>0.38174235000000001</v>
      </c>
      <c r="G433">
        <v>415</v>
      </c>
      <c r="H433">
        <v>6</v>
      </c>
    </row>
    <row r="434" spans="1:8" x14ac:dyDescent="0.3">
      <c r="A434" t="s">
        <v>255</v>
      </c>
      <c r="B434" t="s">
        <v>454</v>
      </c>
      <c r="C434" t="s">
        <v>896</v>
      </c>
      <c r="D434" s="3">
        <v>1.2710146520000001</v>
      </c>
      <c r="E434">
        <v>0.20372343600000001</v>
      </c>
      <c r="F434">
        <v>0.38497805400000001</v>
      </c>
      <c r="G434">
        <v>415</v>
      </c>
      <c r="H434">
        <v>6</v>
      </c>
    </row>
    <row r="435" spans="1:8" x14ac:dyDescent="0.3">
      <c r="A435" t="s">
        <v>255</v>
      </c>
      <c r="B435" t="s">
        <v>454</v>
      </c>
      <c r="C435" t="s">
        <v>897</v>
      </c>
      <c r="D435" s="3">
        <v>1.2686598840000001</v>
      </c>
      <c r="E435">
        <v>0.20456239600000001</v>
      </c>
      <c r="F435">
        <v>0.38497805400000001</v>
      </c>
      <c r="G435">
        <v>415</v>
      </c>
      <c r="H435">
        <v>6</v>
      </c>
    </row>
    <row r="436" spans="1:8" x14ac:dyDescent="0.3">
      <c r="A436" t="s">
        <v>255</v>
      </c>
      <c r="B436" t="s">
        <v>456</v>
      </c>
      <c r="C436" t="s">
        <v>898</v>
      </c>
      <c r="D436" s="3">
        <v>1.268286523</v>
      </c>
      <c r="E436">
        <v>0.20469564800000001</v>
      </c>
      <c r="F436">
        <v>0.38497805400000001</v>
      </c>
      <c r="G436">
        <v>415</v>
      </c>
      <c r="H436">
        <v>6</v>
      </c>
    </row>
    <row r="437" spans="1:8" x14ac:dyDescent="0.3">
      <c r="A437" t="s">
        <v>255</v>
      </c>
      <c r="B437" t="s">
        <v>466</v>
      </c>
      <c r="C437" t="s">
        <v>899</v>
      </c>
      <c r="D437" s="3">
        <v>-1.269948684</v>
      </c>
      <c r="E437">
        <v>0.20410291</v>
      </c>
      <c r="F437">
        <v>0.38497805400000001</v>
      </c>
      <c r="G437">
        <v>415</v>
      </c>
      <c r="H437">
        <v>6</v>
      </c>
    </row>
    <row r="438" spans="1:8" x14ac:dyDescent="0.3">
      <c r="A438" t="s">
        <v>255</v>
      </c>
      <c r="B438" t="s">
        <v>483</v>
      </c>
      <c r="C438" t="s">
        <v>900</v>
      </c>
      <c r="D438" s="3">
        <v>-1.258551507</v>
      </c>
      <c r="E438">
        <v>0.20819237199999999</v>
      </c>
      <c r="F438">
        <v>0.38990833899999999</v>
      </c>
      <c r="G438">
        <v>415</v>
      </c>
      <c r="H438">
        <v>6</v>
      </c>
    </row>
    <row r="439" spans="1:8" x14ac:dyDescent="0.3">
      <c r="A439" t="s">
        <v>255</v>
      </c>
      <c r="B439" t="s">
        <v>483</v>
      </c>
      <c r="C439" t="s">
        <v>901</v>
      </c>
      <c r="D439" s="3">
        <v>1.2583419570000001</v>
      </c>
      <c r="E439">
        <v>0.208268113</v>
      </c>
      <c r="F439">
        <v>0.38990833899999999</v>
      </c>
      <c r="G439">
        <v>415</v>
      </c>
      <c r="H439">
        <v>6</v>
      </c>
    </row>
    <row r="440" spans="1:8" x14ac:dyDescent="0.3">
      <c r="A440" t="s">
        <v>255</v>
      </c>
      <c r="B440" t="s">
        <v>483</v>
      </c>
      <c r="C440" t="s">
        <v>902</v>
      </c>
      <c r="D440" s="3">
        <v>-1.256256625</v>
      </c>
      <c r="E440">
        <v>0.20902294199999999</v>
      </c>
      <c r="F440">
        <v>0.39043009699999998</v>
      </c>
      <c r="G440">
        <v>415</v>
      </c>
      <c r="H440">
        <v>6</v>
      </c>
    </row>
    <row r="441" spans="1:8" x14ac:dyDescent="0.3">
      <c r="A441" t="s">
        <v>255</v>
      </c>
      <c r="B441" t="s">
        <v>483</v>
      </c>
      <c r="C441" t="s">
        <v>903</v>
      </c>
      <c r="D441" s="3">
        <v>1.2511472290000001</v>
      </c>
      <c r="E441">
        <v>0.210880767</v>
      </c>
      <c r="F441">
        <v>0.39218010399999997</v>
      </c>
      <c r="G441">
        <v>415</v>
      </c>
      <c r="H441">
        <v>6</v>
      </c>
    </row>
    <row r="442" spans="1:8" x14ac:dyDescent="0.3">
      <c r="A442" t="s">
        <v>255</v>
      </c>
      <c r="B442" t="s">
        <v>687</v>
      </c>
      <c r="C442" t="s">
        <v>904</v>
      </c>
      <c r="D442" s="3">
        <v>1.2510496230000001</v>
      </c>
      <c r="E442">
        <v>0.21091637299999999</v>
      </c>
      <c r="F442">
        <v>0.39218010399999997</v>
      </c>
      <c r="G442">
        <v>415</v>
      </c>
      <c r="H442">
        <v>6</v>
      </c>
    </row>
    <row r="443" spans="1:8" x14ac:dyDescent="0.3">
      <c r="A443" t="s">
        <v>255</v>
      </c>
      <c r="B443" t="s">
        <v>459</v>
      </c>
      <c r="C443" t="s">
        <v>905</v>
      </c>
      <c r="D443" s="3">
        <v>1.2438459799999999</v>
      </c>
      <c r="E443">
        <v>0.213556254</v>
      </c>
      <c r="F443">
        <v>0.39481178900000002</v>
      </c>
      <c r="G443">
        <v>415</v>
      </c>
      <c r="H443">
        <v>6</v>
      </c>
    </row>
    <row r="444" spans="1:8" x14ac:dyDescent="0.3">
      <c r="A444" t="s">
        <v>255</v>
      </c>
      <c r="B444" t="s">
        <v>459</v>
      </c>
      <c r="C444" t="s">
        <v>906</v>
      </c>
      <c r="D444" s="3">
        <v>-1.241942935</v>
      </c>
      <c r="E444">
        <v>0.21425761700000001</v>
      </c>
      <c r="F444">
        <v>0.39481178900000002</v>
      </c>
      <c r="G444">
        <v>415</v>
      </c>
      <c r="H444">
        <v>6</v>
      </c>
    </row>
    <row r="445" spans="1:8" x14ac:dyDescent="0.3">
      <c r="A445" t="s">
        <v>255</v>
      </c>
      <c r="B445" t="s">
        <v>483</v>
      </c>
      <c r="C445" t="s">
        <v>907</v>
      </c>
      <c r="D445" s="3">
        <v>1.2434543149999999</v>
      </c>
      <c r="E445">
        <v>0.21370046600000001</v>
      </c>
      <c r="F445">
        <v>0.39481178900000002</v>
      </c>
      <c r="G445">
        <v>415</v>
      </c>
      <c r="H445">
        <v>6</v>
      </c>
    </row>
    <row r="446" spans="1:8" x14ac:dyDescent="0.3">
      <c r="A446" t="s">
        <v>255</v>
      </c>
      <c r="B446" t="s">
        <v>459</v>
      </c>
      <c r="C446" t="s">
        <v>908</v>
      </c>
      <c r="D446" s="3">
        <v>-1.2432396880000001</v>
      </c>
      <c r="E446">
        <v>0.213779522</v>
      </c>
      <c r="F446">
        <v>0.39481178900000002</v>
      </c>
      <c r="G446">
        <v>415</v>
      </c>
      <c r="H446">
        <v>6</v>
      </c>
    </row>
    <row r="447" spans="1:8" x14ac:dyDescent="0.3">
      <c r="A447" t="s">
        <v>255</v>
      </c>
      <c r="B447" t="s">
        <v>456</v>
      </c>
      <c r="C447" t="s">
        <v>909</v>
      </c>
      <c r="D447" s="3">
        <v>-1.23664588</v>
      </c>
      <c r="E447">
        <v>0.21621857899999999</v>
      </c>
      <c r="F447">
        <v>0.39753191700000001</v>
      </c>
      <c r="G447">
        <v>415</v>
      </c>
      <c r="H447">
        <v>6</v>
      </c>
    </row>
    <row r="448" spans="1:8" x14ac:dyDescent="0.3">
      <c r="A448" t="s">
        <v>255</v>
      </c>
      <c r="B448" t="s">
        <v>459</v>
      </c>
      <c r="C448" t="s">
        <v>910</v>
      </c>
      <c r="D448" s="3">
        <v>-1.2340976589999999</v>
      </c>
      <c r="E448">
        <v>0.217166516</v>
      </c>
      <c r="F448">
        <v>0.39838152799999998</v>
      </c>
      <c r="G448">
        <v>415</v>
      </c>
      <c r="H448">
        <v>6</v>
      </c>
    </row>
    <row r="449" spans="1:8" x14ac:dyDescent="0.3">
      <c r="A449" t="s">
        <v>255</v>
      </c>
      <c r="B449" t="s">
        <v>472</v>
      </c>
      <c r="C449" t="s">
        <v>911</v>
      </c>
      <c r="D449" s="3">
        <v>-1.232106038</v>
      </c>
      <c r="E449">
        <v>0.21790947599999999</v>
      </c>
      <c r="F449">
        <v>0.39885216600000001</v>
      </c>
      <c r="G449">
        <v>415</v>
      </c>
      <c r="H449">
        <v>6</v>
      </c>
    </row>
    <row r="450" spans="1:8" x14ac:dyDescent="0.3">
      <c r="A450" t="s">
        <v>255</v>
      </c>
      <c r="B450" t="s">
        <v>454</v>
      </c>
      <c r="C450" t="s">
        <v>912</v>
      </c>
      <c r="D450" s="3">
        <v>1.2291857980000001</v>
      </c>
      <c r="E450">
        <v>0.21900215200000001</v>
      </c>
      <c r="F450">
        <v>0.399959387</v>
      </c>
      <c r="G450">
        <v>415</v>
      </c>
      <c r="H450">
        <v>6</v>
      </c>
    </row>
    <row r="451" spans="1:8" x14ac:dyDescent="0.3">
      <c r="A451" t="s">
        <v>255</v>
      </c>
      <c r="B451" t="s">
        <v>456</v>
      </c>
      <c r="C451" t="s">
        <v>913</v>
      </c>
      <c r="D451" s="3">
        <v>-1.2189971989999999</v>
      </c>
      <c r="E451">
        <v>0.22284525499999999</v>
      </c>
      <c r="F451">
        <v>0.40607357599999999</v>
      </c>
      <c r="G451">
        <v>415</v>
      </c>
      <c r="H451">
        <v>6</v>
      </c>
    </row>
    <row r="452" spans="1:8" x14ac:dyDescent="0.3">
      <c r="A452" t="s">
        <v>255</v>
      </c>
      <c r="B452" t="s">
        <v>456</v>
      </c>
      <c r="C452" t="s">
        <v>914</v>
      </c>
      <c r="D452" s="3">
        <v>-1.214693281</v>
      </c>
      <c r="E452">
        <v>0.22448309599999999</v>
      </c>
      <c r="F452">
        <v>0.407597561</v>
      </c>
      <c r="G452">
        <v>415</v>
      </c>
      <c r="H452">
        <v>6</v>
      </c>
    </row>
    <row r="453" spans="1:8" x14ac:dyDescent="0.3">
      <c r="A453" t="s">
        <v>255</v>
      </c>
      <c r="B453" t="s">
        <v>456</v>
      </c>
      <c r="C453" t="s">
        <v>915</v>
      </c>
      <c r="D453" s="3">
        <v>-1.211838438</v>
      </c>
      <c r="E453">
        <v>0.22557423099999999</v>
      </c>
      <c r="F453">
        <v>0.407597561</v>
      </c>
      <c r="G453">
        <v>415</v>
      </c>
      <c r="H453">
        <v>6</v>
      </c>
    </row>
    <row r="454" spans="1:8" x14ac:dyDescent="0.3">
      <c r="A454" t="s">
        <v>255</v>
      </c>
      <c r="B454" t="s">
        <v>483</v>
      </c>
      <c r="C454" t="s">
        <v>916</v>
      </c>
      <c r="D454" s="3">
        <v>-1.2115886819999999</v>
      </c>
      <c r="E454">
        <v>0.225669869</v>
      </c>
      <c r="F454">
        <v>0.407597561</v>
      </c>
      <c r="G454">
        <v>415</v>
      </c>
      <c r="H454">
        <v>6</v>
      </c>
    </row>
    <row r="455" spans="1:8" x14ac:dyDescent="0.3">
      <c r="A455" t="s">
        <v>255</v>
      </c>
      <c r="B455" t="s">
        <v>483</v>
      </c>
      <c r="C455" t="s">
        <v>917</v>
      </c>
      <c r="D455" s="3">
        <v>1.2128564559999999</v>
      </c>
      <c r="E455">
        <v>0.22518470600000001</v>
      </c>
      <c r="F455">
        <v>0.407597561</v>
      </c>
      <c r="G455">
        <v>415</v>
      </c>
      <c r="H455">
        <v>6</v>
      </c>
    </row>
    <row r="456" spans="1:8" x14ac:dyDescent="0.3">
      <c r="A456" t="s">
        <v>255</v>
      </c>
      <c r="B456" t="s">
        <v>459</v>
      </c>
      <c r="C456" t="s">
        <v>918</v>
      </c>
      <c r="D456" s="3">
        <v>1.204137585</v>
      </c>
      <c r="E456">
        <v>0.228536405</v>
      </c>
      <c r="F456">
        <v>0.41186780699999997</v>
      </c>
      <c r="G456">
        <v>415</v>
      </c>
      <c r="H456">
        <v>6</v>
      </c>
    </row>
    <row r="457" spans="1:8" x14ac:dyDescent="0.3">
      <c r="A457" t="s">
        <v>255</v>
      </c>
      <c r="B457" t="s">
        <v>456</v>
      </c>
      <c r="C457" t="s">
        <v>919</v>
      </c>
      <c r="D457" s="3">
        <v>-1.19980456</v>
      </c>
      <c r="E457">
        <v>0.23021525300000001</v>
      </c>
      <c r="F457">
        <v>0.413983569</v>
      </c>
      <c r="G457">
        <v>415</v>
      </c>
      <c r="H457">
        <v>6</v>
      </c>
    </row>
    <row r="458" spans="1:8" x14ac:dyDescent="0.3">
      <c r="A458" t="s">
        <v>255</v>
      </c>
      <c r="B458" t="s">
        <v>472</v>
      </c>
      <c r="C458" t="s">
        <v>920</v>
      </c>
      <c r="D458" s="3">
        <v>-1.198474397</v>
      </c>
      <c r="E458">
        <v>0.23073238500000001</v>
      </c>
      <c r="F458">
        <v>0.41400559199999998</v>
      </c>
      <c r="G458">
        <v>415</v>
      </c>
      <c r="H458">
        <v>6</v>
      </c>
    </row>
    <row r="459" spans="1:8" x14ac:dyDescent="0.3">
      <c r="A459" t="s">
        <v>255</v>
      </c>
      <c r="B459" t="s">
        <v>483</v>
      </c>
      <c r="C459" t="s">
        <v>921</v>
      </c>
      <c r="D459" s="3">
        <v>1.195614247</v>
      </c>
      <c r="E459">
        <v>0.23184712900000001</v>
      </c>
      <c r="F459">
        <v>0.41509748000000002</v>
      </c>
      <c r="G459">
        <v>415</v>
      </c>
      <c r="H459">
        <v>6</v>
      </c>
    </row>
    <row r="460" spans="1:8" x14ac:dyDescent="0.3">
      <c r="A460" t="s">
        <v>255</v>
      </c>
      <c r="B460" t="s">
        <v>456</v>
      </c>
      <c r="C460" t="s">
        <v>922</v>
      </c>
      <c r="D460" s="3">
        <v>-1.1917502900000001</v>
      </c>
      <c r="E460">
        <v>0.233359173</v>
      </c>
      <c r="F460">
        <v>0.41689438299999998</v>
      </c>
      <c r="G460">
        <v>415</v>
      </c>
      <c r="H460">
        <v>6</v>
      </c>
    </row>
    <row r="461" spans="1:8" x14ac:dyDescent="0.3">
      <c r="A461" t="s">
        <v>255</v>
      </c>
      <c r="B461" t="s">
        <v>456</v>
      </c>
      <c r="C461" t="s">
        <v>923</v>
      </c>
      <c r="D461" s="3">
        <v>-1.1858302890000001</v>
      </c>
      <c r="E461">
        <v>0.235689327</v>
      </c>
      <c r="F461">
        <v>0.42014184399999999</v>
      </c>
      <c r="G461">
        <v>415</v>
      </c>
      <c r="H461">
        <v>6</v>
      </c>
    </row>
    <row r="462" spans="1:8" x14ac:dyDescent="0.3">
      <c r="A462" t="s">
        <v>255</v>
      </c>
      <c r="B462" t="s">
        <v>456</v>
      </c>
      <c r="C462" t="s">
        <v>924</v>
      </c>
      <c r="D462" s="3">
        <v>-1.180875192</v>
      </c>
      <c r="E462">
        <v>0.23765230800000001</v>
      </c>
      <c r="F462">
        <v>0.42272210999999998</v>
      </c>
      <c r="G462">
        <v>415</v>
      </c>
      <c r="H462">
        <v>6</v>
      </c>
    </row>
    <row r="463" spans="1:8" x14ac:dyDescent="0.3">
      <c r="A463" t="s">
        <v>255</v>
      </c>
      <c r="B463" t="s">
        <v>469</v>
      </c>
      <c r="C463" t="s">
        <v>925</v>
      </c>
      <c r="D463" s="3">
        <v>-1.1778512409999999</v>
      </c>
      <c r="E463">
        <v>0.238855916</v>
      </c>
      <c r="F463">
        <v>0.423943401</v>
      </c>
      <c r="G463">
        <v>415</v>
      </c>
      <c r="H463">
        <v>6</v>
      </c>
    </row>
    <row r="464" spans="1:8" x14ac:dyDescent="0.3">
      <c r="A464" t="s">
        <v>255</v>
      </c>
      <c r="B464" t="s">
        <v>456</v>
      </c>
      <c r="C464" t="s">
        <v>926</v>
      </c>
      <c r="D464" s="3">
        <v>1.1761302760000001</v>
      </c>
      <c r="E464">
        <v>0.23954282099999999</v>
      </c>
      <c r="F464">
        <v>0.42424430499999999</v>
      </c>
      <c r="G464">
        <v>415</v>
      </c>
      <c r="H464">
        <v>6</v>
      </c>
    </row>
    <row r="465" spans="1:8" x14ac:dyDescent="0.3">
      <c r="A465" t="s">
        <v>255</v>
      </c>
      <c r="B465" t="s">
        <v>456</v>
      </c>
      <c r="C465" t="s">
        <v>927</v>
      </c>
      <c r="D465" s="3">
        <v>-1.170738834</v>
      </c>
      <c r="E465">
        <v>0.24170377000000001</v>
      </c>
      <c r="F465">
        <v>0.427148904</v>
      </c>
      <c r="G465">
        <v>415</v>
      </c>
      <c r="H465">
        <v>6</v>
      </c>
    </row>
    <row r="466" spans="1:8" x14ac:dyDescent="0.3">
      <c r="A466" t="s">
        <v>255</v>
      </c>
      <c r="B466" t="s">
        <v>483</v>
      </c>
      <c r="C466" t="s">
        <v>928</v>
      </c>
      <c r="D466" s="3">
        <v>-1.1693486099999999</v>
      </c>
      <c r="E466">
        <v>0.24226320600000001</v>
      </c>
      <c r="F466">
        <v>0.42721683599999999</v>
      </c>
      <c r="G466">
        <v>415</v>
      </c>
      <c r="H466">
        <v>6</v>
      </c>
    </row>
    <row r="467" spans="1:8" x14ac:dyDescent="0.3">
      <c r="A467" t="s">
        <v>255</v>
      </c>
      <c r="B467" t="s">
        <v>483</v>
      </c>
      <c r="C467" t="s">
        <v>929</v>
      </c>
      <c r="D467" s="3">
        <v>1.168021897</v>
      </c>
      <c r="E467">
        <v>0.24279793199999999</v>
      </c>
      <c r="F467">
        <v>0.42724099599999998</v>
      </c>
      <c r="G467">
        <v>415</v>
      </c>
      <c r="H467">
        <v>6</v>
      </c>
    </row>
    <row r="468" spans="1:8" x14ac:dyDescent="0.3">
      <c r="A468" t="s">
        <v>255</v>
      </c>
      <c r="B468" t="s">
        <v>472</v>
      </c>
      <c r="C468" t="s">
        <v>930</v>
      </c>
      <c r="D468" s="3">
        <v>-1.1657691999999999</v>
      </c>
      <c r="E468">
        <v>0.24370777299999999</v>
      </c>
      <c r="F468">
        <v>0.42792371299999998</v>
      </c>
      <c r="G468">
        <v>415</v>
      </c>
      <c r="H468">
        <v>6</v>
      </c>
    </row>
    <row r="469" spans="1:8" x14ac:dyDescent="0.3">
      <c r="A469" t="s">
        <v>255</v>
      </c>
      <c r="B469" t="s">
        <v>472</v>
      </c>
      <c r="C469" t="s">
        <v>931</v>
      </c>
      <c r="D469" s="3">
        <v>-1.1635126600000001</v>
      </c>
      <c r="E469">
        <v>0.24462156400000001</v>
      </c>
      <c r="F469">
        <v>0.42861043300000001</v>
      </c>
      <c r="G469">
        <v>415</v>
      </c>
      <c r="H469">
        <v>6</v>
      </c>
    </row>
    <row r="470" spans="1:8" x14ac:dyDescent="0.3">
      <c r="A470" t="s">
        <v>255</v>
      </c>
      <c r="B470" t="s">
        <v>459</v>
      </c>
      <c r="C470" t="s">
        <v>932</v>
      </c>
      <c r="D470" s="3">
        <v>1.1542435</v>
      </c>
      <c r="E470">
        <v>0.24840035299999999</v>
      </c>
      <c r="F470">
        <v>0.43430338899999998</v>
      </c>
      <c r="G470">
        <v>415</v>
      </c>
      <c r="H470">
        <v>6</v>
      </c>
    </row>
    <row r="471" spans="1:8" x14ac:dyDescent="0.3">
      <c r="A471" t="s">
        <v>255</v>
      </c>
      <c r="B471" t="s">
        <v>459</v>
      </c>
      <c r="C471" t="s">
        <v>933</v>
      </c>
      <c r="D471" s="3">
        <v>-1.1516781110000001</v>
      </c>
      <c r="E471">
        <v>0.24945337000000001</v>
      </c>
      <c r="F471">
        <v>0.435216518</v>
      </c>
      <c r="G471">
        <v>415</v>
      </c>
      <c r="H471">
        <v>6</v>
      </c>
    </row>
    <row r="472" spans="1:8" x14ac:dyDescent="0.3">
      <c r="A472" t="s">
        <v>255</v>
      </c>
      <c r="B472" t="s">
        <v>483</v>
      </c>
      <c r="C472" t="s">
        <v>934</v>
      </c>
      <c r="D472" s="3">
        <v>-1.1481979339999999</v>
      </c>
      <c r="E472">
        <v>0.25088686199999999</v>
      </c>
      <c r="F472">
        <v>0.436788167</v>
      </c>
      <c r="G472">
        <v>415</v>
      </c>
      <c r="H472">
        <v>6</v>
      </c>
    </row>
    <row r="473" spans="1:8" x14ac:dyDescent="0.3">
      <c r="A473" t="s">
        <v>255</v>
      </c>
      <c r="B473" t="s">
        <v>459</v>
      </c>
      <c r="C473" t="s">
        <v>935</v>
      </c>
      <c r="D473" s="3">
        <v>1.1459118690000001</v>
      </c>
      <c r="E473">
        <v>0.25183161999999998</v>
      </c>
      <c r="F473">
        <v>0.43750408600000001</v>
      </c>
      <c r="G473">
        <v>415</v>
      </c>
      <c r="H473">
        <v>6</v>
      </c>
    </row>
    <row r="474" spans="1:8" x14ac:dyDescent="0.3">
      <c r="A474" t="s">
        <v>255</v>
      </c>
      <c r="B474" t="s">
        <v>456</v>
      </c>
      <c r="C474" t="s">
        <v>936</v>
      </c>
      <c r="D474" s="3">
        <v>1.1370841570000001</v>
      </c>
      <c r="E474">
        <v>0.25550310599999998</v>
      </c>
      <c r="F474">
        <v>0.44294407400000002</v>
      </c>
      <c r="G474">
        <v>415</v>
      </c>
      <c r="H474">
        <v>6</v>
      </c>
    </row>
    <row r="475" spans="1:8" x14ac:dyDescent="0.3">
      <c r="A475" t="s">
        <v>255</v>
      </c>
      <c r="B475" t="s">
        <v>459</v>
      </c>
      <c r="C475" t="s">
        <v>937</v>
      </c>
      <c r="D475" s="3">
        <v>1.1275381579999999</v>
      </c>
      <c r="E475">
        <v>0.25951501700000001</v>
      </c>
      <c r="F475">
        <v>0.44895002899999997</v>
      </c>
      <c r="G475">
        <v>415</v>
      </c>
      <c r="H475">
        <v>6</v>
      </c>
    </row>
    <row r="476" spans="1:8" x14ac:dyDescent="0.3">
      <c r="A476" t="s">
        <v>255</v>
      </c>
      <c r="B476" t="s">
        <v>483</v>
      </c>
      <c r="C476" t="s">
        <v>938</v>
      </c>
      <c r="D476" s="3">
        <v>-1.119388802</v>
      </c>
      <c r="E476">
        <v>0.26297430599999999</v>
      </c>
      <c r="F476">
        <v>0.45397669699999998</v>
      </c>
      <c r="G476">
        <v>415</v>
      </c>
      <c r="H476">
        <v>6</v>
      </c>
    </row>
    <row r="477" spans="1:8" x14ac:dyDescent="0.3">
      <c r="A477" t="s">
        <v>255</v>
      </c>
      <c r="B477" t="s">
        <v>454</v>
      </c>
      <c r="C477" t="s">
        <v>939</v>
      </c>
      <c r="D477" s="3">
        <v>-1.1113393140000001</v>
      </c>
      <c r="E477">
        <v>0.26642232300000002</v>
      </c>
      <c r="F477">
        <v>0.45896282500000002</v>
      </c>
      <c r="G477">
        <v>415</v>
      </c>
      <c r="H477">
        <v>6</v>
      </c>
    </row>
    <row r="478" spans="1:8" x14ac:dyDescent="0.3">
      <c r="A478" t="s">
        <v>255</v>
      </c>
      <c r="B478" t="s">
        <v>466</v>
      </c>
      <c r="C478" t="s">
        <v>940</v>
      </c>
      <c r="D478" s="3">
        <v>-1.108626264</v>
      </c>
      <c r="E478">
        <v>0.26759144299999998</v>
      </c>
      <c r="F478">
        <v>0.46001044699999999</v>
      </c>
      <c r="G478">
        <v>415</v>
      </c>
      <c r="H478">
        <v>6</v>
      </c>
    </row>
    <row r="479" spans="1:8" x14ac:dyDescent="0.3">
      <c r="A479" t="s">
        <v>255</v>
      </c>
      <c r="B479" t="s">
        <v>456</v>
      </c>
      <c r="C479" t="s">
        <v>941</v>
      </c>
      <c r="D479" s="3">
        <v>1.1052899789999999</v>
      </c>
      <c r="E479">
        <v>0.26903395899999999</v>
      </c>
      <c r="F479">
        <v>0.46152269099999998</v>
      </c>
      <c r="G479">
        <v>415</v>
      </c>
      <c r="H479">
        <v>6</v>
      </c>
    </row>
    <row r="480" spans="1:8" x14ac:dyDescent="0.3">
      <c r="A480" t="s">
        <v>255</v>
      </c>
      <c r="B480" t="s">
        <v>456</v>
      </c>
      <c r="C480" t="s">
        <v>942</v>
      </c>
      <c r="D480" s="3">
        <v>-1.103470237</v>
      </c>
      <c r="E480">
        <v>0.26982300999999997</v>
      </c>
      <c r="F480">
        <v>0.46190995499999998</v>
      </c>
      <c r="G480">
        <v>415</v>
      </c>
      <c r="H480">
        <v>6</v>
      </c>
    </row>
    <row r="481" spans="1:8" x14ac:dyDescent="0.3">
      <c r="A481" t="s">
        <v>255</v>
      </c>
      <c r="B481" t="s">
        <v>472</v>
      </c>
      <c r="C481" t="s">
        <v>943</v>
      </c>
      <c r="D481" s="3">
        <v>-1.102032656</v>
      </c>
      <c r="E481">
        <v>0.27044747499999999</v>
      </c>
      <c r="F481">
        <v>0.462014437</v>
      </c>
      <c r="G481">
        <v>415</v>
      </c>
      <c r="H481">
        <v>6</v>
      </c>
    </row>
    <row r="482" spans="1:8" x14ac:dyDescent="0.3">
      <c r="A482" t="s">
        <v>255</v>
      </c>
      <c r="B482" t="s">
        <v>483</v>
      </c>
      <c r="C482" t="s">
        <v>944</v>
      </c>
      <c r="D482" s="3">
        <v>1.0972252899999999</v>
      </c>
      <c r="E482">
        <v>0.27254292000000002</v>
      </c>
      <c r="F482">
        <v>0.464626184</v>
      </c>
      <c r="G482">
        <v>415</v>
      </c>
      <c r="H482">
        <v>6</v>
      </c>
    </row>
    <row r="483" spans="1:8" x14ac:dyDescent="0.3">
      <c r="A483" t="s">
        <v>255</v>
      </c>
      <c r="B483" t="s">
        <v>459</v>
      </c>
      <c r="C483" t="s">
        <v>945</v>
      </c>
      <c r="D483" s="3">
        <v>1.0955917070000001</v>
      </c>
      <c r="E483">
        <v>0.27325749199999999</v>
      </c>
      <c r="F483">
        <v>0.46487789099999999</v>
      </c>
      <c r="G483">
        <v>415</v>
      </c>
      <c r="H483">
        <v>6</v>
      </c>
    </row>
    <row r="484" spans="1:8" x14ac:dyDescent="0.3">
      <c r="A484" t="s">
        <v>255</v>
      </c>
      <c r="B484" t="s">
        <v>456</v>
      </c>
      <c r="C484" t="s">
        <v>946</v>
      </c>
      <c r="D484" s="3">
        <v>1.083910379</v>
      </c>
      <c r="E484">
        <v>0.27840453700000001</v>
      </c>
      <c r="F484">
        <v>0.472653665</v>
      </c>
      <c r="G484">
        <v>415</v>
      </c>
      <c r="H484">
        <v>6</v>
      </c>
    </row>
    <row r="485" spans="1:8" x14ac:dyDescent="0.3">
      <c r="A485" t="s">
        <v>255</v>
      </c>
      <c r="B485" t="s">
        <v>466</v>
      </c>
      <c r="C485" t="s">
        <v>947</v>
      </c>
      <c r="D485" s="3">
        <v>-1.081066283</v>
      </c>
      <c r="E485">
        <v>0.27966763</v>
      </c>
      <c r="F485">
        <v>0.47381705899999998</v>
      </c>
      <c r="G485">
        <v>415</v>
      </c>
      <c r="H485">
        <v>6</v>
      </c>
    </row>
    <row r="486" spans="1:8" x14ac:dyDescent="0.3">
      <c r="A486" t="s">
        <v>255</v>
      </c>
      <c r="B486" t="s">
        <v>466</v>
      </c>
      <c r="C486" t="s">
        <v>948</v>
      </c>
      <c r="D486" s="3">
        <v>-1.0729226140000001</v>
      </c>
      <c r="E486">
        <v>0.283305839</v>
      </c>
      <c r="F486">
        <v>0.47899131499999997</v>
      </c>
      <c r="G486">
        <v>415</v>
      </c>
      <c r="H486">
        <v>6</v>
      </c>
    </row>
    <row r="487" spans="1:8" x14ac:dyDescent="0.3">
      <c r="A487" t="s">
        <v>255</v>
      </c>
      <c r="B487" t="s">
        <v>472</v>
      </c>
      <c r="C487" t="s">
        <v>949</v>
      </c>
      <c r="D487" s="3">
        <v>-1.0697014030000001</v>
      </c>
      <c r="E487">
        <v>0.28475373500000001</v>
      </c>
      <c r="F487">
        <v>0.47979012799999998</v>
      </c>
      <c r="G487">
        <v>415</v>
      </c>
      <c r="H487">
        <v>6</v>
      </c>
    </row>
    <row r="488" spans="1:8" x14ac:dyDescent="0.3">
      <c r="A488" t="s">
        <v>255</v>
      </c>
      <c r="B488" t="s">
        <v>459</v>
      </c>
      <c r="C488" t="s">
        <v>950</v>
      </c>
      <c r="D488" s="3">
        <v>1.069268884</v>
      </c>
      <c r="E488">
        <v>0.28494852700000001</v>
      </c>
      <c r="F488">
        <v>0.47979012799999998</v>
      </c>
      <c r="G488">
        <v>415</v>
      </c>
      <c r="H488">
        <v>6</v>
      </c>
    </row>
    <row r="489" spans="1:8" x14ac:dyDescent="0.3">
      <c r="A489" t="s">
        <v>255</v>
      </c>
      <c r="B489" t="s">
        <v>483</v>
      </c>
      <c r="C489" t="s">
        <v>951</v>
      </c>
      <c r="D489" s="3">
        <v>-1.0644529250000001</v>
      </c>
      <c r="E489">
        <v>0.28712356900000002</v>
      </c>
      <c r="F489">
        <v>0.48147510599999999</v>
      </c>
      <c r="G489">
        <v>415</v>
      </c>
      <c r="H489">
        <v>6</v>
      </c>
    </row>
    <row r="490" spans="1:8" x14ac:dyDescent="0.3">
      <c r="A490" t="s">
        <v>255</v>
      </c>
      <c r="B490" t="s">
        <v>456</v>
      </c>
      <c r="C490" t="s">
        <v>952</v>
      </c>
      <c r="D490" s="3">
        <v>-1.0656413689999999</v>
      </c>
      <c r="E490">
        <v>0.28658579099999998</v>
      </c>
      <c r="F490">
        <v>0.48147510599999999</v>
      </c>
      <c r="G490">
        <v>415</v>
      </c>
      <c r="H490">
        <v>6</v>
      </c>
    </row>
    <row r="491" spans="1:8" x14ac:dyDescent="0.3">
      <c r="A491" t="s">
        <v>255</v>
      </c>
      <c r="B491" t="s">
        <v>687</v>
      </c>
      <c r="C491" t="s">
        <v>953</v>
      </c>
      <c r="D491" s="3">
        <v>-1.055835168</v>
      </c>
      <c r="E491">
        <v>0.291043528</v>
      </c>
      <c r="F491">
        <v>0.48569053899999998</v>
      </c>
      <c r="G491">
        <v>415</v>
      </c>
      <c r="H491">
        <v>6</v>
      </c>
    </row>
    <row r="492" spans="1:8" x14ac:dyDescent="0.3">
      <c r="A492" t="s">
        <v>255</v>
      </c>
      <c r="B492" t="s">
        <v>456</v>
      </c>
      <c r="C492" t="s">
        <v>954</v>
      </c>
      <c r="D492" s="3">
        <v>1.0555848910000001</v>
      </c>
      <c r="E492">
        <v>0.29115790699999999</v>
      </c>
      <c r="F492">
        <v>0.48569053899999998</v>
      </c>
      <c r="G492">
        <v>415</v>
      </c>
      <c r="H492">
        <v>6</v>
      </c>
    </row>
    <row r="493" spans="1:8" x14ac:dyDescent="0.3">
      <c r="A493" t="s">
        <v>255</v>
      </c>
      <c r="B493" t="s">
        <v>500</v>
      </c>
      <c r="C493" t="s">
        <v>955</v>
      </c>
      <c r="D493" s="3">
        <v>1.053729827</v>
      </c>
      <c r="E493">
        <v>0.29200662900000002</v>
      </c>
      <c r="F493">
        <v>0.48569053899999998</v>
      </c>
      <c r="G493">
        <v>415</v>
      </c>
      <c r="H493">
        <v>6</v>
      </c>
    </row>
    <row r="494" spans="1:8" x14ac:dyDescent="0.3">
      <c r="A494" t="s">
        <v>255</v>
      </c>
      <c r="B494" t="s">
        <v>466</v>
      </c>
      <c r="C494" t="s">
        <v>956</v>
      </c>
      <c r="D494" s="3">
        <v>-1.0540176640000001</v>
      </c>
      <c r="E494">
        <v>0.29187482999999997</v>
      </c>
      <c r="F494">
        <v>0.48569053899999998</v>
      </c>
      <c r="G494">
        <v>415</v>
      </c>
      <c r="H494">
        <v>6</v>
      </c>
    </row>
    <row r="495" spans="1:8" x14ac:dyDescent="0.3">
      <c r="A495" t="s">
        <v>255</v>
      </c>
      <c r="B495" t="s">
        <v>456</v>
      </c>
      <c r="C495" t="s">
        <v>957</v>
      </c>
      <c r="D495" s="3">
        <v>-1.0467248140000001</v>
      </c>
      <c r="E495">
        <v>0.29522651599999999</v>
      </c>
      <c r="F495">
        <v>0.48709405099999997</v>
      </c>
      <c r="G495">
        <v>415</v>
      </c>
      <c r="H495">
        <v>6</v>
      </c>
    </row>
    <row r="496" spans="1:8" x14ac:dyDescent="0.3">
      <c r="A496" t="s">
        <v>255</v>
      </c>
      <c r="B496" t="s">
        <v>483</v>
      </c>
      <c r="C496" t="s">
        <v>958</v>
      </c>
      <c r="D496" s="3">
        <v>-1.0471478919999999</v>
      </c>
      <c r="E496">
        <v>0.29503137400000001</v>
      </c>
      <c r="F496">
        <v>0.48709405099999997</v>
      </c>
      <c r="G496">
        <v>415</v>
      </c>
      <c r="H496">
        <v>6</v>
      </c>
    </row>
    <row r="497" spans="1:8" x14ac:dyDescent="0.3">
      <c r="A497" t="s">
        <v>255</v>
      </c>
      <c r="B497" t="s">
        <v>483</v>
      </c>
      <c r="C497" t="s">
        <v>959</v>
      </c>
      <c r="D497" s="3">
        <v>-1.046819417</v>
      </c>
      <c r="E497">
        <v>0.29518287300000001</v>
      </c>
      <c r="F497">
        <v>0.48709405099999997</v>
      </c>
      <c r="G497">
        <v>415</v>
      </c>
      <c r="H497">
        <v>6</v>
      </c>
    </row>
    <row r="498" spans="1:8" x14ac:dyDescent="0.3">
      <c r="A498" t="s">
        <v>255</v>
      </c>
      <c r="B498" t="s">
        <v>459</v>
      </c>
      <c r="C498" t="s">
        <v>960</v>
      </c>
      <c r="D498" s="3">
        <v>1.047605554</v>
      </c>
      <c r="E498">
        <v>0.29482037700000002</v>
      </c>
      <c r="F498">
        <v>0.48709405099999997</v>
      </c>
      <c r="G498">
        <v>415</v>
      </c>
      <c r="H498">
        <v>6</v>
      </c>
    </row>
    <row r="499" spans="1:8" x14ac:dyDescent="0.3">
      <c r="A499" t="s">
        <v>255</v>
      </c>
      <c r="B499" t="s">
        <v>494</v>
      </c>
      <c r="C499" t="s">
        <v>961</v>
      </c>
      <c r="D499" s="3">
        <v>1.0414383540000001</v>
      </c>
      <c r="E499">
        <v>0.29767215000000002</v>
      </c>
      <c r="F499">
        <v>0.49014289799999999</v>
      </c>
      <c r="G499">
        <v>415</v>
      </c>
      <c r="H499">
        <v>6</v>
      </c>
    </row>
    <row r="500" spans="1:8" x14ac:dyDescent="0.3">
      <c r="A500" t="s">
        <v>255</v>
      </c>
      <c r="B500" t="s">
        <v>483</v>
      </c>
      <c r="C500" t="s">
        <v>962</v>
      </c>
      <c r="D500" s="3">
        <v>-1.0382603480000001</v>
      </c>
      <c r="E500">
        <v>0.29914886400000001</v>
      </c>
      <c r="F500">
        <v>0.491587312</v>
      </c>
      <c r="G500">
        <v>415</v>
      </c>
      <c r="H500">
        <v>6</v>
      </c>
    </row>
    <row r="501" spans="1:8" x14ac:dyDescent="0.3">
      <c r="A501" t="s">
        <v>255</v>
      </c>
      <c r="B501" t="s">
        <v>466</v>
      </c>
      <c r="C501" t="s">
        <v>963</v>
      </c>
      <c r="D501" s="3">
        <v>1.0189182569999999</v>
      </c>
      <c r="E501">
        <v>0.308241775</v>
      </c>
      <c r="F501">
        <v>0.50551651099999995</v>
      </c>
      <c r="G501">
        <v>415</v>
      </c>
      <c r="H501">
        <v>6</v>
      </c>
    </row>
    <row r="502" spans="1:8" x14ac:dyDescent="0.3">
      <c r="A502" t="s">
        <v>255</v>
      </c>
      <c r="B502" t="s">
        <v>454</v>
      </c>
      <c r="C502" t="s">
        <v>964</v>
      </c>
      <c r="D502" s="3">
        <v>-1.0150077159999999</v>
      </c>
      <c r="E502">
        <v>0.31010214899999999</v>
      </c>
      <c r="F502">
        <v>0.50755242</v>
      </c>
      <c r="G502">
        <v>415</v>
      </c>
      <c r="H502">
        <v>6</v>
      </c>
    </row>
    <row r="503" spans="1:8" x14ac:dyDescent="0.3">
      <c r="A503" t="s">
        <v>255</v>
      </c>
      <c r="B503" t="s">
        <v>483</v>
      </c>
      <c r="C503" t="s">
        <v>965</v>
      </c>
      <c r="D503" s="3">
        <v>1.002923397</v>
      </c>
      <c r="E503">
        <v>0.31589782300000002</v>
      </c>
      <c r="F503">
        <v>0.51564312000000001</v>
      </c>
      <c r="G503">
        <v>415</v>
      </c>
      <c r="H503">
        <v>6</v>
      </c>
    </row>
    <row r="504" spans="1:8" x14ac:dyDescent="0.3">
      <c r="A504" t="s">
        <v>255</v>
      </c>
      <c r="B504" t="s">
        <v>459</v>
      </c>
      <c r="C504" t="s">
        <v>966</v>
      </c>
      <c r="D504" s="3">
        <v>-0.99948314199999999</v>
      </c>
      <c r="E504">
        <v>0.31756070199999997</v>
      </c>
      <c r="F504">
        <v>0.51564312000000001</v>
      </c>
      <c r="G504">
        <v>415</v>
      </c>
      <c r="H504">
        <v>6</v>
      </c>
    </row>
    <row r="505" spans="1:8" x14ac:dyDescent="0.3">
      <c r="A505" t="s">
        <v>255</v>
      </c>
      <c r="B505" t="s">
        <v>466</v>
      </c>
      <c r="C505" t="s">
        <v>967</v>
      </c>
      <c r="D505" s="3">
        <v>-1.000688738</v>
      </c>
      <c r="E505">
        <v>0.31697731400000001</v>
      </c>
      <c r="F505">
        <v>0.51564312000000001</v>
      </c>
      <c r="G505">
        <v>415</v>
      </c>
      <c r="H505">
        <v>6</v>
      </c>
    </row>
    <row r="506" spans="1:8" x14ac:dyDescent="0.3">
      <c r="A506" t="s">
        <v>255</v>
      </c>
      <c r="B506" t="s">
        <v>483</v>
      </c>
      <c r="C506" t="s">
        <v>968</v>
      </c>
      <c r="D506" s="3">
        <v>1.000678535</v>
      </c>
      <c r="E506">
        <v>0.31698224800000002</v>
      </c>
      <c r="F506">
        <v>0.51564312000000001</v>
      </c>
      <c r="G506">
        <v>415</v>
      </c>
      <c r="H506">
        <v>6</v>
      </c>
    </row>
    <row r="507" spans="1:8" x14ac:dyDescent="0.3">
      <c r="A507" t="s">
        <v>255</v>
      </c>
      <c r="B507" t="s">
        <v>472</v>
      </c>
      <c r="C507" t="s">
        <v>969</v>
      </c>
      <c r="D507" s="3">
        <v>-0.99471041999999998</v>
      </c>
      <c r="E507">
        <v>0.31987712499999998</v>
      </c>
      <c r="F507">
        <v>0.51837794999999998</v>
      </c>
      <c r="G507">
        <v>415</v>
      </c>
      <c r="H507">
        <v>6</v>
      </c>
    </row>
    <row r="508" spans="1:8" x14ac:dyDescent="0.3">
      <c r="A508" t="s">
        <v>255</v>
      </c>
      <c r="B508" t="s">
        <v>483</v>
      </c>
      <c r="C508" t="s">
        <v>970</v>
      </c>
      <c r="D508" s="3">
        <v>0.98263639000000003</v>
      </c>
      <c r="E508">
        <v>0.32578642800000002</v>
      </c>
      <c r="F508">
        <v>0.52417503899999995</v>
      </c>
      <c r="G508">
        <v>415</v>
      </c>
      <c r="H508">
        <v>6</v>
      </c>
    </row>
    <row r="509" spans="1:8" x14ac:dyDescent="0.3">
      <c r="A509" t="s">
        <v>255</v>
      </c>
      <c r="B509" t="s">
        <v>469</v>
      </c>
      <c r="C509" t="s">
        <v>971</v>
      </c>
      <c r="D509" s="3">
        <v>0.983525184</v>
      </c>
      <c r="E509">
        <v>0.32534902700000001</v>
      </c>
      <c r="F509">
        <v>0.52417503899999995</v>
      </c>
      <c r="G509">
        <v>415</v>
      </c>
      <c r="H509">
        <v>6</v>
      </c>
    </row>
    <row r="510" spans="1:8" x14ac:dyDescent="0.3">
      <c r="A510" t="s">
        <v>255</v>
      </c>
      <c r="B510" t="s">
        <v>459</v>
      </c>
      <c r="C510" t="s">
        <v>972</v>
      </c>
      <c r="D510" s="3">
        <v>0.98217974299999999</v>
      </c>
      <c r="E510">
        <v>0.32601130499999997</v>
      </c>
      <c r="F510">
        <v>0.52417503899999995</v>
      </c>
      <c r="G510">
        <v>415</v>
      </c>
      <c r="H510">
        <v>6</v>
      </c>
    </row>
    <row r="511" spans="1:8" x14ac:dyDescent="0.3">
      <c r="A511" t="s">
        <v>255</v>
      </c>
      <c r="B511" t="s">
        <v>459</v>
      </c>
      <c r="C511" t="s">
        <v>973</v>
      </c>
      <c r="D511" s="3">
        <v>0.98342329299999998</v>
      </c>
      <c r="E511">
        <v>0.325399151</v>
      </c>
      <c r="F511">
        <v>0.52417503899999995</v>
      </c>
      <c r="G511">
        <v>415</v>
      </c>
      <c r="H511">
        <v>6</v>
      </c>
    </row>
    <row r="512" spans="1:8" x14ac:dyDescent="0.3">
      <c r="A512" t="s">
        <v>255</v>
      </c>
      <c r="B512" t="s">
        <v>483</v>
      </c>
      <c r="C512" t="s">
        <v>974</v>
      </c>
      <c r="D512" s="3">
        <v>0.97856090500000004</v>
      </c>
      <c r="E512">
        <v>0.32779698400000001</v>
      </c>
      <c r="F512">
        <v>0.52601472999999999</v>
      </c>
      <c r="G512">
        <v>415</v>
      </c>
      <c r="H512">
        <v>6</v>
      </c>
    </row>
    <row r="513" spans="1:8" x14ac:dyDescent="0.3">
      <c r="A513" t="s">
        <v>255</v>
      </c>
      <c r="B513" t="s">
        <v>483</v>
      </c>
      <c r="C513" t="s">
        <v>975</v>
      </c>
      <c r="D513" s="3">
        <v>-0.96812137600000003</v>
      </c>
      <c r="E513">
        <v>0.33298375600000002</v>
      </c>
      <c r="F513">
        <v>0.53256499099999999</v>
      </c>
      <c r="G513">
        <v>415</v>
      </c>
      <c r="H513">
        <v>6</v>
      </c>
    </row>
    <row r="514" spans="1:8" x14ac:dyDescent="0.3">
      <c r="A514" t="s">
        <v>255</v>
      </c>
      <c r="B514" t="s">
        <v>459</v>
      </c>
      <c r="C514" t="s">
        <v>976</v>
      </c>
      <c r="D514" s="3">
        <v>-0.96773275700000005</v>
      </c>
      <c r="E514">
        <v>0.333177854</v>
      </c>
      <c r="F514">
        <v>0.53256499099999999</v>
      </c>
      <c r="G514">
        <v>415</v>
      </c>
      <c r="H514">
        <v>6</v>
      </c>
    </row>
    <row r="515" spans="1:8" x14ac:dyDescent="0.3">
      <c r="A515" t="s">
        <v>255</v>
      </c>
      <c r="B515" t="s">
        <v>459</v>
      </c>
      <c r="C515" t="s">
        <v>977</v>
      </c>
      <c r="D515" s="3">
        <v>-0.95752377899999996</v>
      </c>
      <c r="E515">
        <v>0.33830294999999999</v>
      </c>
      <c r="F515">
        <v>0.53945259300000004</v>
      </c>
      <c r="G515">
        <v>415</v>
      </c>
      <c r="H515">
        <v>6</v>
      </c>
    </row>
    <row r="516" spans="1:8" x14ac:dyDescent="0.3">
      <c r="A516" t="s">
        <v>255</v>
      </c>
      <c r="B516" t="s">
        <v>500</v>
      </c>
      <c r="C516" t="s">
        <v>978</v>
      </c>
      <c r="D516" s="3">
        <v>-0.956533945</v>
      </c>
      <c r="E516">
        <v>0.33880254300000001</v>
      </c>
      <c r="F516">
        <v>0.53945259300000004</v>
      </c>
      <c r="G516">
        <v>415</v>
      </c>
      <c r="H516">
        <v>6</v>
      </c>
    </row>
    <row r="517" spans="1:8" x14ac:dyDescent="0.3">
      <c r="A517" t="s">
        <v>255</v>
      </c>
      <c r="B517" t="s">
        <v>456</v>
      </c>
      <c r="C517" t="s">
        <v>979</v>
      </c>
      <c r="D517" s="3">
        <v>-0.95279040599999998</v>
      </c>
      <c r="E517">
        <v>0.34069627600000002</v>
      </c>
      <c r="F517">
        <v>0.54141656299999996</v>
      </c>
      <c r="G517">
        <v>415</v>
      </c>
      <c r="H517">
        <v>6</v>
      </c>
    </row>
    <row r="518" spans="1:8" x14ac:dyDescent="0.3">
      <c r="A518" t="s">
        <v>255</v>
      </c>
      <c r="B518" t="s">
        <v>483</v>
      </c>
      <c r="C518" t="s">
        <v>980</v>
      </c>
      <c r="D518" s="3">
        <v>-0.94447464000000003</v>
      </c>
      <c r="E518">
        <v>0.34492715499999999</v>
      </c>
      <c r="F518">
        <v>0.54392359099999998</v>
      </c>
      <c r="G518">
        <v>415</v>
      </c>
      <c r="H518">
        <v>6</v>
      </c>
    </row>
    <row r="519" spans="1:8" x14ac:dyDescent="0.3">
      <c r="A519" t="s">
        <v>255</v>
      </c>
      <c r="B519" t="s">
        <v>459</v>
      </c>
      <c r="C519" t="s">
        <v>981</v>
      </c>
      <c r="D519" s="3">
        <v>-0.94565034800000003</v>
      </c>
      <c r="E519">
        <v>0.34432695499999999</v>
      </c>
      <c r="F519">
        <v>0.54392359099999998</v>
      </c>
      <c r="G519">
        <v>415</v>
      </c>
      <c r="H519">
        <v>6</v>
      </c>
    </row>
    <row r="520" spans="1:8" x14ac:dyDescent="0.3">
      <c r="A520" t="s">
        <v>255</v>
      </c>
      <c r="B520" t="s">
        <v>483</v>
      </c>
      <c r="C520" t="s">
        <v>982</v>
      </c>
      <c r="D520" s="3">
        <v>0.94764413300000006</v>
      </c>
      <c r="E520">
        <v>0.34331065100000002</v>
      </c>
      <c r="F520">
        <v>0.54392359099999998</v>
      </c>
      <c r="G520">
        <v>415</v>
      </c>
      <c r="H520">
        <v>6</v>
      </c>
    </row>
    <row r="521" spans="1:8" x14ac:dyDescent="0.3">
      <c r="A521" t="s">
        <v>255</v>
      </c>
      <c r="B521" t="s">
        <v>459</v>
      </c>
      <c r="C521" t="s">
        <v>983</v>
      </c>
      <c r="D521" s="3">
        <v>0.94517130599999999</v>
      </c>
      <c r="E521">
        <v>0.34457142600000001</v>
      </c>
      <c r="F521">
        <v>0.54392359099999998</v>
      </c>
      <c r="G521">
        <v>415</v>
      </c>
      <c r="H521">
        <v>6</v>
      </c>
    </row>
    <row r="522" spans="1:8" x14ac:dyDescent="0.3">
      <c r="A522" t="s">
        <v>255</v>
      </c>
      <c r="B522" t="s">
        <v>459</v>
      </c>
      <c r="C522" t="s">
        <v>984</v>
      </c>
      <c r="D522" s="3">
        <v>0.94175051099999996</v>
      </c>
      <c r="E522">
        <v>0.34632038799999998</v>
      </c>
      <c r="F522">
        <v>0.54507239600000001</v>
      </c>
      <c r="G522">
        <v>415</v>
      </c>
      <c r="H522">
        <v>6</v>
      </c>
    </row>
    <row r="523" spans="1:8" x14ac:dyDescent="0.3">
      <c r="A523" t="s">
        <v>255</v>
      </c>
      <c r="B523" t="s">
        <v>483</v>
      </c>
      <c r="C523" t="s">
        <v>985</v>
      </c>
      <c r="D523" s="3">
        <v>-0.93279561600000005</v>
      </c>
      <c r="E523">
        <v>0.35092550500000003</v>
      </c>
      <c r="F523">
        <v>0.55126228799999999</v>
      </c>
      <c r="G523">
        <v>415</v>
      </c>
      <c r="H523">
        <v>6</v>
      </c>
    </row>
    <row r="524" spans="1:8" x14ac:dyDescent="0.3">
      <c r="A524" t="s">
        <v>255</v>
      </c>
      <c r="B524" t="s">
        <v>483</v>
      </c>
      <c r="C524" t="s">
        <v>986</v>
      </c>
      <c r="D524" s="3">
        <v>-0.92549521899999998</v>
      </c>
      <c r="E524">
        <v>0.35470836900000002</v>
      </c>
      <c r="F524">
        <v>0.55515330600000001</v>
      </c>
      <c r="G524">
        <v>415</v>
      </c>
      <c r="H524">
        <v>6</v>
      </c>
    </row>
    <row r="525" spans="1:8" x14ac:dyDescent="0.3">
      <c r="A525" t="s">
        <v>255</v>
      </c>
      <c r="B525" t="s">
        <v>459</v>
      </c>
      <c r="C525" t="s">
        <v>987</v>
      </c>
      <c r="D525" s="3">
        <v>-0.925402646</v>
      </c>
      <c r="E525">
        <v>0.354756503</v>
      </c>
      <c r="F525">
        <v>0.55515330600000001</v>
      </c>
      <c r="G525">
        <v>415</v>
      </c>
      <c r="H525">
        <v>6</v>
      </c>
    </row>
    <row r="526" spans="1:8" x14ac:dyDescent="0.3">
      <c r="A526" t="s">
        <v>255</v>
      </c>
      <c r="B526" t="s">
        <v>454</v>
      </c>
      <c r="C526" t="s">
        <v>988</v>
      </c>
      <c r="D526" s="3">
        <v>0.90340885900000001</v>
      </c>
      <c r="E526">
        <v>0.36630894000000003</v>
      </c>
      <c r="F526">
        <v>0.57105196000000003</v>
      </c>
      <c r="G526">
        <v>415</v>
      </c>
      <c r="H526">
        <v>6</v>
      </c>
    </row>
    <row r="527" spans="1:8" x14ac:dyDescent="0.3">
      <c r="A527" t="s">
        <v>255</v>
      </c>
      <c r="B527" t="s">
        <v>459</v>
      </c>
      <c r="C527" t="s">
        <v>989</v>
      </c>
      <c r="D527" s="3">
        <v>-0.90449595000000005</v>
      </c>
      <c r="E527">
        <v>0.365732481</v>
      </c>
      <c r="F527">
        <v>0.57105196000000003</v>
      </c>
      <c r="G527">
        <v>415</v>
      </c>
      <c r="H527">
        <v>6</v>
      </c>
    </row>
    <row r="528" spans="1:8" x14ac:dyDescent="0.3">
      <c r="A528" t="s">
        <v>255</v>
      </c>
      <c r="B528" t="s">
        <v>483</v>
      </c>
      <c r="C528" t="s">
        <v>990</v>
      </c>
      <c r="D528" s="3">
        <v>-0.88665531099999995</v>
      </c>
      <c r="E528">
        <v>0.375264506</v>
      </c>
      <c r="F528">
        <v>0.58390302599999999</v>
      </c>
      <c r="G528">
        <v>415</v>
      </c>
      <c r="H528">
        <v>6</v>
      </c>
    </row>
    <row r="529" spans="1:8" x14ac:dyDescent="0.3">
      <c r="A529" t="s">
        <v>255</v>
      </c>
      <c r="B529" t="s">
        <v>483</v>
      </c>
      <c r="C529" t="s">
        <v>991</v>
      </c>
      <c r="D529" s="3">
        <v>0.88474620699999995</v>
      </c>
      <c r="E529">
        <v>0.37629352799999999</v>
      </c>
      <c r="F529">
        <v>0.58434050000000004</v>
      </c>
      <c r="G529">
        <v>415</v>
      </c>
      <c r="H529">
        <v>6</v>
      </c>
    </row>
    <row r="530" spans="1:8" x14ac:dyDescent="0.3">
      <c r="A530" t="s">
        <v>255</v>
      </c>
      <c r="B530" t="s">
        <v>483</v>
      </c>
      <c r="C530" t="s">
        <v>992</v>
      </c>
      <c r="D530" s="3">
        <v>0.88312768900000005</v>
      </c>
      <c r="E530">
        <v>0.37716728500000002</v>
      </c>
      <c r="F530">
        <v>0.58434050000000004</v>
      </c>
      <c r="G530">
        <v>415</v>
      </c>
      <c r="H530">
        <v>6</v>
      </c>
    </row>
    <row r="531" spans="1:8" x14ac:dyDescent="0.3">
      <c r="A531" t="s">
        <v>255</v>
      </c>
      <c r="B531" t="s">
        <v>454</v>
      </c>
      <c r="C531" t="s">
        <v>993</v>
      </c>
      <c r="D531" s="3">
        <v>-0.88217256799999999</v>
      </c>
      <c r="E531">
        <v>0.37768349400000001</v>
      </c>
      <c r="F531">
        <v>0.58434050000000004</v>
      </c>
      <c r="G531">
        <v>415</v>
      </c>
      <c r="H531">
        <v>6</v>
      </c>
    </row>
    <row r="532" spans="1:8" x14ac:dyDescent="0.3">
      <c r="A532" t="s">
        <v>255</v>
      </c>
      <c r="B532" t="s">
        <v>459</v>
      </c>
      <c r="C532" t="s">
        <v>994</v>
      </c>
      <c r="D532" s="3">
        <v>0.87654377500000002</v>
      </c>
      <c r="E532">
        <v>0.38073448999999998</v>
      </c>
      <c r="F532">
        <v>0.58795156699999995</v>
      </c>
      <c r="G532">
        <v>415</v>
      </c>
      <c r="H532">
        <v>6</v>
      </c>
    </row>
    <row r="533" spans="1:8" x14ac:dyDescent="0.3">
      <c r="A533" t="s">
        <v>255</v>
      </c>
      <c r="B533" t="s">
        <v>459</v>
      </c>
      <c r="C533" t="s">
        <v>995</v>
      </c>
      <c r="D533" s="3">
        <v>-0.87005354800000001</v>
      </c>
      <c r="E533">
        <v>0.38427114099999998</v>
      </c>
      <c r="F533">
        <v>0.592297623</v>
      </c>
      <c r="G533">
        <v>415</v>
      </c>
      <c r="H533">
        <v>6</v>
      </c>
    </row>
    <row r="534" spans="1:8" x14ac:dyDescent="0.3">
      <c r="A534" t="s">
        <v>255</v>
      </c>
      <c r="B534" t="s">
        <v>472</v>
      </c>
      <c r="C534" t="s">
        <v>996</v>
      </c>
      <c r="D534" s="3">
        <v>-0.86642593300000004</v>
      </c>
      <c r="E534">
        <v>0.38625662700000002</v>
      </c>
      <c r="F534">
        <v>0.59424096500000001</v>
      </c>
      <c r="G534">
        <v>415</v>
      </c>
      <c r="H534">
        <v>6</v>
      </c>
    </row>
    <row r="535" spans="1:8" x14ac:dyDescent="0.3">
      <c r="A535" t="s">
        <v>255</v>
      </c>
      <c r="B535" t="s">
        <v>483</v>
      </c>
      <c r="C535" t="s">
        <v>997</v>
      </c>
      <c r="D535" s="3">
        <v>-0.86241744600000003</v>
      </c>
      <c r="E535">
        <v>0.38845784300000002</v>
      </c>
      <c r="F535">
        <v>0.59650829800000005</v>
      </c>
      <c r="G535">
        <v>415</v>
      </c>
      <c r="H535">
        <v>6</v>
      </c>
    </row>
    <row r="536" spans="1:8" x14ac:dyDescent="0.3">
      <c r="A536" t="s">
        <v>255</v>
      </c>
      <c r="B536" t="s">
        <v>494</v>
      </c>
      <c r="C536" t="s">
        <v>998</v>
      </c>
      <c r="D536" s="3">
        <v>0.85430846599999999</v>
      </c>
      <c r="E536">
        <v>0.39293409800000001</v>
      </c>
      <c r="F536">
        <v>0.60185254700000002</v>
      </c>
      <c r="G536">
        <v>415</v>
      </c>
      <c r="H536">
        <v>6</v>
      </c>
    </row>
    <row r="537" spans="1:8" x14ac:dyDescent="0.3">
      <c r="A537" t="s">
        <v>255</v>
      </c>
      <c r="B537" t="s">
        <v>466</v>
      </c>
      <c r="C537" t="s">
        <v>999</v>
      </c>
      <c r="D537" s="3">
        <v>-0.85345676199999998</v>
      </c>
      <c r="E537">
        <v>0.39340605499999998</v>
      </c>
      <c r="F537">
        <v>0.60185254700000002</v>
      </c>
      <c r="G537">
        <v>415</v>
      </c>
      <c r="H537">
        <v>6</v>
      </c>
    </row>
    <row r="538" spans="1:8" x14ac:dyDescent="0.3">
      <c r="A538" t="s">
        <v>255</v>
      </c>
      <c r="B538" t="s">
        <v>469</v>
      </c>
      <c r="C538" t="s">
        <v>1000</v>
      </c>
      <c r="D538" s="3">
        <v>-0.851993047</v>
      </c>
      <c r="E538">
        <v>0.39421795100000001</v>
      </c>
      <c r="F538">
        <v>0.60197154500000005</v>
      </c>
      <c r="G538">
        <v>415</v>
      </c>
      <c r="H538">
        <v>6</v>
      </c>
    </row>
    <row r="539" spans="1:8" x14ac:dyDescent="0.3">
      <c r="A539" t="s">
        <v>255</v>
      </c>
      <c r="B539" t="s">
        <v>483</v>
      </c>
      <c r="C539" t="s">
        <v>1001</v>
      </c>
      <c r="D539" s="3">
        <v>0.84767298199999996</v>
      </c>
      <c r="E539">
        <v>0.39662011699999999</v>
      </c>
      <c r="F539">
        <v>0.604513933</v>
      </c>
      <c r="G539">
        <v>415</v>
      </c>
      <c r="H539">
        <v>6</v>
      </c>
    </row>
    <row r="540" spans="1:8" x14ac:dyDescent="0.3">
      <c r="A540" t="s">
        <v>255</v>
      </c>
      <c r="B540" t="s">
        <v>483</v>
      </c>
      <c r="C540" t="s">
        <v>1002</v>
      </c>
      <c r="D540" s="3">
        <v>-0.84208350399999998</v>
      </c>
      <c r="E540">
        <v>0.39974121400000001</v>
      </c>
      <c r="F540">
        <v>0.60814062199999996</v>
      </c>
      <c r="G540">
        <v>415</v>
      </c>
      <c r="H540">
        <v>6</v>
      </c>
    </row>
    <row r="541" spans="1:8" x14ac:dyDescent="0.3">
      <c r="A541" t="s">
        <v>255</v>
      </c>
      <c r="B541" t="s">
        <v>456</v>
      </c>
      <c r="C541" t="s">
        <v>1003</v>
      </c>
      <c r="D541" s="3">
        <v>0.840598815</v>
      </c>
      <c r="E541">
        <v>0.40057272300000002</v>
      </c>
      <c r="F541">
        <v>0.60827709799999996</v>
      </c>
      <c r="G541">
        <v>415</v>
      </c>
      <c r="H541">
        <v>6</v>
      </c>
    </row>
    <row r="542" spans="1:8" x14ac:dyDescent="0.3">
      <c r="A542" t="s">
        <v>255</v>
      </c>
      <c r="B542" t="s">
        <v>454</v>
      </c>
      <c r="C542" t="s">
        <v>1004</v>
      </c>
      <c r="D542" s="3">
        <v>-0.834474245</v>
      </c>
      <c r="E542">
        <v>0.40401379500000001</v>
      </c>
      <c r="F542">
        <v>0.61236841399999997</v>
      </c>
      <c r="G542">
        <v>415</v>
      </c>
      <c r="H542">
        <v>6</v>
      </c>
    </row>
    <row r="543" spans="1:8" x14ac:dyDescent="0.3">
      <c r="A543" t="s">
        <v>255</v>
      </c>
      <c r="B543" t="s">
        <v>456</v>
      </c>
      <c r="C543" t="s">
        <v>1005</v>
      </c>
      <c r="D543" s="3">
        <v>0.82973229400000004</v>
      </c>
      <c r="E543">
        <v>0.40669015800000002</v>
      </c>
      <c r="F543">
        <v>0.61528769299999997</v>
      </c>
      <c r="G543">
        <v>415</v>
      </c>
      <c r="H543">
        <v>6</v>
      </c>
    </row>
    <row r="544" spans="1:8" x14ac:dyDescent="0.3">
      <c r="A544" t="s">
        <v>255</v>
      </c>
      <c r="B544" t="s">
        <v>687</v>
      </c>
      <c r="C544" t="s">
        <v>1006</v>
      </c>
      <c r="D544" s="3">
        <v>0.82558346500000002</v>
      </c>
      <c r="E544">
        <v>0.40904041800000002</v>
      </c>
      <c r="F544">
        <v>0.61770376199999999</v>
      </c>
      <c r="G544">
        <v>415</v>
      </c>
      <c r="H544">
        <v>6</v>
      </c>
    </row>
    <row r="545" spans="1:8" x14ac:dyDescent="0.3">
      <c r="A545" t="s">
        <v>255</v>
      </c>
      <c r="B545" t="s">
        <v>459</v>
      </c>
      <c r="C545" t="s">
        <v>1007</v>
      </c>
      <c r="D545" s="3">
        <v>0.81928530499999996</v>
      </c>
      <c r="E545">
        <v>0.41262365499999998</v>
      </c>
      <c r="F545">
        <v>0.62196947999999996</v>
      </c>
      <c r="G545">
        <v>415</v>
      </c>
      <c r="H545">
        <v>6</v>
      </c>
    </row>
    <row r="546" spans="1:8" x14ac:dyDescent="0.3">
      <c r="A546" t="s">
        <v>255</v>
      </c>
      <c r="B546" t="s">
        <v>472</v>
      </c>
      <c r="C546" t="s">
        <v>1008</v>
      </c>
      <c r="D546" s="3">
        <v>-0.81236967800000004</v>
      </c>
      <c r="E546">
        <v>0.41657954000000003</v>
      </c>
      <c r="F546">
        <v>0.62678022499999997</v>
      </c>
      <c r="G546">
        <v>415</v>
      </c>
      <c r="H546">
        <v>6</v>
      </c>
    </row>
    <row r="547" spans="1:8" x14ac:dyDescent="0.3">
      <c r="A547" t="s">
        <v>255</v>
      </c>
      <c r="B547" t="s">
        <v>483</v>
      </c>
      <c r="C547" t="s">
        <v>1009</v>
      </c>
      <c r="D547" s="3">
        <v>-0.80593945600000005</v>
      </c>
      <c r="E547">
        <v>0.42027775899999997</v>
      </c>
      <c r="F547">
        <v>0.63118637799999999</v>
      </c>
      <c r="G547">
        <v>415</v>
      </c>
      <c r="H547">
        <v>6</v>
      </c>
    </row>
    <row r="548" spans="1:8" x14ac:dyDescent="0.3">
      <c r="A548" t="s">
        <v>255</v>
      </c>
      <c r="B548" t="s">
        <v>472</v>
      </c>
      <c r="C548" t="s">
        <v>1010</v>
      </c>
      <c r="D548" s="3">
        <v>-0.80039996499999999</v>
      </c>
      <c r="E548">
        <v>0.42347910100000002</v>
      </c>
      <c r="F548">
        <v>0.63483155899999999</v>
      </c>
      <c r="G548">
        <v>415</v>
      </c>
      <c r="H548">
        <v>6</v>
      </c>
    </row>
    <row r="549" spans="1:8" x14ac:dyDescent="0.3">
      <c r="A549" t="s">
        <v>255</v>
      </c>
      <c r="B549" t="s">
        <v>459</v>
      </c>
      <c r="C549" t="s">
        <v>1011</v>
      </c>
      <c r="D549" s="3">
        <v>-0.79620055199999995</v>
      </c>
      <c r="E549">
        <v>0.42591547699999999</v>
      </c>
      <c r="F549">
        <v>0.63731877999999997</v>
      </c>
      <c r="G549">
        <v>415</v>
      </c>
      <c r="H549">
        <v>6</v>
      </c>
    </row>
    <row r="550" spans="1:8" x14ac:dyDescent="0.3">
      <c r="A550" t="s">
        <v>255</v>
      </c>
      <c r="B550" t="s">
        <v>454</v>
      </c>
      <c r="C550" t="s">
        <v>1012</v>
      </c>
      <c r="D550" s="3">
        <v>-0.79258678999999999</v>
      </c>
      <c r="E550">
        <v>0.42801860800000002</v>
      </c>
      <c r="F550">
        <v>0.63813683399999999</v>
      </c>
      <c r="G550">
        <v>415</v>
      </c>
      <c r="H550">
        <v>6</v>
      </c>
    </row>
    <row r="551" spans="1:8" x14ac:dyDescent="0.3">
      <c r="A551" t="s">
        <v>255</v>
      </c>
      <c r="B551" t="s">
        <v>500</v>
      </c>
      <c r="C551" t="s">
        <v>1013</v>
      </c>
      <c r="D551" s="3">
        <v>0.79293958899999994</v>
      </c>
      <c r="E551">
        <v>0.42781302100000002</v>
      </c>
      <c r="F551">
        <v>0.63813683399999999</v>
      </c>
      <c r="G551">
        <v>415</v>
      </c>
      <c r="H551">
        <v>6</v>
      </c>
    </row>
    <row r="552" spans="1:8" x14ac:dyDescent="0.3">
      <c r="A552" t="s">
        <v>255</v>
      </c>
      <c r="B552" t="s">
        <v>456</v>
      </c>
      <c r="C552" t="s">
        <v>1014</v>
      </c>
      <c r="D552" s="3">
        <v>0.78764673299999999</v>
      </c>
      <c r="E552">
        <v>0.43090337099999998</v>
      </c>
      <c r="F552">
        <v>0.63895255699999998</v>
      </c>
      <c r="G552">
        <v>415</v>
      </c>
      <c r="H552">
        <v>6</v>
      </c>
    </row>
    <row r="553" spans="1:8" x14ac:dyDescent="0.3">
      <c r="A553" t="s">
        <v>255</v>
      </c>
      <c r="B553" t="s">
        <v>687</v>
      </c>
      <c r="C553" t="s">
        <v>1015</v>
      </c>
      <c r="D553" s="3">
        <v>-0.789151143</v>
      </c>
      <c r="E553">
        <v>0.430023673</v>
      </c>
      <c r="F553">
        <v>0.63895255699999998</v>
      </c>
      <c r="G553">
        <v>415</v>
      </c>
      <c r="H553">
        <v>6</v>
      </c>
    </row>
    <row r="554" spans="1:8" x14ac:dyDescent="0.3">
      <c r="A554" t="s">
        <v>255</v>
      </c>
      <c r="B554" t="s">
        <v>483</v>
      </c>
      <c r="C554" t="s">
        <v>1016</v>
      </c>
      <c r="D554" s="3">
        <v>0.78878042900000001</v>
      </c>
      <c r="E554">
        <v>0.43024034999999999</v>
      </c>
      <c r="F554">
        <v>0.63895255699999998</v>
      </c>
      <c r="G554">
        <v>415</v>
      </c>
      <c r="H554">
        <v>6</v>
      </c>
    </row>
    <row r="555" spans="1:8" x14ac:dyDescent="0.3">
      <c r="A555" t="s">
        <v>255</v>
      </c>
      <c r="B555" t="s">
        <v>454</v>
      </c>
      <c r="C555" t="s">
        <v>1017</v>
      </c>
      <c r="D555" s="3">
        <v>-0.78456148000000003</v>
      </c>
      <c r="E555">
        <v>0.43271072199999999</v>
      </c>
      <c r="F555">
        <v>0.64047435399999997</v>
      </c>
      <c r="G555">
        <v>415</v>
      </c>
      <c r="H555">
        <v>6</v>
      </c>
    </row>
    <row r="556" spans="1:8" x14ac:dyDescent="0.3">
      <c r="A556" t="s">
        <v>255</v>
      </c>
      <c r="B556" t="s">
        <v>456</v>
      </c>
      <c r="C556" t="s">
        <v>1018</v>
      </c>
      <c r="D556" s="3">
        <v>0.78280596800000002</v>
      </c>
      <c r="E556">
        <v>0.43374106200000001</v>
      </c>
      <c r="F556">
        <v>0.64084264999999996</v>
      </c>
      <c r="G556">
        <v>415</v>
      </c>
      <c r="H556">
        <v>6</v>
      </c>
    </row>
    <row r="557" spans="1:8" x14ac:dyDescent="0.3">
      <c r="A557" t="s">
        <v>255</v>
      </c>
      <c r="B557" t="s">
        <v>483</v>
      </c>
      <c r="C557" t="s">
        <v>1019</v>
      </c>
      <c r="D557" s="3">
        <v>-0.77707869500000004</v>
      </c>
      <c r="E557">
        <v>0.43711234300000001</v>
      </c>
      <c r="F557">
        <v>0.64350470599999998</v>
      </c>
      <c r="G557">
        <v>415</v>
      </c>
      <c r="H557">
        <v>6</v>
      </c>
    </row>
    <row r="558" spans="1:8" x14ac:dyDescent="0.3">
      <c r="A558" t="s">
        <v>255</v>
      </c>
      <c r="B558" t="s">
        <v>459</v>
      </c>
      <c r="C558" t="s">
        <v>1020</v>
      </c>
      <c r="D558" s="3">
        <v>0.77754794699999996</v>
      </c>
      <c r="E558">
        <v>0.43683555800000001</v>
      </c>
      <c r="F558">
        <v>0.64350470599999998</v>
      </c>
      <c r="G558">
        <v>415</v>
      </c>
      <c r="H558">
        <v>6</v>
      </c>
    </row>
    <row r="559" spans="1:8" x14ac:dyDescent="0.3">
      <c r="A559" t="s">
        <v>255</v>
      </c>
      <c r="B559" t="s">
        <v>454</v>
      </c>
      <c r="C559" t="s">
        <v>1021</v>
      </c>
      <c r="D559" s="3">
        <v>-0.77071976499999995</v>
      </c>
      <c r="E559">
        <v>0.44087305399999999</v>
      </c>
      <c r="F559">
        <v>0.64441337700000001</v>
      </c>
      <c r="G559">
        <v>415</v>
      </c>
      <c r="H559">
        <v>6</v>
      </c>
    </row>
    <row r="560" spans="1:8" x14ac:dyDescent="0.3">
      <c r="A560" t="s">
        <v>255</v>
      </c>
      <c r="B560" t="s">
        <v>456</v>
      </c>
      <c r="C560" t="s">
        <v>1022</v>
      </c>
      <c r="D560" s="3">
        <v>-0.77308703099999998</v>
      </c>
      <c r="E560">
        <v>0.43947087600000001</v>
      </c>
      <c r="F560">
        <v>0.64441337700000001</v>
      </c>
      <c r="G560">
        <v>415</v>
      </c>
      <c r="H560">
        <v>6</v>
      </c>
    </row>
    <row r="561" spans="1:8" x14ac:dyDescent="0.3">
      <c r="A561" t="s">
        <v>255</v>
      </c>
      <c r="B561" t="s">
        <v>687</v>
      </c>
      <c r="C561" t="s">
        <v>1023</v>
      </c>
      <c r="D561" s="3">
        <v>0.77177939699999998</v>
      </c>
      <c r="E561">
        <v>0.440245096</v>
      </c>
      <c r="F561">
        <v>0.64441337700000001</v>
      </c>
      <c r="G561">
        <v>415</v>
      </c>
      <c r="H561">
        <v>6</v>
      </c>
    </row>
    <row r="562" spans="1:8" x14ac:dyDescent="0.3">
      <c r="A562" t="s">
        <v>255</v>
      </c>
      <c r="B562" t="s">
        <v>466</v>
      </c>
      <c r="C562" t="s">
        <v>1024</v>
      </c>
      <c r="D562" s="3">
        <v>-0.77252662599999999</v>
      </c>
      <c r="E562">
        <v>0.43980258300000002</v>
      </c>
      <c r="F562">
        <v>0.64441337700000001</v>
      </c>
      <c r="G562">
        <v>415</v>
      </c>
      <c r="H562">
        <v>6</v>
      </c>
    </row>
    <row r="563" spans="1:8" x14ac:dyDescent="0.3">
      <c r="A563" t="s">
        <v>255</v>
      </c>
      <c r="B563" t="s">
        <v>459</v>
      </c>
      <c r="C563" t="s">
        <v>1025</v>
      </c>
      <c r="D563" s="3">
        <v>-0.75106003399999999</v>
      </c>
      <c r="E563">
        <v>0.45261652699999999</v>
      </c>
      <c r="F563">
        <v>0.660401338</v>
      </c>
      <c r="G563">
        <v>415</v>
      </c>
      <c r="H563">
        <v>6</v>
      </c>
    </row>
    <row r="564" spans="1:8" x14ac:dyDescent="0.3">
      <c r="A564" t="s">
        <v>255</v>
      </c>
      <c r="B564" t="s">
        <v>500</v>
      </c>
      <c r="C564" t="s">
        <v>1026</v>
      </c>
      <c r="D564" s="3">
        <v>0.74593065000000003</v>
      </c>
      <c r="E564">
        <v>0.45570930900000001</v>
      </c>
      <c r="F564">
        <v>0.66373291899999998</v>
      </c>
      <c r="G564">
        <v>415</v>
      </c>
      <c r="H564">
        <v>6</v>
      </c>
    </row>
    <row r="565" spans="1:8" x14ac:dyDescent="0.3">
      <c r="A565" t="s">
        <v>255</v>
      </c>
      <c r="B565" t="s">
        <v>500</v>
      </c>
      <c r="C565" t="s">
        <v>1027</v>
      </c>
      <c r="D565" s="3">
        <v>0.73842823499999999</v>
      </c>
      <c r="E565">
        <v>0.46025426200000003</v>
      </c>
      <c r="F565">
        <v>0.66916399800000004</v>
      </c>
      <c r="G565">
        <v>415</v>
      </c>
      <c r="H565">
        <v>6</v>
      </c>
    </row>
    <row r="566" spans="1:8" x14ac:dyDescent="0.3">
      <c r="A566" t="s">
        <v>255</v>
      </c>
      <c r="B566" t="s">
        <v>687</v>
      </c>
      <c r="C566" t="s">
        <v>1028</v>
      </c>
      <c r="D566" s="3">
        <v>0.73127150100000005</v>
      </c>
      <c r="E566">
        <v>0.46461333399999999</v>
      </c>
      <c r="F566">
        <v>0.67234565899999998</v>
      </c>
      <c r="G566">
        <v>415</v>
      </c>
      <c r="H566">
        <v>6</v>
      </c>
    </row>
    <row r="567" spans="1:8" x14ac:dyDescent="0.3">
      <c r="A567" t="s">
        <v>255</v>
      </c>
      <c r="B567" t="s">
        <v>469</v>
      </c>
      <c r="C567" t="s">
        <v>1029</v>
      </c>
      <c r="D567" s="3">
        <v>0.73345319600000003</v>
      </c>
      <c r="E567">
        <v>0.46328206500000002</v>
      </c>
      <c r="F567">
        <v>0.67234565899999998</v>
      </c>
      <c r="G567">
        <v>415</v>
      </c>
      <c r="H567">
        <v>6</v>
      </c>
    </row>
    <row r="568" spans="1:8" x14ac:dyDescent="0.3">
      <c r="A568" t="s">
        <v>255</v>
      </c>
      <c r="B568" t="s">
        <v>466</v>
      </c>
      <c r="C568" t="s">
        <v>1030</v>
      </c>
      <c r="D568" s="3">
        <v>0.73079819800000001</v>
      </c>
      <c r="E568">
        <v>0.46490242500000001</v>
      </c>
      <c r="F568">
        <v>0.67234565899999998</v>
      </c>
      <c r="G568">
        <v>415</v>
      </c>
      <c r="H568">
        <v>6</v>
      </c>
    </row>
    <row r="569" spans="1:8" x14ac:dyDescent="0.3">
      <c r="A569" t="s">
        <v>255</v>
      </c>
      <c r="B569" t="s">
        <v>500</v>
      </c>
      <c r="C569" t="s">
        <v>1031</v>
      </c>
      <c r="D569" s="3">
        <v>0.72788831399999998</v>
      </c>
      <c r="E569">
        <v>0.46668195800000001</v>
      </c>
      <c r="F569">
        <v>0.67373099599999997</v>
      </c>
      <c r="G569">
        <v>415</v>
      </c>
      <c r="H569">
        <v>6</v>
      </c>
    </row>
    <row r="570" spans="1:8" x14ac:dyDescent="0.3">
      <c r="A570" t="s">
        <v>255</v>
      </c>
      <c r="B570" t="s">
        <v>459</v>
      </c>
      <c r="C570" t="s">
        <v>1032</v>
      </c>
      <c r="D570" s="3">
        <v>-0.72584700599999996</v>
      </c>
      <c r="E570">
        <v>0.46793256700000002</v>
      </c>
      <c r="F570">
        <v>0.67434921800000003</v>
      </c>
      <c r="G570">
        <v>415</v>
      </c>
      <c r="H570">
        <v>6</v>
      </c>
    </row>
    <row r="571" spans="1:8" x14ac:dyDescent="0.3">
      <c r="A571" t="s">
        <v>255</v>
      </c>
      <c r="B571" t="s">
        <v>483</v>
      </c>
      <c r="C571" t="s">
        <v>1033</v>
      </c>
      <c r="D571" s="3">
        <v>-0.72194667099999998</v>
      </c>
      <c r="E571">
        <v>0.47032726600000002</v>
      </c>
      <c r="F571">
        <v>0.67661115500000002</v>
      </c>
      <c r="G571">
        <v>415</v>
      </c>
      <c r="H571">
        <v>6</v>
      </c>
    </row>
    <row r="572" spans="1:8" x14ac:dyDescent="0.3">
      <c r="A572" t="s">
        <v>255</v>
      </c>
      <c r="B572" t="s">
        <v>483</v>
      </c>
      <c r="C572" t="s">
        <v>1034</v>
      </c>
      <c r="D572" s="3">
        <v>-0.71949729399999995</v>
      </c>
      <c r="E572">
        <v>0.47183456899999998</v>
      </c>
      <c r="F572">
        <v>0.67759080000000005</v>
      </c>
      <c r="G572">
        <v>415</v>
      </c>
      <c r="H572">
        <v>6</v>
      </c>
    </row>
    <row r="573" spans="1:8" x14ac:dyDescent="0.3">
      <c r="A573" t="s">
        <v>255</v>
      </c>
      <c r="B573" t="s">
        <v>466</v>
      </c>
      <c r="C573" t="s">
        <v>1035</v>
      </c>
      <c r="D573" s="3">
        <v>0.71660120299999996</v>
      </c>
      <c r="E573">
        <v>0.47362020199999999</v>
      </c>
      <c r="F573">
        <v>0.67896602399999995</v>
      </c>
      <c r="G573">
        <v>415</v>
      </c>
      <c r="H573">
        <v>6</v>
      </c>
    </row>
    <row r="574" spans="1:8" x14ac:dyDescent="0.3">
      <c r="A574" t="s">
        <v>255</v>
      </c>
      <c r="B574" t="s">
        <v>459</v>
      </c>
      <c r="C574" t="s">
        <v>1036</v>
      </c>
      <c r="D574" s="3">
        <v>0.70976765799999997</v>
      </c>
      <c r="E574">
        <v>0.47784822799999999</v>
      </c>
      <c r="F574">
        <v>0.68383167</v>
      </c>
      <c r="G574">
        <v>415</v>
      </c>
      <c r="H574">
        <v>6</v>
      </c>
    </row>
    <row r="575" spans="1:8" x14ac:dyDescent="0.3">
      <c r="A575" t="s">
        <v>255</v>
      </c>
      <c r="B575" t="s">
        <v>483</v>
      </c>
      <c r="C575" t="s">
        <v>1037</v>
      </c>
      <c r="D575" s="3">
        <v>-0.706008835</v>
      </c>
      <c r="E575">
        <v>0.48018264300000002</v>
      </c>
      <c r="F575">
        <v>0.68597520400000001</v>
      </c>
      <c r="G575">
        <v>415</v>
      </c>
      <c r="H575">
        <v>6</v>
      </c>
    </row>
    <row r="576" spans="1:8" x14ac:dyDescent="0.3">
      <c r="A576" t="s">
        <v>255</v>
      </c>
      <c r="B576" t="s">
        <v>483</v>
      </c>
      <c r="C576" t="s">
        <v>1038</v>
      </c>
      <c r="D576" s="3">
        <v>0.70456784500000003</v>
      </c>
      <c r="E576">
        <v>0.481079215</v>
      </c>
      <c r="F576">
        <v>0.68606079399999997</v>
      </c>
      <c r="G576">
        <v>415</v>
      </c>
      <c r="H576">
        <v>6</v>
      </c>
    </row>
    <row r="577" spans="1:8" x14ac:dyDescent="0.3">
      <c r="A577" t="s">
        <v>255</v>
      </c>
      <c r="B577" t="s">
        <v>466</v>
      </c>
      <c r="C577" t="s">
        <v>1039</v>
      </c>
      <c r="D577" s="3">
        <v>0.70065925299999998</v>
      </c>
      <c r="E577">
        <v>0.48351569100000003</v>
      </c>
      <c r="F577">
        <v>0.68833831000000001</v>
      </c>
      <c r="G577">
        <v>415</v>
      </c>
      <c r="H577">
        <v>6</v>
      </c>
    </row>
    <row r="578" spans="1:8" x14ac:dyDescent="0.3">
      <c r="A578" t="s">
        <v>255</v>
      </c>
      <c r="B578" t="s">
        <v>456</v>
      </c>
      <c r="C578" t="s">
        <v>1040</v>
      </c>
      <c r="D578" s="3">
        <v>0.692943698</v>
      </c>
      <c r="E578">
        <v>0.48834488500000001</v>
      </c>
      <c r="F578">
        <v>0.69280762200000001</v>
      </c>
      <c r="G578">
        <v>415</v>
      </c>
      <c r="H578">
        <v>6</v>
      </c>
    </row>
    <row r="579" spans="1:8" x14ac:dyDescent="0.3">
      <c r="A579" t="s">
        <v>255</v>
      </c>
      <c r="B579" t="s">
        <v>472</v>
      </c>
      <c r="C579" t="s">
        <v>1041</v>
      </c>
      <c r="D579" s="3">
        <v>0.69367891699999995</v>
      </c>
      <c r="E579">
        <v>0.48788358999999998</v>
      </c>
      <c r="F579">
        <v>0.69280762200000001</v>
      </c>
      <c r="G579">
        <v>415</v>
      </c>
      <c r="H579">
        <v>6</v>
      </c>
    </row>
    <row r="580" spans="1:8" x14ac:dyDescent="0.3">
      <c r="A580" t="s">
        <v>255</v>
      </c>
      <c r="B580" t="s">
        <v>459</v>
      </c>
      <c r="C580" t="s">
        <v>1042</v>
      </c>
      <c r="D580" s="3">
        <v>-0.68983576800000002</v>
      </c>
      <c r="E580">
        <v>0.49029747299999998</v>
      </c>
      <c r="F580">
        <v>0.69437638700000004</v>
      </c>
      <c r="G580">
        <v>415</v>
      </c>
      <c r="H580">
        <v>6</v>
      </c>
    </row>
    <row r="581" spans="1:8" x14ac:dyDescent="0.3">
      <c r="A581" t="s">
        <v>255</v>
      </c>
      <c r="B581" t="s">
        <v>469</v>
      </c>
      <c r="C581" t="s">
        <v>1043</v>
      </c>
      <c r="D581" s="3">
        <v>-0.68810552899999999</v>
      </c>
      <c r="E581">
        <v>0.49138632900000001</v>
      </c>
      <c r="F581">
        <v>0.69471860299999999</v>
      </c>
      <c r="G581">
        <v>415</v>
      </c>
      <c r="H581">
        <v>6</v>
      </c>
    </row>
    <row r="582" spans="1:8" x14ac:dyDescent="0.3">
      <c r="A582" t="s">
        <v>255</v>
      </c>
      <c r="B582" t="s">
        <v>459</v>
      </c>
      <c r="C582" t="s">
        <v>1044</v>
      </c>
      <c r="D582" s="3">
        <v>0.67971728399999998</v>
      </c>
      <c r="E582">
        <v>0.49668349000000001</v>
      </c>
      <c r="F582">
        <v>0.70099907400000006</v>
      </c>
      <c r="G582">
        <v>415</v>
      </c>
      <c r="H582">
        <v>6</v>
      </c>
    </row>
    <row r="583" spans="1:8" x14ac:dyDescent="0.3">
      <c r="A583" t="s">
        <v>255</v>
      </c>
      <c r="B583" t="s">
        <v>483</v>
      </c>
      <c r="C583" t="s">
        <v>1045</v>
      </c>
      <c r="D583" s="3">
        <v>-0.67305281100000003</v>
      </c>
      <c r="E583">
        <v>0.50091369399999996</v>
      </c>
      <c r="F583">
        <v>0.70454413199999999</v>
      </c>
      <c r="G583">
        <v>415</v>
      </c>
      <c r="H583">
        <v>6</v>
      </c>
    </row>
    <row r="584" spans="1:8" x14ac:dyDescent="0.3">
      <c r="A584" t="s">
        <v>255</v>
      </c>
      <c r="B584" t="s">
        <v>459</v>
      </c>
      <c r="C584" t="s">
        <v>1046</v>
      </c>
      <c r="D584" s="3">
        <v>-0.67398186100000002</v>
      </c>
      <c r="E584">
        <v>0.50032284599999999</v>
      </c>
      <c r="F584">
        <v>0.70454413199999999</v>
      </c>
      <c r="G584">
        <v>415</v>
      </c>
      <c r="H584">
        <v>6</v>
      </c>
    </row>
    <row r="585" spans="1:8" x14ac:dyDescent="0.3">
      <c r="A585" t="s">
        <v>255</v>
      </c>
      <c r="B585" t="s">
        <v>454</v>
      </c>
      <c r="C585" t="s">
        <v>1047</v>
      </c>
      <c r="D585" s="3">
        <v>0.66764294400000002</v>
      </c>
      <c r="E585">
        <v>0.50436153900000003</v>
      </c>
      <c r="F585">
        <v>0.70687114500000003</v>
      </c>
      <c r="G585">
        <v>415</v>
      </c>
      <c r="H585">
        <v>6</v>
      </c>
    </row>
    <row r="586" spans="1:8" x14ac:dyDescent="0.3">
      <c r="A586" t="s">
        <v>255</v>
      </c>
      <c r="B586" t="s">
        <v>500</v>
      </c>
      <c r="C586" t="s">
        <v>1048</v>
      </c>
      <c r="D586" s="3">
        <v>0.66761292500000002</v>
      </c>
      <c r="E586">
        <v>0.50438070499999998</v>
      </c>
      <c r="F586">
        <v>0.70687114500000003</v>
      </c>
      <c r="G586">
        <v>415</v>
      </c>
      <c r="H586">
        <v>6</v>
      </c>
    </row>
    <row r="587" spans="1:8" x14ac:dyDescent="0.3">
      <c r="A587" t="s">
        <v>255</v>
      </c>
      <c r="B587" t="s">
        <v>483</v>
      </c>
      <c r="C587" t="s">
        <v>1049</v>
      </c>
      <c r="D587" s="3">
        <v>-0.66481298499999997</v>
      </c>
      <c r="E587">
        <v>0.50617011599999995</v>
      </c>
      <c r="F587">
        <v>0.70687114500000003</v>
      </c>
      <c r="G587">
        <v>415</v>
      </c>
      <c r="H587">
        <v>6</v>
      </c>
    </row>
    <row r="588" spans="1:8" x14ac:dyDescent="0.3">
      <c r="A588" t="s">
        <v>255</v>
      </c>
      <c r="B588" t="s">
        <v>500</v>
      </c>
      <c r="C588" t="s">
        <v>1050</v>
      </c>
      <c r="D588" s="3">
        <v>0.66370625900000002</v>
      </c>
      <c r="E588">
        <v>0.50687833299999996</v>
      </c>
      <c r="F588">
        <v>0.70687114500000003</v>
      </c>
      <c r="G588">
        <v>415</v>
      </c>
      <c r="H588">
        <v>6</v>
      </c>
    </row>
    <row r="589" spans="1:8" x14ac:dyDescent="0.3">
      <c r="A589" t="s">
        <v>255</v>
      </c>
      <c r="B589" t="s">
        <v>459</v>
      </c>
      <c r="C589" t="s">
        <v>1051</v>
      </c>
      <c r="D589" s="3">
        <v>0.66396747499999997</v>
      </c>
      <c r="E589">
        <v>0.50671112799999996</v>
      </c>
      <c r="F589">
        <v>0.70687114500000003</v>
      </c>
      <c r="G589">
        <v>415</v>
      </c>
      <c r="H589">
        <v>6</v>
      </c>
    </row>
    <row r="590" spans="1:8" x14ac:dyDescent="0.3">
      <c r="A590" t="s">
        <v>255</v>
      </c>
      <c r="B590" t="s">
        <v>466</v>
      </c>
      <c r="C590" t="s">
        <v>1052</v>
      </c>
      <c r="D590" s="3">
        <v>-0.65745304299999996</v>
      </c>
      <c r="E590">
        <v>0.51088965500000005</v>
      </c>
      <c r="F590">
        <v>0.71125554700000004</v>
      </c>
      <c r="G590">
        <v>415</v>
      </c>
      <c r="H590">
        <v>6</v>
      </c>
    </row>
    <row r="591" spans="1:8" x14ac:dyDescent="0.3">
      <c r="A591" t="s">
        <v>255</v>
      </c>
      <c r="B591" t="s">
        <v>483</v>
      </c>
      <c r="C591" t="s">
        <v>1053</v>
      </c>
      <c r="D591" s="3">
        <v>-0.652522873</v>
      </c>
      <c r="E591">
        <v>0.51406392300000003</v>
      </c>
      <c r="F591">
        <v>0.71238994300000003</v>
      </c>
      <c r="G591">
        <v>415</v>
      </c>
      <c r="H591">
        <v>6</v>
      </c>
    </row>
    <row r="592" spans="1:8" x14ac:dyDescent="0.3">
      <c r="A592" t="s">
        <v>255</v>
      </c>
      <c r="B592" t="s">
        <v>500</v>
      </c>
      <c r="C592" t="s">
        <v>1054</v>
      </c>
      <c r="D592" s="3">
        <v>0.65214011400000005</v>
      </c>
      <c r="E592">
        <v>0.51431078799999996</v>
      </c>
      <c r="F592">
        <v>0.71238994300000003</v>
      </c>
      <c r="G592">
        <v>415</v>
      </c>
      <c r="H592">
        <v>6</v>
      </c>
    </row>
    <row r="593" spans="1:8" x14ac:dyDescent="0.3">
      <c r="A593" t="s">
        <v>255</v>
      </c>
      <c r="B593" t="s">
        <v>456</v>
      </c>
      <c r="C593" t="s">
        <v>1055</v>
      </c>
      <c r="D593" s="3">
        <v>0.65327813400000001</v>
      </c>
      <c r="E593">
        <v>0.51357698600000001</v>
      </c>
      <c r="F593">
        <v>0.71238994300000003</v>
      </c>
      <c r="G593">
        <v>415</v>
      </c>
      <c r="H593">
        <v>6</v>
      </c>
    </row>
    <row r="594" spans="1:8" x14ac:dyDescent="0.3">
      <c r="A594" t="s">
        <v>255</v>
      </c>
      <c r="B594" t="s">
        <v>483</v>
      </c>
      <c r="C594" t="s">
        <v>1056</v>
      </c>
      <c r="D594" s="3">
        <v>0.64968705000000004</v>
      </c>
      <c r="E594">
        <v>0.51589439100000001</v>
      </c>
      <c r="F594">
        <v>0.71337841599999996</v>
      </c>
      <c r="G594">
        <v>415</v>
      </c>
      <c r="H594">
        <v>6</v>
      </c>
    </row>
    <row r="595" spans="1:8" x14ac:dyDescent="0.3">
      <c r="A595" t="s">
        <v>255</v>
      </c>
      <c r="B595" t="s">
        <v>454</v>
      </c>
      <c r="C595" t="s">
        <v>1057</v>
      </c>
      <c r="D595" s="3">
        <v>-0.64794431799999996</v>
      </c>
      <c r="E595">
        <v>0.51702096500000005</v>
      </c>
      <c r="F595">
        <v>0.713732645</v>
      </c>
      <c r="G595">
        <v>415</v>
      </c>
      <c r="H595">
        <v>6</v>
      </c>
    </row>
    <row r="596" spans="1:8" x14ac:dyDescent="0.3">
      <c r="A596" t="s">
        <v>255</v>
      </c>
      <c r="B596" t="s">
        <v>459</v>
      </c>
      <c r="C596" t="s">
        <v>1058</v>
      </c>
      <c r="D596" s="3">
        <v>0.64581086600000004</v>
      </c>
      <c r="E596">
        <v>0.51840185000000005</v>
      </c>
      <c r="F596">
        <v>0.71443616300000001</v>
      </c>
      <c r="G596">
        <v>415</v>
      </c>
      <c r="H596">
        <v>6</v>
      </c>
    </row>
    <row r="597" spans="1:8" x14ac:dyDescent="0.3">
      <c r="A597" t="s">
        <v>255</v>
      </c>
      <c r="B597" t="s">
        <v>456</v>
      </c>
      <c r="C597" t="s">
        <v>1059</v>
      </c>
      <c r="D597" s="3">
        <v>-0.644052768</v>
      </c>
      <c r="E597">
        <v>0.519541217</v>
      </c>
      <c r="F597">
        <v>0.71480502999999995</v>
      </c>
      <c r="G597">
        <v>415</v>
      </c>
      <c r="H597">
        <v>6</v>
      </c>
    </row>
    <row r="598" spans="1:8" x14ac:dyDescent="0.3">
      <c r="A598" t="s">
        <v>255</v>
      </c>
      <c r="B598" t="s">
        <v>466</v>
      </c>
      <c r="C598" t="s">
        <v>1060</v>
      </c>
      <c r="D598" s="3">
        <v>-0.64202080100000003</v>
      </c>
      <c r="E598">
        <v>0.52085967700000002</v>
      </c>
      <c r="F598">
        <v>0.71541865199999999</v>
      </c>
      <c r="G598">
        <v>415</v>
      </c>
      <c r="H598">
        <v>6</v>
      </c>
    </row>
    <row r="599" spans="1:8" x14ac:dyDescent="0.3">
      <c r="A599" t="s">
        <v>255</v>
      </c>
      <c r="B599" t="s">
        <v>456</v>
      </c>
      <c r="C599" t="s">
        <v>1061</v>
      </c>
      <c r="D599" s="3">
        <v>0.63869430100000002</v>
      </c>
      <c r="E599">
        <v>0.52302182100000005</v>
      </c>
      <c r="F599">
        <v>0.71718711199999996</v>
      </c>
      <c r="G599">
        <v>415</v>
      </c>
      <c r="H599">
        <v>6</v>
      </c>
    </row>
    <row r="600" spans="1:8" x14ac:dyDescent="0.3">
      <c r="A600" t="s">
        <v>255</v>
      </c>
      <c r="B600" t="s">
        <v>483</v>
      </c>
      <c r="C600" t="s">
        <v>1062</v>
      </c>
      <c r="D600" s="3">
        <v>0.63354951299999995</v>
      </c>
      <c r="E600">
        <v>0.52637485799999995</v>
      </c>
      <c r="F600">
        <v>0.71937897299999998</v>
      </c>
      <c r="G600">
        <v>415</v>
      </c>
      <c r="H600">
        <v>6</v>
      </c>
    </row>
    <row r="601" spans="1:8" x14ac:dyDescent="0.3">
      <c r="A601" t="s">
        <v>255</v>
      </c>
      <c r="B601" t="s">
        <v>500</v>
      </c>
      <c r="C601" t="s">
        <v>1063</v>
      </c>
      <c r="D601" s="3">
        <v>0.63480172099999999</v>
      </c>
      <c r="E601">
        <v>0.52555774099999997</v>
      </c>
      <c r="F601">
        <v>0.71937897299999998</v>
      </c>
      <c r="G601">
        <v>415</v>
      </c>
      <c r="H601">
        <v>6</v>
      </c>
    </row>
    <row r="602" spans="1:8" x14ac:dyDescent="0.3">
      <c r="A602" t="s">
        <v>255</v>
      </c>
      <c r="B602" t="s">
        <v>500</v>
      </c>
      <c r="C602" t="s">
        <v>1064</v>
      </c>
      <c r="D602" s="3">
        <v>0.62732095499999996</v>
      </c>
      <c r="E602">
        <v>0.53044886999999996</v>
      </c>
      <c r="F602">
        <v>0.72134008900000002</v>
      </c>
      <c r="G602">
        <v>415</v>
      </c>
      <c r="H602">
        <v>6</v>
      </c>
    </row>
    <row r="603" spans="1:8" x14ac:dyDescent="0.3">
      <c r="A603" t="s">
        <v>255</v>
      </c>
      <c r="B603" t="s">
        <v>456</v>
      </c>
      <c r="C603" t="s">
        <v>1065</v>
      </c>
      <c r="D603" s="3">
        <v>0.62854780600000004</v>
      </c>
      <c r="E603">
        <v>0.52964513899999999</v>
      </c>
      <c r="F603">
        <v>0.72134008900000002</v>
      </c>
      <c r="G603">
        <v>415</v>
      </c>
      <c r="H603">
        <v>6</v>
      </c>
    </row>
    <row r="604" spans="1:8" x14ac:dyDescent="0.3">
      <c r="A604" t="s">
        <v>255</v>
      </c>
      <c r="B604" t="s">
        <v>456</v>
      </c>
      <c r="C604" t="s">
        <v>1066</v>
      </c>
      <c r="D604" s="3">
        <v>0.62851402899999997</v>
      </c>
      <c r="E604">
        <v>0.52966725999999997</v>
      </c>
      <c r="F604">
        <v>0.72134008900000002</v>
      </c>
      <c r="G604">
        <v>415</v>
      </c>
      <c r="H604">
        <v>6</v>
      </c>
    </row>
    <row r="605" spans="1:8" x14ac:dyDescent="0.3">
      <c r="A605" t="s">
        <v>255</v>
      </c>
      <c r="B605" t="s">
        <v>459</v>
      </c>
      <c r="C605" t="s">
        <v>1067</v>
      </c>
      <c r="D605" s="3">
        <v>0.62201731599999999</v>
      </c>
      <c r="E605">
        <v>0.53393048200000004</v>
      </c>
      <c r="F605">
        <v>0.724872509</v>
      </c>
      <c r="G605">
        <v>415</v>
      </c>
      <c r="H605">
        <v>6</v>
      </c>
    </row>
    <row r="606" spans="1:8" x14ac:dyDescent="0.3">
      <c r="A606" t="s">
        <v>255</v>
      </c>
      <c r="B606" t="s">
        <v>456</v>
      </c>
      <c r="C606" t="s">
        <v>1068</v>
      </c>
      <c r="D606" s="3">
        <v>0.62032813799999997</v>
      </c>
      <c r="E606">
        <v>0.535041773</v>
      </c>
      <c r="F606">
        <v>0.72518058500000004</v>
      </c>
      <c r="G606">
        <v>415</v>
      </c>
      <c r="H606">
        <v>6</v>
      </c>
    </row>
    <row r="607" spans="1:8" x14ac:dyDescent="0.3">
      <c r="A607" t="s">
        <v>255</v>
      </c>
      <c r="B607" t="s">
        <v>483</v>
      </c>
      <c r="C607" t="s">
        <v>1069</v>
      </c>
      <c r="D607" s="3">
        <v>-0.61869148200000001</v>
      </c>
      <c r="E607">
        <v>0.53611962199999996</v>
      </c>
      <c r="F607">
        <v>0.72544239300000002</v>
      </c>
      <c r="G607">
        <v>415</v>
      </c>
      <c r="H607">
        <v>6</v>
      </c>
    </row>
    <row r="608" spans="1:8" x14ac:dyDescent="0.3">
      <c r="A608" t="s">
        <v>255</v>
      </c>
      <c r="B608" t="s">
        <v>472</v>
      </c>
      <c r="C608" t="s">
        <v>1070</v>
      </c>
      <c r="D608" s="3">
        <v>-0.61040302199999996</v>
      </c>
      <c r="E608">
        <v>0.54159486700000004</v>
      </c>
      <c r="F608">
        <v>0.73164380699999998</v>
      </c>
      <c r="G608">
        <v>415</v>
      </c>
      <c r="H608">
        <v>6</v>
      </c>
    </row>
    <row r="609" spans="1:8" x14ac:dyDescent="0.3">
      <c r="A609" t="s">
        <v>255</v>
      </c>
      <c r="B609" t="s">
        <v>454</v>
      </c>
      <c r="C609" t="s">
        <v>1071</v>
      </c>
      <c r="D609" s="3">
        <v>0.608472554</v>
      </c>
      <c r="E609">
        <v>0.54287410400000002</v>
      </c>
      <c r="F609">
        <v>0.73216573200000001</v>
      </c>
      <c r="G609">
        <v>415</v>
      </c>
      <c r="H609">
        <v>6</v>
      </c>
    </row>
    <row r="610" spans="1:8" x14ac:dyDescent="0.3">
      <c r="A610" t="s">
        <v>255</v>
      </c>
      <c r="B610" t="s">
        <v>483</v>
      </c>
      <c r="C610" t="s">
        <v>1072</v>
      </c>
      <c r="D610" s="3">
        <v>0.60462078100000005</v>
      </c>
      <c r="E610">
        <v>0.545430996</v>
      </c>
      <c r="F610">
        <v>0.734406267</v>
      </c>
      <c r="G610">
        <v>415</v>
      </c>
      <c r="H610">
        <v>6</v>
      </c>
    </row>
    <row r="611" spans="1:8" x14ac:dyDescent="0.3">
      <c r="A611" t="s">
        <v>255</v>
      </c>
      <c r="B611" t="s">
        <v>456</v>
      </c>
      <c r="C611" t="s">
        <v>1073</v>
      </c>
      <c r="D611" s="3">
        <v>-0.59944879200000001</v>
      </c>
      <c r="E611">
        <v>0.54887364800000005</v>
      </c>
      <c r="F611">
        <v>0.73783014999999996</v>
      </c>
      <c r="G611">
        <v>415</v>
      </c>
      <c r="H611">
        <v>6</v>
      </c>
    </row>
    <row r="612" spans="1:8" x14ac:dyDescent="0.3">
      <c r="A612" t="s">
        <v>255</v>
      </c>
      <c r="B612" t="s">
        <v>466</v>
      </c>
      <c r="C612" t="s">
        <v>1074</v>
      </c>
      <c r="D612" s="3">
        <v>0.59126593999999999</v>
      </c>
      <c r="E612">
        <v>0.55434224700000001</v>
      </c>
      <c r="F612">
        <v>0.73912299599999998</v>
      </c>
      <c r="G612">
        <v>415</v>
      </c>
      <c r="H612">
        <v>6</v>
      </c>
    </row>
    <row r="613" spans="1:8" x14ac:dyDescent="0.3">
      <c r="A613" t="s">
        <v>255</v>
      </c>
      <c r="B613" t="s">
        <v>483</v>
      </c>
      <c r="C613" t="s">
        <v>1075</v>
      </c>
      <c r="D613" s="3">
        <v>-0.59159697600000005</v>
      </c>
      <c r="E613">
        <v>0.55412049900000004</v>
      </c>
      <c r="F613">
        <v>0.73912299599999998</v>
      </c>
      <c r="G613">
        <v>415</v>
      </c>
      <c r="H613">
        <v>6</v>
      </c>
    </row>
    <row r="614" spans="1:8" x14ac:dyDescent="0.3">
      <c r="A614" t="s">
        <v>255</v>
      </c>
      <c r="B614" t="s">
        <v>483</v>
      </c>
      <c r="C614" t="s">
        <v>1076</v>
      </c>
      <c r="D614" s="3">
        <v>0.59172007999999998</v>
      </c>
      <c r="E614">
        <v>0.55403804800000001</v>
      </c>
      <c r="F614">
        <v>0.73912299599999998</v>
      </c>
      <c r="G614">
        <v>415</v>
      </c>
      <c r="H614">
        <v>6</v>
      </c>
    </row>
    <row r="615" spans="1:8" x14ac:dyDescent="0.3">
      <c r="A615" t="s">
        <v>255</v>
      </c>
      <c r="B615" t="s">
        <v>472</v>
      </c>
      <c r="C615" t="s">
        <v>1077</v>
      </c>
      <c r="D615" s="3">
        <v>0.59521104800000002</v>
      </c>
      <c r="E615">
        <v>0.55170240599999998</v>
      </c>
      <c r="F615">
        <v>0.73912299599999998</v>
      </c>
      <c r="G615">
        <v>415</v>
      </c>
      <c r="H615">
        <v>6</v>
      </c>
    </row>
    <row r="616" spans="1:8" x14ac:dyDescent="0.3">
      <c r="A616" t="s">
        <v>255</v>
      </c>
      <c r="B616" t="s">
        <v>456</v>
      </c>
      <c r="C616" t="s">
        <v>1078</v>
      </c>
      <c r="D616" s="3">
        <v>0.59307207699999998</v>
      </c>
      <c r="E616">
        <v>0.55313291600000003</v>
      </c>
      <c r="F616">
        <v>0.73912299599999998</v>
      </c>
      <c r="G616">
        <v>415</v>
      </c>
      <c r="H616">
        <v>6</v>
      </c>
    </row>
    <row r="617" spans="1:8" x14ac:dyDescent="0.3">
      <c r="A617" t="s">
        <v>255</v>
      </c>
      <c r="B617" t="s">
        <v>500</v>
      </c>
      <c r="C617" t="s">
        <v>1079</v>
      </c>
      <c r="D617" s="3">
        <v>-0.58920365100000005</v>
      </c>
      <c r="E617">
        <v>0.55572466899999995</v>
      </c>
      <c r="F617">
        <v>0.73976335800000004</v>
      </c>
      <c r="G617">
        <v>415</v>
      </c>
      <c r="H617">
        <v>6</v>
      </c>
    </row>
    <row r="618" spans="1:8" x14ac:dyDescent="0.3">
      <c r="A618" t="s">
        <v>255</v>
      </c>
      <c r="B618" t="s">
        <v>459</v>
      </c>
      <c r="C618" t="s">
        <v>1080</v>
      </c>
      <c r="D618" s="3">
        <v>0.58656535499999995</v>
      </c>
      <c r="E618">
        <v>0.55749565599999995</v>
      </c>
      <c r="F618">
        <v>0.74091805200000005</v>
      </c>
      <c r="G618">
        <v>415</v>
      </c>
      <c r="H618">
        <v>6</v>
      </c>
    </row>
    <row r="619" spans="1:8" x14ac:dyDescent="0.3">
      <c r="A619" t="s">
        <v>255</v>
      </c>
      <c r="B619" t="s">
        <v>500</v>
      </c>
      <c r="C619" t="s">
        <v>1081</v>
      </c>
      <c r="D619" s="3">
        <v>-0.58413837700000004</v>
      </c>
      <c r="E619">
        <v>0.55912721700000001</v>
      </c>
      <c r="F619">
        <v>0.74188401000000004</v>
      </c>
      <c r="G619">
        <v>415</v>
      </c>
      <c r="H619">
        <v>6</v>
      </c>
    </row>
    <row r="620" spans="1:8" x14ac:dyDescent="0.3">
      <c r="A620" t="s">
        <v>255</v>
      </c>
      <c r="B620" t="s">
        <v>456</v>
      </c>
      <c r="C620" t="s">
        <v>1082</v>
      </c>
      <c r="D620" s="3">
        <v>0.57962471400000004</v>
      </c>
      <c r="E620">
        <v>0.56216772299999995</v>
      </c>
      <c r="F620">
        <v>0.74471330000000002</v>
      </c>
      <c r="G620">
        <v>415</v>
      </c>
      <c r="H620">
        <v>6</v>
      </c>
    </row>
    <row r="621" spans="1:8" x14ac:dyDescent="0.3">
      <c r="A621" t="s">
        <v>255</v>
      </c>
      <c r="B621" t="s">
        <v>469</v>
      </c>
      <c r="C621" t="s">
        <v>1083</v>
      </c>
      <c r="D621" s="3">
        <v>0.56923711200000005</v>
      </c>
      <c r="E621">
        <v>0.56919523800000005</v>
      </c>
      <c r="F621">
        <v>0.75150026999999997</v>
      </c>
      <c r="G621">
        <v>415</v>
      </c>
      <c r="H621">
        <v>6</v>
      </c>
    </row>
    <row r="622" spans="1:8" x14ac:dyDescent="0.3">
      <c r="A622" t="s">
        <v>255</v>
      </c>
      <c r="B622" t="s">
        <v>459</v>
      </c>
      <c r="C622" t="s">
        <v>1084</v>
      </c>
      <c r="D622" s="3">
        <v>0.56799192799999998</v>
      </c>
      <c r="E622">
        <v>0.57004044899999995</v>
      </c>
      <c r="F622">
        <v>0.75150026999999997</v>
      </c>
      <c r="G622">
        <v>415</v>
      </c>
      <c r="H622">
        <v>6</v>
      </c>
    </row>
    <row r="623" spans="1:8" x14ac:dyDescent="0.3">
      <c r="A623" t="s">
        <v>255</v>
      </c>
      <c r="B623" t="s">
        <v>456</v>
      </c>
      <c r="C623" t="s">
        <v>1085</v>
      </c>
      <c r="D623" s="3">
        <v>0.56818787299999995</v>
      </c>
      <c r="E623">
        <v>0.56990740500000003</v>
      </c>
      <c r="F623">
        <v>0.75150026999999997</v>
      </c>
      <c r="G623">
        <v>415</v>
      </c>
      <c r="H623">
        <v>6</v>
      </c>
    </row>
    <row r="624" spans="1:8" x14ac:dyDescent="0.3">
      <c r="A624" t="s">
        <v>255</v>
      </c>
      <c r="B624" t="s">
        <v>459</v>
      </c>
      <c r="C624" t="s">
        <v>1086</v>
      </c>
      <c r="D624" s="3">
        <v>0.56096933800000004</v>
      </c>
      <c r="E624">
        <v>0.57481844000000004</v>
      </c>
      <c r="F624">
        <v>0.75537038599999995</v>
      </c>
      <c r="G624">
        <v>415</v>
      </c>
      <c r="H624">
        <v>6</v>
      </c>
    </row>
    <row r="625" spans="1:8" x14ac:dyDescent="0.3">
      <c r="A625" t="s">
        <v>255</v>
      </c>
      <c r="B625" t="s">
        <v>456</v>
      </c>
      <c r="C625" t="s">
        <v>1087</v>
      </c>
      <c r="D625" s="3">
        <v>-0.56191427000000005</v>
      </c>
      <c r="E625">
        <v>0.57417443000000001</v>
      </c>
      <c r="F625">
        <v>0.75537038599999995</v>
      </c>
      <c r="G625">
        <v>415</v>
      </c>
      <c r="H625">
        <v>6</v>
      </c>
    </row>
    <row r="626" spans="1:8" x14ac:dyDescent="0.3">
      <c r="A626" t="s">
        <v>255</v>
      </c>
      <c r="B626" t="s">
        <v>454</v>
      </c>
      <c r="C626" t="s">
        <v>1088</v>
      </c>
      <c r="D626" s="3">
        <v>0.55172356</v>
      </c>
      <c r="E626">
        <v>0.581137766</v>
      </c>
      <c r="F626">
        <v>0.76245274900000004</v>
      </c>
      <c r="G626">
        <v>415</v>
      </c>
      <c r="H626">
        <v>6</v>
      </c>
    </row>
    <row r="627" spans="1:8" x14ac:dyDescent="0.3">
      <c r="A627" t="s">
        <v>255</v>
      </c>
      <c r="B627" t="s">
        <v>483</v>
      </c>
      <c r="C627" t="s">
        <v>1089</v>
      </c>
      <c r="D627" s="3">
        <v>-0.54806026200000002</v>
      </c>
      <c r="E627">
        <v>0.58365052500000003</v>
      </c>
      <c r="F627">
        <v>0.76330690700000003</v>
      </c>
      <c r="G627">
        <v>415</v>
      </c>
      <c r="H627">
        <v>6</v>
      </c>
    </row>
    <row r="628" spans="1:8" x14ac:dyDescent="0.3">
      <c r="A628" t="s">
        <v>255</v>
      </c>
      <c r="B628" t="s">
        <v>483</v>
      </c>
      <c r="C628" t="s">
        <v>1090</v>
      </c>
      <c r="D628" s="3">
        <v>0.54874851599999996</v>
      </c>
      <c r="E628">
        <v>0.58317804600000001</v>
      </c>
      <c r="F628">
        <v>0.76330690700000003</v>
      </c>
      <c r="G628">
        <v>415</v>
      </c>
      <c r="H628">
        <v>6</v>
      </c>
    </row>
    <row r="629" spans="1:8" x14ac:dyDescent="0.3">
      <c r="A629" t="s">
        <v>255</v>
      </c>
      <c r="B629" t="s">
        <v>483</v>
      </c>
      <c r="C629" t="s">
        <v>1091</v>
      </c>
      <c r="D629" s="3">
        <v>-0.54345638900000004</v>
      </c>
      <c r="E629">
        <v>0.58681561000000004</v>
      </c>
      <c r="F629">
        <v>0.76622420400000002</v>
      </c>
      <c r="G629">
        <v>415</v>
      </c>
      <c r="H629">
        <v>6</v>
      </c>
    </row>
    <row r="630" spans="1:8" x14ac:dyDescent="0.3">
      <c r="A630" t="s">
        <v>255</v>
      </c>
      <c r="B630" t="s">
        <v>459</v>
      </c>
      <c r="C630" t="s">
        <v>1092</v>
      </c>
      <c r="D630" s="3">
        <v>-0.53932485699999999</v>
      </c>
      <c r="E630">
        <v>0.58966271999999997</v>
      </c>
      <c r="F630">
        <v>0.76749750900000002</v>
      </c>
      <c r="G630">
        <v>415</v>
      </c>
      <c r="H630">
        <v>6</v>
      </c>
    </row>
    <row r="631" spans="1:8" x14ac:dyDescent="0.3">
      <c r="A631" t="s">
        <v>255</v>
      </c>
      <c r="B631" t="s">
        <v>483</v>
      </c>
      <c r="C631" t="s">
        <v>1093</v>
      </c>
      <c r="D631" s="3">
        <v>0.540648295</v>
      </c>
      <c r="E631">
        <v>0.58875002300000001</v>
      </c>
      <c r="F631">
        <v>0.76749750900000002</v>
      </c>
      <c r="G631">
        <v>415</v>
      </c>
      <c r="H631">
        <v>6</v>
      </c>
    </row>
    <row r="632" spans="1:8" x14ac:dyDescent="0.3">
      <c r="A632" t="s">
        <v>255</v>
      </c>
      <c r="B632" t="s">
        <v>456</v>
      </c>
      <c r="C632" t="s">
        <v>1094</v>
      </c>
      <c r="D632" s="3">
        <v>-0.53347441699999998</v>
      </c>
      <c r="E632">
        <v>0.59370521499999995</v>
      </c>
      <c r="F632">
        <v>0.76915855899999996</v>
      </c>
      <c r="G632">
        <v>415</v>
      </c>
      <c r="H632">
        <v>6</v>
      </c>
    </row>
    <row r="633" spans="1:8" x14ac:dyDescent="0.3">
      <c r="A633" t="s">
        <v>255</v>
      </c>
      <c r="B633" t="s">
        <v>483</v>
      </c>
      <c r="C633" t="s">
        <v>1095</v>
      </c>
      <c r="D633" s="3">
        <v>-0.52664105100000003</v>
      </c>
      <c r="E633">
        <v>0.59844287900000004</v>
      </c>
      <c r="F633">
        <v>0.76915855899999996</v>
      </c>
      <c r="G633">
        <v>415</v>
      </c>
      <c r="H633">
        <v>6</v>
      </c>
    </row>
    <row r="634" spans="1:8" x14ac:dyDescent="0.3">
      <c r="A634" t="s">
        <v>255</v>
      </c>
      <c r="B634" t="s">
        <v>472</v>
      </c>
      <c r="C634" t="s">
        <v>1096</v>
      </c>
      <c r="D634" s="3">
        <v>0.53524793100000001</v>
      </c>
      <c r="E634">
        <v>0.592478426</v>
      </c>
      <c r="F634">
        <v>0.76915855899999996</v>
      </c>
      <c r="G634">
        <v>415</v>
      </c>
      <c r="H634">
        <v>6</v>
      </c>
    </row>
    <row r="635" spans="1:8" x14ac:dyDescent="0.3">
      <c r="A635" t="s">
        <v>255</v>
      </c>
      <c r="B635" t="s">
        <v>483</v>
      </c>
      <c r="C635" t="s">
        <v>1097</v>
      </c>
      <c r="D635" s="3">
        <v>-0.52885489900000004</v>
      </c>
      <c r="E635">
        <v>0.59690611100000002</v>
      </c>
      <c r="F635">
        <v>0.76915855899999996</v>
      </c>
      <c r="G635">
        <v>415</v>
      </c>
      <c r="H635">
        <v>6</v>
      </c>
    </row>
    <row r="636" spans="1:8" x14ac:dyDescent="0.3">
      <c r="A636" t="s">
        <v>255</v>
      </c>
      <c r="B636" t="s">
        <v>456</v>
      </c>
      <c r="C636" t="s">
        <v>1098</v>
      </c>
      <c r="D636" s="3">
        <v>0.52798769199999995</v>
      </c>
      <c r="E636">
        <v>0.59750787800000005</v>
      </c>
      <c r="F636">
        <v>0.76915855899999996</v>
      </c>
      <c r="G636">
        <v>415</v>
      </c>
      <c r="H636">
        <v>6</v>
      </c>
    </row>
    <row r="637" spans="1:8" x14ac:dyDescent="0.3">
      <c r="A637" t="s">
        <v>255</v>
      </c>
      <c r="B637" t="s">
        <v>456</v>
      </c>
      <c r="C637" t="s">
        <v>1099</v>
      </c>
      <c r="D637" s="3">
        <v>0.53085559500000001</v>
      </c>
      <c r="E637">
        <v>0.59551885100000002</v>
      </c>
      <c r="F637">
        <v>0.76915855899999996</v>
      </c>
      <c r="G637">
        <v>415</v>
      </c>
      <c r="H637">
        <v>6</v>
      </c>
    </row>
    <row r="638" spans="1:8" x14ac:dyDescent="0.3">
      <c r="A638" t="s">
        <v>255</v>
      </c>
      <c r="B638" t="s">
        <v>459</v>
      </c>
      <c r="C638" t="s">
        <v>1100</v>
      </c>
      <c r="D638" s="3">
        <v>0.53023499799999996</v>
      </c>
      <c r="E638">
        <v>0.59594900900000003</v>
      </c>
      <c r="F638">
        <v>0.76915855899999996</v>
      </c>
      <c r="G638">
        <v>415</v>
      </c>
      <c r="H638">
        <v>6</v>
      </c>
    </row>
    <row r="639" spans="1:8" x14ac:dyDescent="0.3">
      <c r="A639" t="s">
        <v>255</v>
      </c>
      <c r="B639" t="s">
        <v>459</v>
      </c>
      <c r="C639" t="s">
        <v>1101</v>
      </c>
      <c r="D639" s="3">
        <v>-0.52878576300000002</v>
      </c>
      <c r="E639">
        <v>0.59695407499999997</v>
      </c>
      <c r="F639">
        <v>0.76915855899999996</v>
      </c>
      <c r="G639">
        <v>415</v>
      </c>
      <c r="H639">
        <v>6</v>
      </c>
    </row>
    <row r="640" spans="1:8" x14ac:dyDescent="0.3">
      <c r="A640" t="s">
        <v>255</v>
      </c>
      <c r="B640" t="s">
        <v>483</v>
      </c>
      <c r="C640" t="s">
        <v>1102</v>
      </c>
      <c r="D640" s="3">
        <v>-0.52382681499999995</v>
      </c>
      <c r="E640">
        <v>0.60039900099999999</v>
      </c>
      <c r="F640">
        <v>0.76926121999999997</v>
      </c>
      <c r="G640">
        <v>415</v>
      </c>
      <c r="H640">
        <v>6</v>
      </c>
    </row>
    <row r="641" spans="1:8" x14ac:dyDescent="0.3">
      <c r="A641" t="s">
        <v>255</v>
      </c>
      <c r="B641" t="s">
        <v>500</v>
      </c>
      <c r="C641" t="s">
        <v>1103</v>
      </c>
      <c r="D641" s="3">
        <v>-0.52415270899999999</v>
      </c>
      <c r="E641">
        <v>0.60017233000000003</v>
      </c>
      <c r="F641">
        <v>0.76926121999999997</v>
      </c>
      <c r="G641">
        <v>415</v>
      </c>
      <c r="H641">
        <v>6</v>
      </c>
    </row>
    <row r="642" spans="1:8" x14ac:dyDescent="0.3">
      <c r="A642" t="s">
        <v>255</v>
      </c>
      <c r="B642" t="s">
        <v>454</v>
      </c>
      <c r="C642" t="s">
        <v>1104</v>
      </c>
      <c r="D642" s="3">
        <v>-0.52005310999999999</v>
      </c>
      <c r="E642">
        <v>0.60302655900000002</v>
      </c>
      <c r="F642">
        <v>0.76953923000000002</v>
      </c>
      <c r="G642">
        <v>415</v>
      </c>
      <c r="H642">
        <v>6</v>
      </c>
    </row>
    <row r="643" spans="1:8" x14ac:dyDescent="0.3">
      <c r="A643" t="s">
        <v>255</v>
      </c>
      <c r="B643" t="s">
        <v>459</v>
      </c>
      <c r="C643" t="s">
        <v>1105</v>
      </c>
      <c r="D643" s="3">
        <v>-0.522127016</v>
      </c>
      <c r="E643">
        <v>0.60158189799999995</v>
      </c>
      <c r="F643">
        <v>0.76953923000000002</v>
      </c>
      <c r="G643">
        <v>415</v>
      </c>
      <c r="H643">
        <v>6</v>
      </c>
    </row>
    <row r="644" spans="1:8" x14ac:dyDescent="0.3">
      <c r="A644" t="s">
        <v>255</v>
      </c>
      <c r="B644" t="s">
        <v>500</v>
      </c>
      <c r="C644" t="s">
        <v>1106</v>
      </c>
      <c r="D644" s="3">
        <v>0.51718225500000004</v>
      </c>
      <c r="E644">
        <v>0.60502893800000002</v>
      </c>
      <c r="F644">
        <v>0.76953923000000002</v>
      </c>
      <c r="G644">
        <v>415</v>
      </c>
      <c r="H644">
        <v>6</v>
      </c>
    </row>
    <row r="645" spans="1:8" x14ac:dyDescent="0.3">
      <c r="A645" t="s">
        <v>255</v>
      </c>
      <c r="B645" t="s">
        <v>456</v>
      </c>
      <c r="C645" t="s">
        <v>1107</v>
      </c>
      <c r="D645" s="3">
        <v>-0.51678207200000004</v>
      </c>
      <c r="E645">
        <v>0.605308297</v>
      </c>
      <c r="F645">
        <v>0.76953923000000002</v>
      </c>
      <c r="G645">
        <v>415</v>
      </c>
      <c r="H645">
        <v>6</v>
      </c>
    </row>
    <row r="646" spans="1:8" x14ac:dyDescent="0.3">
      <c r="A646" t="s">
        <v>255</v>
      </c>
      <c r="B646" t="s">
        <v>459</v>
      </c>
      <c r="C646" t="s">
        <v>1108</v>
      </c>
      <c r="D646" s="3">
        <v>-0.51682662400000001</v>
      </c>
      <c r="E646">
        <v>0.60527719300000005</v>
      </c>
      <c r="F646">
        <v>0.76953923000000002</v>
      </c>
      <c r="G646">
        <v>415</v>
      </c>
      <c r="H646">
        <v>6</v>
      </c>
    </row>
    <row r="647" spans="1:8" x14ac:dyDescent="0.3">
      <c r="A647" t="s">
        <v>255</v>
      </c>
      <c r="B647" t="s">
        <v>456</v>
      </c>
      <c r="C647" t="s">
        <v>1109</v>
      </c>
      <c r="D647" s="3">
        <v>-0.51521076499999996</v>
      </c>
      <c r="E647">
        <v>0.60640574700000005</v>
      </c>
      <c r="F647">
        <v>0.76974104099999996</v>
      </c>
      <c r="G647">
        <v>415</v>
      </c>
      <c r="H647">
        <v>6</v>
      </c>
    </row>
    <row r="648" spans="1:8" x14ac:dyDescent="0.3">
      <c r="A648" t="s">
        <v>255</v>
      </c>
      <c r="B648" t="s">
        <v>456</v>
      </c>
      <c r="C648" t="s">
        <v>1110</v>
      </c>
      <c r="D648" s="3">
        <v>-0.50548532400000001</v>
      </c>
      <c r="E648">
        <v>0.61321800400000004</v>
      </c>
      <c r="F648">
        <v>0.77605243800000001</v>
      </c>
      <c r="G648">
        <v>415</v>
      </c>
      <c r="H648">
        <v>6</v>
      </c>
    </row>
    <row r="649" spans="1:8" x14ac:dyDescent="0.3">
      <c r="A649" t="s">
        <v>255</v>
      </c>
      <c r="B649" t="s">
        <v>500</v>
      </c>
      <c r="C649" t="s">
        <v>1111</v>
      </c>
      <c r="D649" s="3">
        <v>0.50541027000000005</v>
      </c>
      <c r="E649">
        <v>0.61327070699999997</v>
      </c>
      <c r="F649">
        <v>0.77605243800000001</v>
      </c>
      <c r="G649">
        <v>415</v>
      </c>
      <c r="H649">
        <v>6</v>
      </c>
    </row>
    <row r="650" spans="1:8" x14ac:dyDescent="0.3">
      <c r="A650" t="s">
        <v>255</v>
      </c>
      <c r="B650" t="s">
        <v>454</v>
      </c>
      <c r="C650" t="s">
        <v>1112</v>
      </c>
      <c r="D650" s="3">
        <v>0.50047976000000005</v>
      </c>
      <c r="E650">
        <v>0.61673730500000001</v>
      </c>
      <c r="F650">
        <v>0.77756043900000005</v>
      </c>
      <c r="G650">
        <v>415</v>
      </c>
      <c r="H650">
        <v>6</v>
      </c>
    </row>
    <row r="651" spans="1:8" x14ac:dyDescent="0.3">
      <c r="A651" t="s">
        <v>255</v>
      </c>
      <c r="B651" t="s">
        <v>483</v>
      </c>
      <c r="C651" t="s">
        <v>1113</v>
      </c>
      <c r="D651" s="3">
        <v>0.49988539999999998</v>
      </c>
      <c r="E651">
        <v>0.61715577300000002</v>
      </c>
      <c r="F651">
        <v>0.77756043900000005</v>
      </c>
      <c r="G651">
        <v>415</v>
      </c>
      <c r="H651">
        <v>6</v>
      </c>
    </row>
    <row r="652" spans="1:8" x14ac:dyDescent="0.3">
      <c r="A652" t="s">
        <v>255</v>
      </c>
      <c r="B652" t="s">
        <v>459</v>
      </c>
      <c r="C652" t="s">
        <v>1114</v>
      </c>
      <c r="D652" s="3">
        <v>-0.49967046999999998</v>
      </c>
      <c r="E652">
        <v>0.61730712899999995</v>
      </c>
      <c r="F652">
        <v>0.77756043900000005</v>
      </c>
      <c r="G652">
        <v>415</v>
      </c>
      <c r="H652">
        <v>6</v>
      </c>
    </row>
    <row r="653" spans="1:8" x14ac:dyDescent="0.3">
      <c r="A653" t="s">
        <v>255</v>
      </c>
      <c r="B653" t="s">
        <v>459</v>
      </c>
      <c r="C653" t="s">
        <v>1115</v>
      </c>
      <c r="D653" s="3">
        <v>0.49770406099999998</v>
      </c>
      <c r="E653">
        <v>0.61869264499999999</v>
      </c>
      <c r="F653">
        <v>0.77811038200000004</v>
      </c>
      <c r="G653">
        <v>415</v>
      </c>
      <c r="H653">
        <v>6</v>
      </c>
    </row>
    <row r="654" spans="1:8" x14ac:dyDescent="0.3">
      <c r="A654" t="s">
        <v>255</v>
      </c>
      <c r="B654" t="s">
        <v>483</v>
      </c>
      <c r="C654" t="s">
        <v>1116</v>
      </c>
      <c r="D654" s="3">
        <v>-0.48703128000000001</v>
      </c>
      <c r="E654">
        <v>0.62623616400000004</v>
      </c>
      <c r="F654">
        <v>0.78639150800000002</v>
      </c>
      <c r="G654">
        <v>415</v>
      </c>
      <c r="H654">
        <v>6</v>
      </c>
    </row>
    <row r="655" spans="1:8" x14ac:dyDescent="0.3">
      <c r="A655" t="s">
        <v>255</v>
      </c>
      <c r="B655" t="s">
        <v>456</v>
      </c>
      <c r="C655" t="s">
        <v>1117</v>
      </c>
      <c r="D655" s="3">
        <v>0.48419445</v>
      </c>
      <c r="E655">
        <v>0.62824787500000001</v>
      </c>
      <c r="F655">
        <v>0.78771140299999998</v>
      </c>
      <c r="G655">
        <v>415</v>
      </c>
      <c r="H655">
        <v>6</v>
      </c>
    </row>
    <row r="656" spans="1:8" x14ac:dyDescent="0.3">
      <c r="A656" t="s">
        <v>255</v>
      </c>
      <c r="B656" t="s">
        <v>469</v>
      </c>
      <c r="C656" t="s">
        <v>1118</v>
      </c>
      <c r="D656" s="3">
        <v>0.48108500399999998</v>
      </c>
      <c r="E656">
        <v>0.63045608600000003</v>
      </c>
      <c r="F656">
        <v>0.78903420400000002</v>
      </c>
      <c r="G656">
        <v>415</v>
      </c>
      <c r="H656">
        <v>6</v>
      </c>
    </row>
    <row r="657" spans="1:8" x14ac:dyDescent="0.3">
      <c r="A657" t="s">
        <v>255</v>
      </c>
      <c r="B657" t="s">
        <v>456</v>
      </c>
      <c r="C657" t="s">
        <v>1119</v>
      </c>
      <c r="D657" s="3">
        <v>-0.47629500400000002</v>
      </c>
      <c r="E657">
        <v>0.63386422399999998</v>
      </c>
      <c r="F657">
        <v>0.78903420400000002</v>
      </c>
      <c r="G657">
        <v>415</v>
      </c>
      <c r="H657">
        <v>6</v>
      </c>
    </row>
    <row r="658" spans="1:8" x14ac:dyDescent="0.3">
      <c r="A658" t="s">
        <v>255</v>
      </c>
      <c r="B658" t="s">
        <v>454</v>
      </c>
      <c r="C658" t="s">
        <v>1120</v>
      </c>
      <c r="D658" s="3">
        <v>0.475999695</v>
      </c>
      <c r="E658">
        <v>0.63407459499999996</v>
      </c>
      <c r="F658">
        <v>0.78903420400000002</v>
      </c>
      <c r="G658">
        <v>415</v>
      </c>
      <c r="H658">
        <v>6</v>
      </c>
    </row>
    <row r="659" spans="1:8" x14ac:dyDescent="0.3">
      <c r="A659" t="s">
        <v>255</v>
      </c>
      <c r="B659" t="s">
        <v>500</v>
      </c>
      <c r="C659" t="s">
        <v>1121</v>
      </c>
      <c r="D659" s="3">
        <v>0.475944282</v>
      </c>
      <c r="E659">
        <v>0.63411407399999997</v>
      </c>
      <c r="F659">
        <v>0.78903420400000002</v>
      </c>
      <c r="G659">
        <v>415</v>
      </c>
      <c r="H659">
        <v>6</v>
      </c>
    </row>
    <row r="660" spans="1:8" x14ac:dyDescent="0.3">
      <c r="A660" t="s">
        <v>255</v>
      </c>
      <c r="B660" t="s">
        <v>500</v>
      </c>
      <c r="C660" t="s">
        <v>1122</v>
      </c>
      <c r="D660" s="3">
        <v>0.47903779899999999</v>
      </c>
      <c r="E660">
        <v>0.631911738</v>
      </c>
      <c r="F660">
        <v>0.78903420400000002</v>
      </c>
      <c r="G660">
        <v>415</v>
      </c>
      <c r="H660">
        <v>6</v>
      </c>
    </row>
    <row r="661" spans="1:8" x14ac:dyDescent="0.3">
      <c r="A661" t="s">
        <v>255</v>
      </c>
      <c r="B661" t="s">
        <v>466</v>
      </c>
      <c r="C661" t="s">
        <v>257</v>
      </c>
      <c r="D661" s="3">
        <v>0.47288080100000002</v>
      </c>
      <c r="E661">
        <v>0.63629822300000005</v>
      </c>
      <c r="F661">
        <v>0.79055233800000002</v>
      </c>
      <c r="G661">
        <v>415</v>
      </c>
      <c r="H661">
        <v>6</v>
      </c>
    </row>
    <row r="662" spans="1:8" x14ac:dyDescent="0.3">
      <c r="A662" t="s">
        <v>255</v>
      </c>
      <c r="B662" t="s">
        <v>456</v>
      </c>
      <c r="C662" t="s">
        <v>1123</v>
      </c>
      <c r="D662" s="3">
        <v>0.468365315</v>
      </c>
      <c r="E662">
        <v>0.63952336799999998</v>
      </c>
      <c r="F662">
        <v>0.79335728000000005</v>
      </c>
      <c r="G662">
        <v>415</v>
      </c>
      <c r="H662">
        <v>6</v>
      </c>
    </row>
    <row r="663" spans="1:8" x14ac:dyDescent="0.3">
      <c r="A663" t="s">
        <v>255</v>
      </c>
      <c r="B663" t="s">
        <v>466</v>
      </c>
      <c r="C663" t="s">
        <v>258</v>
      </c>
      <c r="D663" s="3">
        <v>-0.46011186999999998</v>
      </c>
      <c r="E663">
        <v>0.64543592500000002</v>
      </c>
      <c r="F663">
        <v>0.79948256600000001</v>
      </c>
      <c r="G663">
        <v>415</v>
      </c>
      <c r="H663">
        <v>6</v>
      </c>
    </row>
    <row r="664" spans="1:8" x14ac:dyDescent="0.3">
      <c r="A664" t="s">
        <v>255</v>
      </c>
      <c r="B664" t="s">
        <v>466</v>
      </c>
      <c r="C664" t="s">
        <v>1124</v>
      </c>
      <c r="D664" s="3">
        <v>-0.452616617</v>
      </c>
      <c r="E664">
        <v>0.65082483099999999</v>
      </c>
      <c r="F664">
        <v>0.80494172200000003</v>
      </c>
      <c r="G664">
        <v>415</v>
      </c>
      <c r="H664">
        <v>6</v>
      </c>
    </row>
    <row r="665" spans="1:8" x14ac:dyDescent="0.3">
      <c r="A665" t="s">
        <v>255</v>
      </c>
      <c r="B665" t="s">
        <v>483</v>
      </c>
      <c r="C665" t="s">
        <v>1125</v>
      </c>
      <c r="D665" s="3">
        <v>-0.44605241600000001</v>
      </c>
      <c r="E665">
        <v>0.65555938400000002</v>
      </c>
      <c r="F665">
        <v>0.809576348</v>
      </c>
      <c r="G665">
        <v>415</v>
      </c>
      <c r="H665">
        <v>6</v>
      </c>
    </row>
    <row r="666" spans="1:8" x14ac:dyDescent="0.3">
      <c r="A666" t="s">
        <v>255</v>
      </c>
      <c r="B666" t="s">
        <v>459</v>
      </c>
      <c r="C666" t="s">
        <v>1126</v>
      </c>
      <c r="D666" s="3">
        <v>-0.44101499900000002</v>
      </c>
      <c r="E666">
        <v>0.65920213900000002</v>
      </c>
      <c r="F666">
        <v>0.81285075799999995</v>
      </c>
      <c r="G666">
        <v>415</v>
      </c>
      <c r="H666">
        <v>6</v>
      </c>
    </row>
    <row r="667" spans="1:8" x14ac:dyDescent="0.3">
      <c r="A667" t="s">
        <v>255</v>
      </c>
      <c r="B667" t="s">
        <v>483</v>
      </c>
      <c r="C667" t="s">
        <v>1127</v>
      </c>
      <c r="D667" s="3">
        <v>-0.43679729899999997</v>
      </c>
      <c r="E667">
        <v>0.66225835799999999</v>
      </c>
      <c r="F667">
        <v>0.815393174</v>
      </c>
      <c r="G667">
        <v>415</v>
      </c>
      <c r="H667">
        <v>6</v>
      </c>
    </row>
    <row r="668" spans="1:8" x14ac:dyDescent="0.3">
      <c r="A668" t="s">
        <v>255</v>
      </c>
      <c r="B668" t="s">
        <v>483</v>
      </c>
      <c r="C668" t="s">
        <v>1128</v>
      </c>
      <c r="D668" s="3">
        <v>-0.429234432</v>
      </c>
      <c r="E668">
        <v>0.66775262800000001</v>
      </c>
      <c r="F668">
        <v>0.81812801099999999</v>
      </c>
      <c r="G668">
        <v>415</v>
      </c>
      <c r="H668">
        <v>6</v>
      </c>
    </row>
    <row r="669" spans="1:8" x14ac:dyDescent="0.3">
      <c r="A669" t="s">
        <v>255</v>
      </c>
      <c r="B669" t="s">
        <v>500</v>
      </c>
      <c r="C669" t="s">
        <v>1129</v>
      </c>
      <c r="D669" s="3">
        <v>0.42843330600000001</v>
      </c>
      <c r="E669">
        <v>0.66833568099999996</v>
      </c>
      <c r="F669">
        <v>0.81812801099999999</v>
      </c>
      <c r="G669">
        <v>415</v>
      </c>
      <c r="H669">
        <v>6</v>
      </c>
    </row>
    <row r="670" spans="1:8" x14ac:dyDescent="0.3">
      <c r="A670" t="s">
        <v>255</v>
      </c>
      <c r="B670" t="s">
        <v>456</v>
      </c>
      <c r="C670" t="s">
        <v>1130</v>
      </c>
      <c r="D670" s="3">
        <v>-0.430117466</v>
      </c>
      <c r="E670">
        <v>0.66711019500000002</v>
      </c>
      <c r="F670">
        <v>0.81812801099999999</v>
      </c>
      <c r="G670">
        <v>415</v>
      </c>
      <c r="H670">
        <v>6</v>
      </c>
    </row>
    <row r="671" spans="1:8" x14ac:dyDescent="0.3">
      <c r="A671" t="s">
        <v>255</v>
      </c>
      <c r="B671" t="s">
        <v>456</v>
      </c>
      <c r="C671" t="s">
        <v>1131</v>
      </c>
      <c r="D671" s="3">
        <v>0.42824817199999998</v>
      </c>
      <c r="E671">
        <v>0.66847044799999999</v>
      </c>
      <c r="F671">
        <v>0.81812801099999999</v>
      </c>
      <c r="G671">
        <v>415</v>
      </c>
      <c r="H671">
        <v>6</v>
      </c>
    </row>
    <row r="672" spans="1:8" x14ac:dyDescent="0.3">
      <c r="A672" t="s">
        <v>255</v>
      </c>
      <c r="B672" t="s">
        <v>466</v>
      </c>
      <c r="C672" t="s">
        <v>1132</v>
      </c>
      <c r="D672" s="3">
        <v>0.42526551099999998</v>
      </c>
      <c r="E672">
        <v>0.670643133</v>
      </c>
      <c r="F672">
        <v>0.81956388800000002</v>
      </c>
      <c r="G672">
        <v>415</v>
      </c>
      <c r="H672">
        <v>6</v>
      </c>
    </row>
    <row r="673" spans="1:8" x14ac:dyDescent="0.3">
      <c r="A673" t="s">
        <v>255</v>
      </c>
      <c r="B673" t="s">
        <v>500</v>
      </c>
      <c r="C673" t="s">
        <v>1133</v>
      </c>
      <c r="D673" s="3">
        <v>0.42147833499999998</v>
      </c>
      <c r="E673">
        <v>0.67340582800000004</v>
      </c>
      <c r="F673">
        <v>0.82171544500000004</v>
      </c>
      <c r="G673">
        <v>415</v>
      </c>
      <c r="H673">
        <v>6</v>
      </c>
    </row>
    <row r="674" spans="1:8" x14ac:dyDescent="0.3">
      <c r="A674" t="s">
        <v>255</v>
      </c>
      <c r="B674" t="s">
        <v>483</v>
      </c>
      <c r="C674" t="s">
        <v>1134</v>
      </c>
      <c r="D674" s="3">
        <v>-0.41868539599999999</v>
      </c>
      <c r="E674">
        <v>0.67544607000000001</v>
      </c>
      <c r="F674">
        <v>0.82298035300000005</v>
      </c>
      <c r="G674">
        <v>415</v>
      </c>
      <c r="H674">
        <v>6</v>
      </c>
    </row>
    <row r="675" spans="1:8" x14ac:dyDescent="0.3">
      <c r="A675" t="s">
        <v>255</v>
      </c>
      <c r="B675" t="s">
        <v>494</v>
      </c>
      <c r="C675" t="s">
        <v>1135</v>
      </c>
      <c r="D675" s="3">
        <v>-0.413002378</v>
      </c>
      <c r="E675">
        <v>0.679604871</v>
      </c>
      <c r="F675">
        <v>0.82681898300000001</v>
      </c>
      <c r="G675">
        <v>415</v>
      </c>
      <c r="H675">
        <v>6</v>
      </c>
    </row>
    <row r="676" spans="1:8" x14ac:dyDescent="0.3">
      <c r="A676" t="s">
        <v>255</v>
      </c>
      <c r="B676" t="s">
        <v>456</v>
      </c>
      <c r="C676" t="s">
        <v>1136</v>
      </c>
      <c r="D676" s="3">
        <v>0.40992261400000002</v>
      </c>
      <c r="E676">
        <v>0.68186271600000004</v>
      </c>
      <c r="F676">
        <v>0.82711157899999999</v>
      </c>
      <c r="G676">
        <v>415</v>
      </c>
      <c r="H676">
        <v>6</v>
      </c>
    </row>
    <row r="677" spans="1:8" x14ac:dyDescent="0.3">
      <c r="A677" t="s">
        <v>255</v>
      </c>
      <c r="B677" t="s">
        <v>459</v>
      </c>
      <c r="C677" t="s">
        <v>1137</v>
      </c>
      <c r="D677" s="3">
        <v>-0.410574192</v>
      </c>
      <c r="E677">
        <v>0.68138479100000005</v>
      </c>
      <c r="F677">
        <v>0.82711157899999999</v>
      </c>
      <c r="G677">
        <v>415</v>
      </c>
      <c r="H677">
        <v>6</v>
      </c>
    </row>
    <row r="678" spans="1:8" x14ac:dyDescent="0.3">
      <c r="A678" t="s">
        <v>255</v>
      </c>
      <c r="B678" t="s">
        <v>483</v>
      </c>
      <c r="C678" t="s">
        <v>1138</v>
      </c>
      <c r="D678" s="3">
        <v>-0.40277735799999997</v>
      </c>
      <c r="E678">
        <v>0.68711201899999996</v>
      </c>
      <c r="F678">
        <v>0.83011859099999996</v>
      </c>
      <c r="G678">
        <v>415</v>
      </c>
      <c r="H678">
        <v>6</v>
      </c>
    </row>
    <row r="679" spans="1:8" x14ac:dyDescent="0.3">
      <c r="A679" t="s">
        <v>255</v>
      </c>
      <c r="B679" t="s">
        <v>483</v>
      </c>
      <c r="C679" t="s">
        <v>1139</v>
      </c>
      <c r="D679" s="3">
        <v>-0.39966487499999998</v>
      </c>
      <c r="E679">
        <v>0.68940336599999996</v>
      </c>
      <c r="F679">
        <v>0.83011859099999996</v>
      </c>
      <c r="G679">
        <v>415</v>
      </c>
      <c r="H679">
        <v>6</v>
      </c>
    </row>
    <row r="680" spans="1:8" x14ac:dyDescent="0.3">
      <c r="A680" t="s">
        <v>255</v>
      </c>
      <c r="B680" t="s">
        <v>454</v>
      </c>
      <c r="C680" t="s">
        <v>1140</v>
      </c>
      <c r="D680" s="3">
        <v>0.403377027</v>
      </c>
      <c r="E680">
        <v>0.68667088399999998</v>
      </c>
      <c r="F680">
        <v>0.83011859099999996</v>
      </c>
      <c r="G680">
        <v>415</v>
      </c>
      <c r="H680">
        <v>6</v>
      </c>
    </row>
    <row r="681" spans="1:8" x14ac:dyDescent="0.3">
      <c r="A681" t="s">
        <v>255</v>
      </c>
      <c r="B681" t="s">
        <v>483</v>
      </c>
      <c r="C681" t="s">
        <v>1141</v>
      </c>
      <c r="D681" s="3">
        <v>-0.40003417400000002</v>
      </c>
      <c r="E681">
        <v>0.68913134600000003</v>
      </c>
      <c r="F681">
        <v>0.83011859099999996</v>
      </c>
      <c r="G681">
        <v>415</v>
      </c>
      <c r="H681">
        <v>6</v>
      </c>
    </row>
    <row r="682" spans="1:8" x14ac:dyDescent="0.3">
      <c r="A682" t="s">
        <v>255</v>
      </c>
      <c r="B682" t="s">
        <v>459</v>
      </c>
      <c r="C682" t="s">
        <v>1142</v>
      </c>
      <c r="D682" s="3">
        <v>-0.40116265800000001</v>
      </c>
      <c r="E682">
        <v>0.68830037200000005</v>
      </c>
      <c r="F682">
        <v>0.83011859099999996</v>
      </c>
      <c r="G682">
        <v>415</v>
      </c>
      <c r="H682">
        <v>6</v>
      </c>
    </row>
    <row r="683" spans="1:8" x14ac:dyDescent="0.3">
      <c r="A683" t="s">
        <v>255</v>
      </c>
      <c r="B683" t="s">
        <v>483</v>
      </c>
      <c r="C683" t="s">
        <v>1143</v>
      </c>
      <c r="D683" s="3">
        <v>-0.392515212</v>
      </c>
      <c r="E683">
        <v>0.69467757399999996</v>
      </c>
      <c r="F683">
        <v>0.83524283099999996</v>
      </c>
      <c r="G683">
        <v>415</v>
      </c>
      <c r="H683">
        <v>6</v>
      </c>
    </row>
    <row r="684" spans="1:8" x14ac:dyDescent="0.3">
      <c r="A684" t="s">
        <v>255</v>
      </c>
      <c r="B684" t="s">
        <v>454</v>
      </c>
      <c r="C684" t="s">
        <v>1144</v>
      </c>
      <c r="D684" s="3">
        <v>0.38894812000000001</v>
      </c>
      <c r="E684">
        <v>0.69731452500000002</v>
      </c>
      <c r="F684">
        <v>0.83718581299999995</v>
      </c>
      <c r="G684">
        <v>415</v>
      </c>
      <c r="H684">
        <v>6</v>
      </c>
    </row>
    <row r="685" spans="1:8" x14ac:dyDescent="0.3">
      <c r="A685" t="s">
        <v>255</v>
      </c>
      <c r="B685" t="s">
        <v>456</v>
      </c>
      <c r="C685" t="s">
        <v>1145</v>
      </c>
      <c r="D685" s="3">
        <v>-0.385698712</v>
      </c>
      <c r="E685">
        <v>0.69971981699999997</v>
      </c>
      <c r="F685">
        <v>0.83884539499999999</v>
      </c>
      <c r="G685">
        <v>415</v>
      </c>
      <c r="H685">
        <v>6</v>
      </c>
    </row>
    <row r="686" spans="1:8" x14ac:dyDescent="0.3">
      <c r="A686" t="s">
        <v>255</v>
      </c>
      <c r="B686" t="s">
        <v>472</v>
      </c>
      <c r="C686" t="s">
        <v>1146</v>
      </c>
      <c r="D686" s="3">
        <v>0.38409284599999999</v>
      </c>
      <c r="E686">
        <v>0.70090963399999995</v>
      </c>
      <c r="F686">
        <v>0.83904510899999996</v>
      </c>
      <c r="G686">
        <v>415</v>
      </c>
      <c r="H686">
        <v>6</v>
      </c>
    </row>
    <row r="687" spans="1:8" x14ac:dyDescent="0.3">
      <c r="A687" t="s">
        <v>255</v>
      </c>
      <c r="B687" t="s">
        <v>459</v>
      </c>
      <c r="C687" t="s">
        <v>1147</v>
      </c>
      <c r="D687" s="3">
        <v>-0.38115603599999998</v>
      </c>
      <c r="E687">
        <v>0.70308747000000005</v>
      </c>
      <c r="F687">
        <v>0.84042525599999995</v>
      </c>
      <c r="G687">
        <v>415</v>
      </c>
      <c r="H687">
        <v>6</v>
      </c>
    </row>
    <row r="688" spans="1:8" x14ac:dyDescent="0.3">
      <c r="A688" t="s">
        <v>255</v>
      </c>
      <c r="B688" t="s">
        <v>454</v>
      </c>
      <c r="C688" t="s">
        <v>1148</v>
      </c>
      <c r="D688" s="3">
        <v>-0.374767083</v>
      </c>
      <c r="E688">
        <v>0.70783369699999998</v>
      </c>
      <c r="F688">
        <v>0.84400008900000001</v>
      </c>
      <c r="G688">
        <v>415</v>
      </c>
      <c r="H688">
        <v>6</v>
      </c>
    </row>
    <row r="689" spans="1:8" x14ac:dyDescent="0.3">
      <c r="A689" t="s">
        <v>255</v>
      </c>
      <c r="B689" t="s">
        <v>454</v>
      </c>
      <c r="C689" t="s">
        <v>1149</v>
      </c>
      <c r="D689" s="3">
        <v>0.37435978199999997</v>
      </c>
      <c r="E689">
        <v>0.70813665999999997</v>
      </c>
      <c r="F689">
        <v>0.84400008900000001</v>
      </c>
      <c r="G689">
        <v>415</v>
      </c>
      <c r="H689">
        <v>6</v>
      </c>
    </row>
    <row r="690" spans="1:8" x14ac:dyDescent="0.3">
      <c r="A690" t="s">
        <v>255</v>
      </c>
      <c r="B690" t="s">
        <v>459</v>
      </c>
      <c r="C690" t="s">
        <v>1150</v>
      </c>
      <c r="D690" s="3">
        <v>0.37220884700000001</v>
      </c>
      <c r="E690">
        <v>0.70973735900000001</v>
      </c>
      <c r="F690">
        <v>0.84459437999999998</v>
      </c>
      <c r="G690">
        <v>415</v>
      </c>
      <c r="H690">
        <v>6</v>
      </c>
    </row>
    <row r="691" spans="1:8" x14ac:dyDescent="0.3">
      <c r="A691" t="s">
        <v>255</v>
      </c>
      <c r="B691" t="s">
        <v>483</v>
      </c>
      <c r="C691" t="s">
        <v>1151</v>
      </c>
      <c r="D691" s="3">
        <v>0.37092248</v>
      </c>
      <c r="E691">
        <v>0.71069527099999996</v>
      </c>
      <c r="F691">
        <v>0.84459437999999998</v>
      </c>
      <c r="G691">
        <v>415</v>
      </c>
      <c r="H691">
        <v>6</v>
      </c>
    </row>
    <row r="692" spans="1:8" x14ac:dyDescent="0.3">
      <c r="A692" t="s">
        <v>255</v>
      </c>
      <c r="B692" t="s">
        <v>459</v>
      </c>
      <c r="C692" t="s">
        <v>1152</v>
      </c>
      <c r="D692" s="3">
        <v>0.36502666499999997</v>
      </c>
      <c r="E692">
        <v>0.71509150200000005</v>
      </c>
      <c r="F692">
        <v>0.84858904700000004</v>
      </c>
      <c r="G692">
        <v>415</v>
      </c>
      <c r="H692">
        <v>6</v>
      </c>
    </row>
    <row r="693" spans="1:8" x14ac:dyDescent="0.3">
      <c r="A693" t="s">
        <v>255</v>
      </c>
      <c r="B693" t="s">
        <v>483</v>
      </c>
      <c r="C693" t="s">
        <v>1153</v>
      </c>
      <c r="D693" s="3">
        <v>-0.36112745699999999</v>
      </c>
      <c r="E693">
        <v>0.71800416899999997</v>
      </c>
      <c r="F693">
        <v>0.84958646299999996</v>
      </c>
      <c r="G693">
        <v>415</v>
      </c>
      <c r="H693">
        <v>6</v>
      </c>
    </row>
    <row r="694" spans="1:8" x14ac:dyDescent="0.3">
      <c r="A694" t="s">
        <v>255</v>
      </c>
      <c r="B694" t="s">
        <v>483</v>
      </c>
      <c r="C694" t="s">
        <v>1154</v>
      </c>
      <c r="D694" s="3">
        <v>-0.36238356300000002</v>
      </c>
      <c r="E694">
        <v>0.71706542100000004</v>
      </c>
      <c r="F694">
        <v>0.84958646299999996</v>
      </c>
      <c r="G694">
        <v>415</v>
      </c>
      <c r="H694">
        <v>6</v>
      </c>
    </row>
    <row r="695" spans="1:8" x14ac:dyDescent="0.3">
      <c r="A695" t="s">
        <v>255</v>
      </c>
      <c r="B695" t="s">
        <v>500</v>
      </c>
      <c r="C695" t="s">
        <v>1155</v>
      </c>
      <c r="D695" s="3">
        <v>0.356624365</v>
      </c>
      <c r="E695">
        <v>0.72137303500000005</v>
      </c>
      <c r="F695">
        <v>0.85234277899999999</v>
      </c>
      <c r="G695">
        <v>415</v>
      </c>
      <c r="H695">
        <v>6</v>
      </c>
    </row>
    <row r="696" spans="1:8" x14ac:dyDescent="0.3">
      <c r="A696" t="s">
        <v>255</v>
      </c>
      <c r="B696" t="s">
        <v>483</v>
      </c>
      <c r="C696" t="s">
        <v>1156</v>
      </c>
      <c r="D696" s="3">
        <v>-0.35272864700000001</v>
      </c>
      <c r="E696">
        <v>0.72429188</v>
      </c>
      <c r="F696">
        <v>0.85333238700000003</v>
      </c>
      <c r="G696">
        <v>415</v>
      </c>
      <c r="H696">
        <v>6</v>
      </c>
    </row>
    <row r="697" spans="1:8" x14ac:dyDescent="0.3">
      <c r="A697" t="s">
        <v>255</v>
      </c>
      <c r="B697" t="s">
        <v>562</v>
      </c>
      <c r="C697" t="s">
        <v>1157</v>
      </c>
      <c r="D697" s="3">
        <v>0.35313728700000002</v>
      </c>
      <c r="E697">
        <v>0.72398552000000005</v>
      </c>
      <c r="F697">
        <v>0.85333238700000003</v>
      </c>
      <c r="G697">
        <v>415</v>
      </c>
      <c r="H697">
        <v>6</v>
      </c>
    </row>
    <row r="698" spans="1:8" x14ac:dyDescent="0.3">
      <c r="A698" t="s">
        <v>255</v>
      </c>
      <c r="B698" t="s">
        <v>459</v>
      </c>
      <c r="C698" t="s">
        <v>1158</v>
      </c>
      <c r="D698" s="3">
        <v>0.34119045100000001</v>
      </c>
      <c r="E698">
        <v>0.73296021099999997</v>
      </c>
      <c r="F698">
        <v>0.86230613099999998</v>
      </c>
      <c r="G698">
        <v>415</v>
      </c>
      <c r="H698">
        <v>6</v>
      </c>
    </row>
    <row r="699" spans="1:8" x14ac:dyDescent="0.3">
      <c r="A699" t="s">
        <v>255</v>
      </c>
      <c r="B699" t="s">
        <v>454</v>
      </c>
      <c r="C699" t="s">
        <v>1159</v>
      </c>
      <c r="D699" s="3">
        <v>0.335947053</v>
      </c>
      <c r="E699">
        <v>0.73691079299999995</v>
      </c>
      <c r="F699">
        <v>0.86571182000000002</v>
      </c>
      <c r="G699">
        <v>415</v>
      </c>
      <c r="H699">
        <v>6</v>
      </c>
    </row>
    <row r="700" spans="1:8" x14ac:dyDescent="0.3">
      <c r="A700" t="s">
        <v>255</v>
      </c>
      <c r="B700" t="s">
        <v>500</v>
      </c>
      <c r="C700" t="s">
        <v>1160</v>
      </c>
      <c r="D700" s="3">
        <v>0.33256949000000002</v>
      </c>
      <c r="E700">
        <v>0.73945927700000003</v>
      </c>
      <c r="F700">
        <v>0.86746295699999998</v>
      </c>
      <c r="G700">
        <v>415</v>
      </c>
      <c r="H700">
        <v>6</v>
      </c>
    </row>
    <row r="701" spans="1:8" x14ac:dyDescent="0.3">
      <c r="A701" t="s">
        <v>255</v>
      </c>
      <c r="B701" t="s">
        <v>456</v>
      </c>
      <c r="C701" t="s">
        <v>1161</v>
      </c>
      <c r="D701" s="3">
        <v>-0.32844987199999998</v>
      </c>
      <c r="E701">
        <v>0.74257154000000003</v>
      </c>
      <c r="F701">
        <v>0.86986951800000001</v>
      </c>
      <c r="G701">
        <v>415</v>
      </c>
      <c r="H701">
        <v>6</v>
      </c>
    </row>
    <row r="702" spans="1:8" x14ac:dyDescent="0.3">
      <c r="A702" t="s">
        <v>255</v>
      </c>
      <c r="B702" t="s">
        <v>456</v>
      </c>
      <c r="C702" t="s">
        <v>1162</v>
      </c>
      <c r="D702" s="3">
        <v>0.32417764199999999</v>
      </c>
      <c r="E702">
        <v>0.74580354800000004</v>
      </c>
      <c r="F702">
        <v>0.87240928600000001</v>
      </c>
      <c r="G702">
        <v>415</v>
      </c>
      <c r="H702">
        <v>6</v>
      </c>
    </row>
    <row r="703" spans="1:8" x14ac:dyDescent="0.3">
      <c r="A703" t="s">
        <v>255</v>
      </c>
      <c r="B703" t="s">
        <v>466</v>
      </c>
      <c r="C703" t="s">
        <v>1163</v>
      </c>
      <c r="D703" s="3">
        <v>0.30784715099999999</v>
      </c>
      <c r="E703">
        <v>0.75819864100000001</v>
      </c>
      <c r="F703">
        <v>0.88438532800000003</v>
      </c>
      <c r="G703">
        <v>415</v>
      </c>
      <c r="H703">
        <v>6</v>
      </c>
    </row>
    <row r="704" spans="1:8" x14ac:dyDescent="0.3">
      <c r="A704" t="s">
        <v>255</v>
      </c>
      <c r="B704" t="s">
        <v>456</v>
      </c>
      <c r="C704" t="s">
        <v>1164</v>
      </c>
      <c r="D704" s="3">
        <v>0.30813246100000002</v>
      </c>
      <c r="E704">
        <v>0.75798154200000001</v>
      </c>
      <c r="F704">
        <v>0.88438532800000003</v>
      </c>
      <c r="G704">
        <v>415</v>
      </c>
      <c r="H704">
        <v>6</v>
      </c>
    </row>
    <row r="705" spans="1:8" x14ac:dyDescent="0.3">
      <c r="A705" t="s">
        <v>255</v>
      </c>
      <c r="B705" t="s">
        <v>500</v>
      </c>
      <c r="C705" t="s">
        <v>1165</v>
      </c>
      <c r="D705" s="3">
        <v>0.30500540700000001</v>
      </c>
      <c r="E705">
        <v>0.76036203499999999</v>
      </c>
      <c r="F705">
        <v>0.88439272199999996</v>
      </c>
      <c r="G705">
        <v>415</v>
      </c>
      <c r="H705">
        <v>6</v>
      </c>
    </row>
    <row r="706" spans="1:8" x14ac:dyDescent="0.3">
      <c r="A706" t="s">
        <v>255</v>
      </c>
      <c r="B706" t="s">
        <v>687</v>
      </c>
      <c r="C706" t="s">
        <v>1166</v>
      </c>
      <c r="D706" s="3">
        <v>0.30611958500000003</v>
      </c>
      <c r="E706">
        <v>0.75951359699999998</v>
      </c>
      <c r="F706">
        <v>0.88439272199999996</v>
      </c>
      <c r="G706">
        <v>415</v>
      </c>
      <c r="H706">
        <v>6</v>
      </c>
    </row>
    <row r="707" spans="1:8" x14ac:dyDescent="0.3">
      <c r="A707" t="s">
        <v>255</v>
      </c>
      <c r="B707" t="s">
        <v>483</v>
      </c>
      <c r="C707" t="s">
        <v>1167</v>
      </c>
      <c r="D707" s="3">
        <v>0.29650743400000001</v>
      </c>
      <c r="E707">
        <v>0.76684259099999996</v>
      </c>
      <c r="F707">
        <v>0.89066703199999997</v>
      </c>
      <c r="G707">
        <v>415</v>
      </c>
      <c r="H707">
        <v>6</v>
      </c>
    </row>
    <row r="708" spans="1:8" x14ac:dyDescent="0.3">
      <c r="A708" t="s">
        <v>255</v>
      </c>
      <c r="B708" t="s">
        <v>472</v>
      </c>
      <c r="C708" t="s">
        <v>1168</v>
      </c>
      <c r="D708" s="3">
        <v>0.29270343900000001</v>
      </c>
      <c r="E708">
        <v>0.76974884099999996</v>
      </c>
      <c r="F708">
        <v>0.89277800500000004</v>
      </c>
      <c r="G708">
        <v>415</v>
      </c>
      <c r="H708">
        <v>6</v>
      </c>
    </row>
    <row r="709" spans="1:8" x14ac:dyDescent="0.3">
      <c r="A709" t="s">
        <v>255</v>
      </c>
      <c r="B709" t="s">
        <v>454</v>
      </c>
      <c r="C709" t="s">
        <v>1169</v>
      </c>
      <c r="D709" s="3">
        <v>-0.290986201</v>
      </c>
      <c r="E709">
        <v>0.77106187299999995</v>
      </c>
      <c r="F709">
        <v>0.89303776300000004</v>
      </c>
      <c r="G709">
        <v>415</v>
      </c>
      <c r="H709">
        <v>6</v>
      </c>
    </row>
    <row r="710" spans="1:8" x14ac:dyDescent="0.3">
      <c r="A710" t="s">
        <v>255</v>
      </c>
      <c r="B710" t="s">
        <v>483</v>
      </c>
      <c r="C710" t="s">
        <v>1170</v>
      </c>
      <c r="D710" s="3">
        <v>0.28768935899999998</v>
      </c>
      <c r="E710">
        <v>0.77358453599999999</v>
      </c>
      <c r="F710">
        <v>0.89469579600000004</v>
      </c>
      <c r="G710">
        <v>415</v>
      </c>
      <c r="H710">
        <v>6</v>
      </c>
    </row>
    <row r="711" spans="1:8" x14ac:dyDescent="0.3">
      <c r="A711" t="s">
        <v>255</v>
      </c>
      <c r="B711" t="s">
        <v>454</v>
      </c>
      <c r="C711" t="s">
        <v>1171</v>
      </c>
      <c r="D711" s="3">
        <v>-0.28340094799999999</v>
      </c>
      <c r="E711">
        <v>0.77686950099999996</v>
      </c>
      <c r="F711">
        <v>0.89716027499999995</v>
      </c>
      <c r="G711">
        <v>415</v>
      </c>
      <c r="H711">
        <v>6</v>
      </c>
    </row>
    <row r="712" spans="1:8" x14ac:dyDescent="0.3">
      <c r="A712" t="s">
        <v>255</v>
      </c>
      <c r="B712" t="s">
        <v>466</v>
      </c>
      <c r="C712" t="s">
        <v>1172</v>
      </c>
      <c r="D712" s="3">
        <v>0.28062543899999998</v>
      </c>
      <c r="E712">
        <v>0.77899770199999996</v>
      </c>
      <c r="F712">
        <v>0.89716027499999995</v>
      </c>
      <c r="G712">
        <v>415</v>
      </c>
      <c r="H712">
        <v>6</v>
      </c>
    </row>
    <row r="713" spans="1:8" x14ac:dyDescent="0.3">
      <c r="A713" t="s">
        <v>255</v>
      </c>
      <c r="B713" t="s">
        <v>500</v>
      </c>
      <c r="C713" t="s">
        <v>1173</v>
      </c>
      <c r="D713" s="3">
        <v>-0.28102427200000002</v>
      </c>
      <c r="E713">
        <v>0.77869178299999997</v>
      </c>
      <c r="F713">
        <v>0.89716027499999995</v>
      </c>
      <c r="G713">
        <v>415</v>
      </c>
      <c r="H713">
        <v>6</v>
      </c>
    </row>
    <row r="714" spans="1:8" x14ac:dyDescent="0.3">
      <c r="A714" t="s">
        <v>255</v>
      </c>
      <c r="B714" t="s">
        <v>500</v>
      </c>
      <c r="C714" t="s">
        <v>1174</v>
      </c>
      <c r="D714" s="3">
        <v>0.272633927</v>
      </c>
      <c r="E714">
        <v>0.78513462999999994</v>
      </c>
      <c r="F714">
        <v>0.90295988299999996</v>
      </c>
      <c r="G714">
        <v>415</v>
      </c>
      <c r="H714">
        <v>6</v>
      </c>
    </row>
    <row r="715" spans="1:8" x14ac:dyDescent="0.3">
      <c r="A715" t="s">
        <v>255</v>
      </c>
      <c r="B715" t="s">
        <v>500</v>
      </c>
      <c r="C715" t="s">
        <v>1175</v>
      </c>
      <c r="D715" s="3">
        <v>0.26165916299999997</v>
      </c>
      <c r="E715">
        <v>0.79358422699999998</v>
      </c>
      <c r="F715">
        <v>0.91139925200000005</v>
      </c>
      <c r="G715">
        <v>415</v>
      </c>
      <c r="H715">
        <v>6</v>
      </c>
    </row>
    <row r="716" spans="1:8" x14ac:dyDescent="0.3">
      <c r="A716" t="s">
        <v>255</v>
      </c>
      <c r="B716" t="s">
        <v>459</v>
      </c>
      <c r="C716" t="s">
        <v>1176</v>
      </c>
      <c r="D716" s="3">
        <v>-0.25731579300000001</v>
      </c>
      <c r="E716">
        <v>0.796935002</v>
      </c>
      <c r="F716">
        <v>0.91396741500000001</v>
      </c>
      <c r="G716">
        <v>415</v>
      </c>
      <c r="H716">
        <v>6</v>
      </c>
    </row>
    <row r="717" spans="1:8" x14ac:dyDescent="0.3">
      <c r="A717" t="s">
        <v>255</v>
      </c>
      <c r="B717" t="s">
        <v>456</v>
      </c>
      <c r="C717" t="s">
        <v>1177</v>
      </c>
      <c r="D717" s="3">
        <v>-0.255335378</v>
      </c>
      <c r="E717">
        <v>0.79846407799999997</v>
      </c>
      <c r="F717">
        <v>0.91444210100000001</v>
      </c>
      <c r="G717">
        <v>415</v>
      </c>
      <c r="H717">
        <v>6</v>
      </c>
    </row>
    <row r="718" spans="1:8" x14ac:dyDescent="0.3">
      <c r="A718" t="s">
        <v>255</v>
      </c>
      <c r="B718" t="s">
        <v>459</v>
      </c>
      <c r="C718" t="s">
        <v>1178</v>
      </c>
      <c r="D718" s="3">
        <v>0.25056593199999999</v>
      </c>
      <c r="E718">
        <v>0.80214972399999995</v>
      </c>
      <c r="F718">
        <v>0.91738183200000001</v>
      </c>
      <c r="G718">
        <v>415</v>
      </c>
      <c r="H718">
        <v>6</v>
      </c>
    </row>
    <row r="719" spans="1:8" x14ac:dyDescent="0.3">
      <c r="A719" t="s">
        <v>255</v>
      </c>
      <c r="B719" t="s">
        <v>456</v>
      </c>
      <c r="C719" t="s">
        <v>1179</v>
      </c>
      <c r="D719" s="3">
        <v>-0.245698732</v>
      </c>
      <c r="E719">
        <v>0.80591545399999998</v>
      </c>
      <c r="F719">
        <v>0.91812738000000005</v>
      </c>
      <c r="G719">
        <v>415</v>
      </c>
      <c r="H719">
        <v>6</v>
      </c>
    </row>
    <row r="720" spans="1:8" x14ac:dyDescent="0.3">
      <c r="A720" t="s">
        <v>255</v>
      </c>
      <c r="B720" t="s">
        <v>483</v>
      </c>
      <c r="C720" t="s">
        <v>1180</v>
      </c>
      <c r="D720" s="3">
        <v>0.24538204999999999</v>
      </c>
      <c r="E720">
        <v>0.80616062600000005</v>
      </c>
      <c r="F720">
        <v>0.91812738000000005</v>
      </c>
      <c r="G720">
        <v>415</v>
      </c>
      <c r="H720">
        <v>6</v>
      </c>
    </row>
    <row r="721" spans="1:8" x14ac:dyDescent="0.3">
      <c r="A721" t="s">
        <v>255</v>
      </c>
      <c r="B721" t="s">
        <v>456</v>
      </c>
      <c r="C721" t="s">
        <v>1181</v>
      </c>
      <c r="D721" s="3">
        <v>-0.247529732</v>
      </c>
      <c r="E721">
        <v>0.80449828400000001</v>
      </c>
      <c r="F721">
        <v>0.91812738000000005</v>
      </c>
      <c r="G721">
        <v>415</v>
      </c>
      <c r="H721">
        <v>6</v>
      </c>
    </row>
    <row r="722" spans="1:8" x14ac:dyDescent="0.3">
      <c r="A722" t="s">
        <v>255</v>
      </c>
      <c r="B722" t="s">
        <v>494</v>
      </c>
      <c r="C722" t="s">
        <v>1182</v>
      </c>
      <c r="D722" s="3">
        <v>0.23634696099999999</v>
      </c>
      <c r="E722">
        <v>0.81316344900000004</v>
      </c>
      <c r="F722">
        <v>0.92010087200000001</v>
      </c>
      <c r="G722">
        <v>415</v>
      </c>
      <c r="H722">
        <v>6</v>
      </c>
    </row>
    <row r="723" spans="1:8" x14ac:dyDescent="0.3">
      <c r="A723" t="s">
        <v>255</v>
      </c>
      <c r="B723" t="s">
        <v>454</v>
      </c>
      <c r="C723" t="s">
        <v>1183</v>
      </c>
      <c r="D723" s="3">
        <v>0.23880415999999999</v>
      </c>
      <c r="E723">
        <v>0.81125744499999997</v>
      </c>
      <c r="F723">
        <v>0.92010087200000001</v>
      </c>
      <c r="G723">
        <v>415</v>
      </c>
      <c r="H723">
        <v>6</v>
      </c>
    </row>
    <row r="724" spans="1:8" x14ac:dyDescent="0.3">
      <c r="A724" t="s">
        <v>255</v>
      </c>
      <c r="B724" t="s">
        <v>483</v>
      </c>
      <c r="C724" t="s">
        <v>1184</v>
      </c>
      <c r="D724" s="3">
        <v>0.23446256300000001</v>
      </c>
      <c r="E724">
        <v>0.81462589399999996</v>
      </c>
      <c r="F724">
        <v>0.92010087200000001</v>
      </c>
      <c r="G724">
        <v>415</v>
      </c>
      <c r="H724">
        <v>6</v>
      </c>
    </row>
    <row r="725" spans="1:8" x14ac:dyDescent="0.3">
      <c r="A725" t="s">
        <v>255</v>
      </c>
      <c r="B725" t="s">
        <v>456</v>
      </c>
      <c r="C725" t="s">
        <v>1185</v>
      </c>
      <c r="D725" s="3">
        <v>0.23895708399999999</v>
      </c>
      <c r="E725">
        <v>0.81113886099999999</v>
      </c>
      <c r="F725">
        <v>0.92010087200000001</v>
      </c>
      <c r="G725">
        <v>415</v>
      </c>
      <c r="H725">
        <v>6</v>
      </c>
    </row>
    <row r="726" spans="1:8" x14ac:dyDescent="0.3">
      <c r="A726" t="s">
        <v>255</v>
      </c>
      <c r="B726" t="s">
        <v>456</v>
      </c>
      <c r="C726" t="s">
        <v>1186</v>
      </c>
      <c r="D726" s="3">
        <v>-0.237435812</v>
      </c>
      <c r="E726">
        <v>0.81231871</v>
      </c>
      <c r="F726">
        <v>0.92010087200000001</v>
      </c>
      <c r="G726">
        <v>415</v>
      </c>
      <c r="H726">
        <v>6</v>
      </c>
    </row>
    <row r="727" spans="1:8" x14ac:dyDescent="0.3">
      <c r="A727" t="s">
        <v>255</v>
      </c>
      <c r="B727" t="s">
        <v>456</v>
      </c>
      <c r="C727" t="s">
        <v>1187</v>
      </c>
      <c r="D727" s="3">
        <v>0.234967025</v>
      </c>
      <c r="E727">
        <v>0.81423432699999998</v>
      </c>
      <c r="F727">
        <v>0.92010087200000001</v>
      </c>
      <c r="G727">
        <v>415</v>
      </c>
      <c r="H727">
        <v>6</v>
      </c>
    </row>
    <row r="728" spans="1:8" x14ac:dyDescent="0.3">
      <c r="A728" t="s">
        <v>255</v>
      </c>
      <c r="B728" t="s">
        <v>472</v>
      </c>
      <c r="C728" t="s">
        <v>1188</v>
      </c>
      <c r="D728" s="3">
        <v>-0.22744240600000001</v>
      </c>
      <c r="E728">
        <v>0.82007974900000002</v>
      </c>
      <c r="F728">
        <v>0.92118547200000001</v>
      </c>
      <c r="G728">
        <v>415</v>
      </c>
      <c r="H728">
        <v>6</v>
      </c>
    </row>
    <row r="729" spans="1:8" x14ac:dyDescent="0.3">
      <c r="A729" t="s">
        <v>255</v>
      </c>
      <c r="B729" t="s">
        <v>500</v>
      </c>
      <c r="C729" t="s">
        <v>1189</v>
      </c>
      <c r="D729" s="3">
        <v>0.23030822400000001</v>
      </c>
      <c r="E729">
        <v>0.81785227100000002</v>
      </c>
      <c r="F729">
        <v>0.92118547200000001</v>
      </c>
      <c r="G729">
        <v>415</v>
      </c>
      <c r="H729">
        <v>6</v>
      </c>
    </row>
    <row r="730" spans="1:8" x14ac:dyDescent="0.3">
      <c r="A730" t="s">
        <v>255</v>
      </c>
      <c r="B730" t="s">
        <v>483</v>
      </c>
      <c r="C730" t="s">
        <v>1190</v>
      </c>
      <c r="D730" s="3">
        <v>0.22800841799999999</v>
      </c>
      <c r="E730">
        <v>0.81963969599999997</v>
      </c>
      <c r="F730">
        <v>0.92118547200000001</v>
      </c>
      <c r="G730">
        <v>415</v>
      </c>
      <c r="H730">
        <v>6</v>
      </c>
    </row>
    <row r="731" spans="1:8" x14ac:dyDescent="0.3">
      <c r="A731" t="s">
        <v>255</v>
      </c>
      <c r="B731" t="s">
        <v>456</v>
      </c>
      <c r="C731" t="s">
        <v>1191</v>
      </c>
      <c r="D731" s="3">
        <v>-0.22835103000000001</v>
      </c>
      <c r="E731">
        <v>0.81937335600000005</v>
      </c>
      <c r="F731">
        <v>0.92118547200000001</v>
      </c>
      <c r="G731">
        <v>415</v>
      </c>
      <c r="H731">
        <v>6</v>
      </c>
    </row>
    <row r="732" spans="1:8" x14ac:dyDescent="0.3">
      <c r="A732" t="s">
        <v>255</v>
      </c>
      <c r="B732" t="s">
        <v>483</v>
      </c>
      <c r="C732" t="s">
        <v>1192</v>
      </c>
      <c r="D732" s="3">
        <v>-0.224064294</v>
      </c>
      <c r="E732">
        <v>0.82270727499999996</v>
      </c>
      <c r="F732">
        <v>0.92287273000000003</v>
      </c>
      <c r="G732">
        <v>415</v>
      </c>
      <c r="H732">
        <v>6</v>
      </c>
    </row>
    <row r="733" spans="1:8" x14ac:dyDescent="0.3">
      <c r="A733" t="s">
        <v>255</v>
      </c>
      <c r="B733" t="s">
        <v>456</v>
      </c>
      <c r="C733" t="s">
        <v>1193</v>
      </c>
      <c r="D733" s="3">
        <v>-0.21929282899999999</v>
      </c>
      <c r="E733">
        <v>0.82642194700000005</v>
      </c>
      <c r="F733">
        <v>0.92528828399999996</v>
      </c>
      <c r="G733">
        <v>415</v>
      </c>
      <c r="H733">
        <v>6</v>
      </c>
    </row>
    <row r="734" spans="1:8" x14ac:dyDescent="0.3">
      <c r="A734" t="s">
        <v>255</v>
      </c>
      <c r="B734" t="s">
        <v>472</v>
      </c>
      <c r="C734" t="s">
        <v>1194</v>
      </c>
      <c r="D734" s="3">
        <v>0.218400015</v>
      </c>
      <c r="E734">
        <v>0.82711745400000003</v>
      </c>
      <c r="F734">
        <v>0.92528828399999996</v>
      </c>
      <c r="G734">
        <v>415</v>
      </c>
      <c r="H734">
        <v>6</v>
      </c>
    </row>
    <row r="735" spans="1:8" x14ac:dyDescent="0.3">
      <c r="A735" t="s">
        <v>255</v>
      </c>
      <c r="B735" t="s">
        <v>472</v>
      </c>
      <c r="C735" t="s">
        <v>1195</v>
      </c>
      <c r="D735" s="3">
        <v>-0.20772138200000001</v>
      </c>
      <c r="E735">
        <v>0.83544652100000005</v>
      </c>
      <c r="F735">
        <v>0.92533559300000001</v>
      </c>
      <c r="G735">
        <v>415</v>
      </c>
      <c r="H735">
        <v>6</v>
      </c>
    </row>
    <row r="736" spans="1:8" x14ac:dyDescent="0.3">
      <c r="A736" t="s">
        <v>255</v>
      </c>
      <c r="B736" t="s">
        <v>459</v>
      </c>
      <c r="C736" t="s">
        <v>1196</v>
      </c>
      <c r="D736" s="3">
        <v>0.19979227299999999</v>
      </c>
      <c r="E736">
        <v>0.84164304499999998</v>
      </c>
      <c r="F736">
        <v>0.92533559300000001</v>
      </c>
      <c r="G736">
        <v>415</v>
      </c>
      <c r="H736">
        <v>6</v>
      </c>
    </row>
    <row r="737" spans="1:8" x14ac:dyDescent="0.3">
      <c r="A737" t="s">
        <v>255</v>
      </c>
      <c r="B737" t="s">
        <v>483</v>
      </c>
      <c r="C737" t="s">
        <v>1197</v>
      </c>
      <c r="D737" s="3">
        <v>-0.19666894500000001</v>
      </c>
      <c r="E737">
        <v>0.84408661399999996</v>
      </c>
      <c r="F737">
        <v>0.92533559300000001</v>
      </c>
      <c r="G737">
        <v>415</v>
      </c>
      <c r="H737">
        <v>6</v>
      </c>
    </row>
    <row r="738" spans="1:8" x14ac:dyDescent="0.3">
      <c r="A738" t="s">
        <v>255</v>
      </c>
      <c r="B738" t="s">
        <v>472</v>
      </c>
      <c r="C738" t="s">
        <v>1198</v>
      </c>
      <c r="D738" s="3">
        <v>0.198838712</v>
      </c>
      <c r="E738">
        <v>0.84238891299999996</v>
      </c>
      <c r="F738">
        <v>0.92533559300000001</v>
      </c>
      <c r="G738">
        <v>415</v>
      </c>
      <c r="H738">
        <v>6</v>
      </c>
    </row>
    <row r="739" spans="1:8" x14ac:dyDescent="0.3">
      <c r="A739" t="s">
        <v>255</v>
      </c>
      <c r="B739" t="s">
        <v>456</v>
      </c>
      <c r="C739" t="s">
        <v>1199</v>
      </c>
      <c r="D739" s="3">
        <v>-0.211818429</v>
      </c>
      <c r="E739">
        <v>0.83224869099999998</v>
      </c>
      <c r="F739">
        <v>0.92533559300000001</v>
      </c>
      <c r="G739">
        <v>415</v>
      </c>
      <c r="H739">
        <v>6</v>
      </c>
    </row>
    <row r="740" spans="1:8" x14ac:dyDescent="0.3">
      <c r="A740" t="s">
        <v>255</v>
      </c>
      <c r="B740" t="s">
        <v>459</v>
      </c>
      <c r="C740" t="s">
        <v>1200</v>
      </c>
      <c r="D740" s="3">
        <v>-0.20465519700000001</v>
      </c>
      <c r="E740">
        <v>0.83784152700000003</v>
      </c>
      <c r="F740">
        <v>0.92533559300000001</v>
      </c>
      <c r="G740">
        <v>415</v>
      </c>
      <c r="H740">
        <v>6</v>
      </c>
    </row>
    <row r="741" spans="1:8" x14ac:dyDescent="0.3">
      <c r="A741" t="s">
        <v>255</v>
      </c>
      <c r="B741" t="s">
        <v>456</v>
      </c>
      <c r="C741" t="s">
        <v>1201</v>
      </c>
      <c r="D741" s="3">
        <v>-0.208494712</v>
      </c>
      <c r="E741">
        <v>0.83484271099999996</v>
      </c>
      <c r="F741">
        <v>0.92533559300000001</v>
      </c>
      <c r="G741">
        <v>415</v>
      </c>
      <c r="H741">
        <v>6</v>
      </c>
    </row>
    <row r="742" spans="1:8" x14ac:dyDescent="0.3">
      <c r="A742" t="s">
        <v>255</v>
      </c>
      <c r="B742" t="s">
        <v>466</v>
      </c>
      <c r="C742" t="s">
        <v>259</v>
      </c>
      <c r="D742" s="3">
        <v>-0.20007318900000001</v>
      </c>
      <c r="E742">
        <v>0.84142334100000005</v>
      </c>
      <c r="F742">
        <v>0.92533559300000001</v>
      </c>
      <c r="G742">
        <v>415</v>
      </c>
      <c r="H742">
        <v>6</v>
      </c>
    </row>
    <row r="743" spans="1:8" x14ac:dyDescent="0.3">
      <c r="A743" t="s">
        <v>255</v>
      </c>
      <c r="B743" t="s">
        <v>483</v>
      </c>
      <c r="C743" t="s">
        <v>1202</v>
      </c>
      <c r="D743" s="3">
        <v>0.20736037500000001</v>
      </c>
      <c r="E743">
        <v>0.83572842599999997</v>
      </c>
      <c r="F743">
        <v>0.92533559300000001</v>
      </c>
      <c r="G743">
        <v>415</v>
      </c>
      <c r="H743">
        <v>6</v>
      </c>
    </row>
    <row r="744" spans="1:8" x14ac:dyDescent="0.3">
      <c r="A744" t="s">
        <v>255</v>
      </c>
      <c r="B744" t="s">
        <v>456</v>
      </c>
      <c r="C744" t="s">
        <v>1203</v>
      </c>
      <c r="D744" s="3">
        <v>0.207978568</v>
      </c>
      <c r="E744">
        <v>0.83524570099999995</v>
      </c>
      <c r="F744">
        <v>0.92533559300000001</v>
      </c>
      <c r="G744">
        <v>415</v>
      </c>
      <c r="H744">
        <v>6</v>
      </c>
    </row>
    <row r="745" spans="1:8" x14ac:dyDescent="0.3">
      <c r="A745" t="s">
        <v>255</v>
      </c>
      <c r="B745" t="s">
        <v>456</v>
      </c>
      <c r="C745" t="s">
        <v>1204</v>
      </c>
      <c r="D745" s="3">
        <v>0.21211412399999999</v>
      </c>
      <c r="E745">
        <v>0.83201800100000001</v>
      </c>
      <c r="F745">
        <v>0.92533559300000001</v>
      </c>
      <c r="G745">
        <v>415</v>
      </c>
      <c r="H745">
        <v>6</v>
      </c>
    </row>
    <row r="746" spans="1:8" x14ac:dyDescent="0.3">
      <c r="A746" t="s">
        <v>255</v>
      </c>
      <c r="B746" t="s">
        <v>456</v>
      </c>
      <c r="C746" t="s">
        <v>1205</v>
      </c>
      <c r="D746" s="3">
        <v>0.19799793199999999</v>
      </c>
      <c r="E746">
        <v>0.84304668100000002</v>
      </c>
      <c r="F746">
        <v>0.92533559300000001</v>
      </c>
      <c r="G746">
        <v>415</v>
      </c>
      <c r="H746">
        <v>6</v>
      </c>
    </row>
    <row r="747" spans="1:8" x14ac:dyDescent="0.3">
      <c r="A747" t="s">
        <v>255</v>
      </c>
      <c r="B747" t="s">
        <v>483</v>
      </c>
      <c r="C747" t="s">
        <v>1206</v>
      </c>
      <c r="D747" s="3">
        <v>0.19735862400000001</v>
      </c>
      <c r="E747">
        <v>0.84354690600000004</v>
      </c>
      <c r="F747">
        <v>0.92533559300000001</v>
      </c>
      <c r="G747">
        <v>415</v>
      </c>
      <c r="H747">
        <v>6</v>
      </c>
    </row>
    <row r="748" spans="1:8" x14ac:dyDescent="0.3">
      <c r="A748" t="s">
        <v>255</v>
      </c>
      <c r="B748" t="s">
        <v>472</v>
      </c>
      <c r="C748" t="s">
        <v>1207</v>
      </c>
      <c r="D748" s="3">
        <v>0.19736816900000001</v>
      </c>
      <c r="E748">
        <v>0.843539437</v>
      </c>
      <c r="F748">
        <v>0.92533559300000001</v>
      </c>
      <c r="G748">
        <v>415</v>
      </c>
      <c r="H748">
        <v>6</v>
      </c>
    </row>
    <row r="749" spans="1:8" x14ac:dyDescent="0.3">
      <c r="A749" t="s">
        <v>255</v>
      </c>
      <c r="B749" t="s">
        <v>459</v>
      </c>
      <c r="C749" t="s">
        <v>1208</v>
      </c>
      <c r="D749" s="3">
        <v>0.20938577</v>
      </c>
      <c r="E749">
        <v>0.83414710000000003</v>
      </c>
      <c r="F749">
        <v>0.92533559300000001</v>
      </c>
      <c r="G749">
        <v>415</v>
      </c>
      <c r="H749">
        <v>6</v>
      </c>
    </row>
    <row r="750" spans="1:8" x14ac:dyDescent="0.3">
      <c r="A750" t="s">
        <v>255</v>
      </c>
      <c r="B750" t="s">
        <v>456</v>
      </c>
      <c r="C750" t="s">
        <v>1209</v>
      </c>
      <c r="D750" s="3">
        <v>-0.19355195</v>
      </c>
      <c r="E750">
        <v>0.84652672500000004</v>
      </c>
      <c r="F750">
        <v>0.92677158100000001</v>
      </c>
      <c r="G750">
        <v>415</v>
      </c>
      <c r="H750">
        <v>6</v>
      </c>
    </row>
    <row r="751" spans="1:8" x14ac:dyDescent="0.3">
      <c r="A751" t="s">
        <v>255</v>
      </c>
      <c r="B751" t="s">
        <v>500</v>
      </c>
      <c r="C751" t="s">
        <v>1210</v>
      </c>
      <c r="D751" s="3">
        <v>0.18466772400000001</v>
      </c>
      <c r="E751">
        <v>0.85348966299999995</v>
      </c>
      <c r="F751">
        <v>0.92816190300000001</v>
      </c>
      <c r="G751">
        <v>415</v>
      </c>
      <c r="H751">
        <v>6</v>
      </c>
    </row>
    <row r="752" spans="1:8" x14ac:dyDescent="0.3">
      <c r="A752" t="s">
        <v>255</v>
      </c>
      <c r="B752" t="s">
        <v>483</v>
      </c>
      <c r="C752" t="s">
        <v>1211</v>
      </c>
      <c r="D752" s="3">
        <v>0.18987956</v>
      </c>
      <c r="E752">
        <v>0.84940351000000003</v>
      </c>
      <c r="F752">
        <v>0.92816190300000001</v>
      </c>
      <c r="G752">
        <v>415</v>
      </c>
      <c r="H752">
        <v>6</v>
      </c>
    </row>
    <row r="753" spans="1:8" x14ac:dyDescent="0.3">
      <c r="A753" t="s">
        <v>255</v>
      </c>
      <c r="B753" t="s">
        <v>687</v>
      </c>
      <c r="C753" t="s">
        <v>1212</v>
      </c>
      <c r="D753" s="3">
        <v>0.183267551</v>
      </c>
      <c r="E753">
        <v>0.85458809400000002</v>
      </c>
      <c r="F753">
        <v>0.92816190300000001</v>
      </c>
      <c r="G753">
        <v>415</v>
      </c>
      <c r="H753">
        <v>6</v>
      </c>
    </row>
    <row r="754" spans="1:8" x14ac:dyDescent="0.3">
      <c r="A754" t="s">
        <v>255</v>
      </c>
      <c r="B754" t="s">
        <v>456</v>
      </c>
      <c r="C754" t="s">
        <v>1213</v>
      </c>
      <c r="D754" s="3">
        <v>0.18408859399999999</v>
      </c>
      <c r="E754">
        <v>0.85394395499999998</v>
      </c>
      <c r="F754">
        <v>0.92816190300000001</v>
      </c>
      <c r="G754">
        <v>415</v>
      </c>
      <c r="H754">
        <v>6</v>
      </c>
    </row>
    <row r="755" spans="1:8" x14ac:dyDescent="0.3">
      <c r="A755" t="s">
        <v>255</v>
      </c>
      <c r="B755" t="s">
        <v>483</v>
      </c>
      <c r="C755" t="s">
        <v>1214</v>
      </c>
      <c r="D755" s="3">
        <v>0.18440379500000001</v>
      </c>
      <c r="E755">
        <v>0.85369669299999995</v>
      </c>
      <c r="F755">
        <v>0.92816190300000001</v>
      </c>
      <c r="G755">
        <v>415</v>
      </c>
      <c r="H755">
        <v>6</v>
      </c>
    </row>
    <row r="756" spans="1:8" x14ac:dyDescent="0.3">
      <c r="A756" t="s">
        <v>255</v>
      </c>
      <c r="B756" t="s">
        <v>469</v>
      </c>
      <c r="C756" t="s">
        <v>1215</v>
      </c>
      <c r="D756" s="3">
        <v>0.18543467</v>
      </c>
      <c r="E756">
        <v>0.852888117</v>
      </c>
      <c r="F756">
        <v>0.92816190300000001</v>
      </c>
      <c r="G756">
        <v>415</v>
      </c>
      <c r="H756">
        <v>6</v>
      </c>
    </row>
    <row r="757" spans="1:8" x14ac:dyDescent="0.3">
      <c r="A757" t="s">
        <v>255</v>
      </c>
      <c r="B757" t="s">
        <v>456</v>
      </c>
      <c r="C757" t="s">
        <v>1216</v>
      </c>
      <c r="D757" s="3">
        <v>0.18141085600000001</v>
      </c>
      <c r="E757">
        <v>0.85604509900000003</v>
      </c>
      <c r="F757">
        <v>0.92851452499999998</v>
      </c>
      <c r="G757">
        <v>415</v>
      </c>
      <c r="H757">
        <v>6</v>
      </c>
    </row>
    <row r="758" spans="1:8" x14ac:dyDescent="0.3">
      <c r="A758" t="s">
        <v>255</v>
      </c>
      <c r="B758" t="s">
        <v>456</v>
      </c>
      <c r="C758" t="s">
        <v>1217</v>
      </c>
      <c r="D758" s="3">
        <v>0.179924632</v>
      </c>
      <c r="E758">
        <v>0.85721173799999995</v>
      </c>
      <c r="F758">
        <v>0.92855168499999996</v>
      </c>
      <c r="G758">
        <v>415</v>
      </c>
      <c r="H758">
        <v>6</v>
      </c>
    </row>
    <row r="759" spans="1:8" x14ac:dyDescent="0.3">
      <c r="A759" t="s">
        <v>255</v>
      </c>
      <c r="B759" t="s">
        <v>459</v>
      </c>
      <c r="C759" t="s">
        <v>1218</v>
      </c>
      <c r="D759" s="3">
        <v>0.17834378400000001</v>
      </c>
      <c r="E759">
        <v>0.85845299500000005</v>
      </c>
      <c r="F759">
        <v>0.92866946699999997</v>
      </c>
      <c r="G759">
        <v>415</v>
      </c>
      <c r="H759">
        <v>6</v>
      </c>
    </row>
    <row r="760" spans="1:8" x14ac:dyDescent="0.3">
      <c r="A760" t="s">
        <v>255</v>
      </c>
      <c r="B760" t="s">
        <v>483</v>
      </c>
      <c r="C760" t="s">
        <v>1219</v>
      </c>
      <c r="D760" s="3">
        <v>-0.174011625</v>
      </c>
      <c r="E760">
        <v>0.86185632599999995</v>
      </c>
      <c r="F760">
        <v>0.92989761500000001</v>
      </c>
      <c r="G760">
        <v>415</v>
      </c>
      <c r="H760">
        <v>6</v>
      </c>
    </row>
    <row r="761" spans="1:8" x14ac:dyDescent="0.3">
      <c r="A761" t="s">
        <v>255</v>
      </c>
      <c r="B761" t="s">
        <v>459</v>
      </c>
      <c r="C761" t="s">
        <v>1220</v>
      </c>
      <c r="D761" s="3">
        <v>-0.17496255699999999</v>
      </c>
      <c r="E761">
        <v>0.86110905500000001</v>
      </c>
      <c r="F761">
        <v>0.92989761500000001</v>
      </c>
      <c r="G761">
        <v>415</v>
      </c>
      <c r="H761">
        <v>6</v>
      </c>
    </row>
    <row r="762" spans="1:8" x14ac:dyDescent="0.3">
      <c r="A762" t="s">
        <v>255</v>
      </c>
      <c r="B762" t="s">
        <v>483</v>
      </c>
      <c r="C762" t="s">
        <v>1221</v>
      </c>
      <c r="D762" s="3">
        <v>-0.17234115699999999</v>
      </c>
      <c r="E762">
        <v>0.86316932999999996</v>
      </c>
      <c r="F762">
        <v>0.930090474</v>
      </c>
      <c r="G762">
        <v>415</v>
      </c>
      <c r="H762">
        <v>6</v>
      </c>
    </row>
    <row r="763" spans="1:8" x14ac:dyDescent="0.3">
      <c r="A763" t="s">
        <v>255</v>
      </c>
      <c r="B763" t="s">
        <v>483</v>
      </c>
      <c r="C763" t="s">
        <v>1222</v>
      </c>
      <c r="D763" s="3">
        <v>-0.160553207</v>
      </c>
      <c r="E763">
        <v>0.87244531199999997</v>
      </c>
      <c r="F763">
        <v>0.93341502899999995</v>
      </c>
      <c r="G763">
        <v>415</v>
      </c>
      <c r="H763">
        <v>6</v>
      </c>
    </row>
    <row r="764" spans="1:8" x14ac:dyDescent="0.3">
      <c r="A764" t="s">
        <v>255</v>
      </c>
      <c r="B764" t="s">
        <v>483</v>
      </c>
      <c r="C764" t="s">
        <v>1223</v>
      </c>
      <c r="D764" s="3">
        <v>-0.16199565199999999</v>
      </c>
      <c r="E764">
        <v>0.87130927800000002</v>
      </c>
      <c r="F764">
        <v>0.93341502899999995</v>
      </c>
      <c r="G764">
        <v>415</v>
      </c>
      <c r="H764">
        <v>6</v>
      </c>
    </row>
    <row r="765" spans="1:8" x14ac:dyDescent="0.3">
      <c r="A765" t="s">
        <v>255</v>
      </c>
      <c r="B765" t="s">
        <v>483</v>
      </c>
      <c r="C765" t="s">
        <v>1224</v>
      </c>
      <c r="D765" s="3">
        <v>0.16038081500000001</v>
      </c>
      <c r="E765">
        <v>0.87258110099999997</v>
      </c>
      <c r="F765">
        <v>0.93341502899999995</v>
      </c>
      <c r="G765">
        <v>415</v>
      </c>
      <c r="H765">
        <v>6</v>
      </c>
    </row>
    <row r="766" spans="1:8" x14ac:dyDescent="0.3">
      <c r="A766" t="s">
        <v>255</v>
      </c>
      <c r="B766" t="s">
        <v>459</v>
      </c>
      <c r="C766" t="s">
        <v>1225</v>
      </c>
      <c r="D766" s="3">
        <v>0.16099685899999999</v>
      </c>
      <c r="E766">
        <v>0.87209587399999999</v>
      </c>
      <c r="F766">
        <v>0.93341502899999995</v>
      </c>
      <c r="G766">
        <v>415</v>
      </c>
      <c r="H766">
        <v>6</v>
      </c>
    </row>
    <row r="767" spans="1:8" x14ac:dyDescent="0.3">
      <c r="A767" t="s">
        <v>255</v>
      </c>
      <c r="B767" t="s">
        <v>456</v>
      </c>
      <c r="C767" t="s">
        <v>1226</v>
      </c>
      <c r="D767" s="3">
        <v>-0.16245005800000001</v>
      </c>
      <c r="E767">
        <v>0.87095145399999996</v>
      </c>
      <c r="F767">
        <v>0.93341502899999995</v>
      </c>
      <c r="G767">
        <v>415</v>
      </c>
      <c r="H767">
        <v>6</v>
      </c>
    </row>
    <row r="768" spans="1:8" x14ac:dyDescent="0.3">
      <c r="A768" t="s">
        <v>255</v>
      </c>
      <c r="B768" t="s">
        <v>456</v>
      </c>
      <c r="C768" t="s">
        <v>1227</v>
      </c>
      <c r="D768" s="3">
        <v>0.15974170700000001</v>
      </c>
      <c r="E768">
        <v>0.87308454499999999</v>
      </c>
      <c r="F768">
        <v>0.93341502899999995</v>
      </c>
      <c r="G768">
        <v>415</v>
      </c>
      <c r="H768">
        <v>6</v>
      </c>
    </row>
    <row r="769" spans="1:8" x14ac:dyDescent="0.3">
      <c r="A769" t="s">
        <v>255</v>
      </c>
      <c r="B769" t="s">
        <v>456</v>
      </c>
      <c r="C769" t="s">
        <v>1228</v>
      </c>
      <c r="D769" s="3">
        <v>0.15586952300000001</v>
      </c>
      <c r="E769">
        <v>0.87613586799999998</v>
      </c>
      <c r="F769">
        <v>0.93500689199999998</v>
      </c>
      <c r="G769">
        <v>415</v>
      </c>
      <c r="H769">
        <v>6</v>
      </c>
    </row>
    <row r="770" spans="1:8" x14ac:dyDescent="0.3">
      <c r="A770" t="s">
        <v>255</v>
      </c>
      <c r="B770" t="s">
        <v>454</v>
      </c>
      <c r="C770" t="s">
        <v>1229</v>
      </c>
      <c r="D770" s="3">
        <v>0.15495851299999999</v>
      </c>
      <c r="E770">
        <v>0.87685402400000001</v>
      </c>
      <c r="F770">
        <v>0.93500689199999998</v>
      </c>
      <c r="G770">
        <v>415</v>
      </c>
      <c r="H770">
        <v>6</v>
      </c>
    </row>
    <row r="771" spans="1:8" x14ac:dyDescent="0.3">
      <c r="A771" t="s">
        <v>255</v>
      </c>
      <c r="B771" t="s">
        <v>483</v>
      </c>
      <c r="C771" t="s">
        <v>1230</v>
      </c>
      <c r="D771" s="3">
        <v>-0.15208068999999999</v>
      </c>
      <c r="E771">
        <v>0.879123294</v>
      </c>
      <c r="F771">
        <v>0.93620922200000001</v>
      </c>
      <c r="G771">
        <v>415</v>
      </c>
      <c r="H771">
        <v>6</v>
      </c>
    </row>
    <row r="772" spans="1:8" x14ac:dyDescent="0.3">
      <c r="A772" t="s">
        <v>255</v>
      </c>
      <c r="B772" t="s">
        <v>454</v>
      </c>
      <c r="C772" t="s">
        <v>1231</v>
      </c>
      <c r="D772" s="3">
        <v>-0.14691938700000001</v>
      </c>
      <c r="E772">
        <v>0.88319564900000003</v>
      </c>
      <c r="F772">
        <v>0.93932611200000005</v>
      </c>
      <c r="G772">
        <v>415</v>
      </c>
      <c r="H772">
        <v>6</v>
      </c>
    </row>
    <row r="773" spans="1:8" x14ac:dyDescent="0.3">
      <c r="A773" t="s">
        <v>255</v>
      </c>
      <c r="B773" t="s">
        <v>472</v>
      </c>
      <c r="C773" t="s">
        <v>1232</v>
      </c>
      <c r="D773" s="3">
        <v>-0.139378999</v>
      </c>
      <c r="E773">
        <v>0.88915066700000001</v>
      </c>
      <c r="F773">
        <v>0.94077876999999999</v>
      </c>
      <c r="G773">
        <v>415</v>
      </c>
      <c r="H773">
        <v>6</v>
      </c>
    </row>
    <row r="774" spans="1:8" x14ac:dyDescent="0.3">
      <c r="A774" t="s">
        <v>255</v>
      </c>
      <c r="B774" t="s">
        <v>483</v>
      </c>
      <c r="C774" t="s">
        <v>1233</v>
      </c>
      <c r="D774" s="3">
        <v>-0.139510527</v>
      </c>
      <c r="E774">
        <v>0.889046738</v>
      </c>
      <c r="F774">
        <v>0.94077876999999999</v>
      </c>
      <c r="G774">
        <v>415</v>
      </c>
      <c r="H774">
        <v>6</v>
      </c>
    </row>
    <row r="775" spans="1:8" x14ac:dyDescent="0.3">
      <c r="A775" t="s">
        <v>255</v>
      </c>
      <c r="B775" t="s">
        <v>500</v>
      </c>
      <c r="C775" t="s">
        <v>1234</v>
      </c>
      <c r="D775" s="3">
        <v>-0.141986217</v>
      </c>
      <c r="E775">
        <v>0.88709089200000002</v>
      </c>
      <c r="F775">
        <v>0.94077876999999999</v>
      </c>
      <c r="G775">
        <v>415</v>
      </c>
      <c r="H775">
        <v>6</v>
      </c>
    </row>
    <row r="776" spans="1:8" x14ac:dyDescent="0.3">
      <c r="A776" t="s">
        <v>255</v>
      </c>
      <c r="B776" t="s">
        <v>472</v>
      </c>
      <c r="C776" t="s">
        <v>1235</v>
      </c>
      <c r="D776" s="3">
        <v>-0.14096414299999999</v>
      </c>
      <c r="E776">
        <v>0.88789826900000002</v>
      </c>
      <c r="F776">
        <v>0.94077876999999999</v>
      </c>
      <c r="G776">
        <v>415</v>
      </c>
      <c r="H776">
        <v>6</v>
      </c>
    </row>
    <row r="777" spans="1:8" x14ac:dyDescent="0.3">
      <c r="A777" t="s">
        <v>255</v>
      </c>
      <c r="B777" t="s">
        <v>500</v>
      </c>
      <c r="C777" t="s">
        <v>1236</v>
      </c>
      <c r="D777" s="3">
        <v>0.13786605599999999</v>
      </c>
      <c r="E777">
        <v>0.89034627799999999</v>
      </c>
      <c r="F777">
        <v>0.94082982999999998</v>
      </c>
      <c r="G777">
        <v>415</v>
      </c>
      <c r="H777">
        <v>6</v>
      </c>
    </row>
    <row r="778" spans="1:8" x14ac:dyDescent="0.3">
      <c r="A778" t="s">
        <v>255</v>
      </c>
      <c r="B778" t="s">
        <v>483</v>
      </c>
      <c r="C778" t="s">
        <v>1237</v>
      </c>
      <c r="D778" s="3">
        <v>-0.134460207</v>
      </c>
      <c r="E778">
        <v>0.89303867599999998</v>
      </c>
      <c r="F778">
        <v>0.94124898999999995</v>
      </c>
      <c r="G778">
        <v>415</v>
      </c>
      <c r="H778">
        <v>6</v>
      </c>
    </row>
    <row r="779" spans="1:8" x14ac:dyDescent="0.3">
      <c r="A779" t="s">
        <v>255</v>
      </c>
      <c r="B779" t="s">
        <v>456</v>
      </c>
      <c r="C779" t="s">
        <v>1238</v>
      </c>
      <c r="D779" s="3">
        <v>-0.13563962199999999</v>
      </c>
      <c r="E779">
        <v>0.89210618100000005</v>
      </c>
      <c r="F779">
        <v>0.94124898999999995</v>
      </c>
      <c r="G779">
        <v>415</v>
      </c>
      <c r="H779">
        <v>6</v>
      </c>
    </row>
    <row r="780" spans="1:8" x14ac:dyDescent="0.3">
      <c r="A780" t="s">
        <v>255</v>
      </c>
      <c r="B780" t="s">
        <v>500</v>
      </c>
      <c r="C780" t="s">
        <v>1239</v>
      </c>
      <c r="D780" s="3">
        <v>-0.119795163</v>
      </c>
      <c r="E780">
        <v>0.90464541300000001</v>
      </c>
      <c r="F780">
        <v>0.95225833000000004</v>
      </c>
      <c r="G780">
        <v>415</v>
      </c>
      <c r="H780">
        <v>6</v>
      </c>
    </row>
    <row r="781" spans="1:8" x14ac:dyDescent="0.3">
      <c r="A781" t="s">
        <v>255</v>
      </c>
      <c r="B781" t="s">
        <v>456</v>
      </c>
      <c r="C781" t="s">
        <v>1240</v>
      </c>
      <c r="D781" s="3">
        <v>0.110157293</v>
      </c>
      <c r="E781">
        <v>0.91228463199999998</v>
      </c>
      <c r="F781">
        <v>0.95539386800000003</v>
      </c>
      <c r="G781">
        <v>415</v>
      </c>
      <c r="H781">
        <v>6</v>
      </c>
    </row>
    <row r="782" spans="1:8" x14ac:dyDescent="0.3">
      <c r="A782" t="s">
        <v>255</v>
      </c>
      <c r="B782" t="s">
        <v>500</v>
      </c>
      <c r="C782" t="s">
        <v>1241</v>
      </c>
      <c r="D782" s="3">
        <v>0.110397326</v>
      </c>
      <c r="E782">
        <v>0.91209427399999998</v>
      </c>
      <c r="F782">
        <v>0.95539386800000003</v>
      </c>
      <c r="G782">
        <v>415</v>
      </c>
      <c r="H782">
        <v>6</v>
      </c>
    </row>
    <row r="783" spans="1:8" x14ac:dyDescent="0.3">
      <c r="A783" t="s">
        <v>255</v>
      </c>
      <c r="B783" t="s">
        <v>500</v>
      </c>
      <c r="C783" t="s">
        <v>1242</v>
      </c>
      <c r="D783" s="3">
        <v>-0.110221334</v>
      </c>
      <c r="E783">
        <v>0.91223384299999999</v>
      </c>
      <c r="F783">
        <v>0.95539386800000003</v>
      </c>
      <c r="G783">
        <v>415</v>
      </c>
      <c r="H783">
        <v>6</v>
      </c>
    </row>
    <row r="784" spans="1:8" x14ac:dyDescent="0.3">
      <c r="A784" t="s">
        <v>255</v>
      </c>
      <c r="B784" t="s">
        <v>483</v>
      </c>
      <c r="C784" t="s">
        <v>1243</v>
      </c>
      <c r="D784" s="3">
        <v>-0.11139945499999999</v>
      </c>
      <c r="E784">
        <v>0.91129959199999999</v>
      </c>
      <c r="F784">
        <v>0.95539386800000003</v>
      </c>
      <c r="G784">
        <v>415</v>
      </c>
      <c r="H784">
        <v>6</v>
      </c>
    </row>
    <row r="785" spans="1:8" x14ac:dyDescent="0.3">
      <c r="A785" t="s">
        <v>255</v>
      </c>
      <c r="B785" t="s">
        <v>483</v>
      </c>
      <c r="C785" t="s">
        <v>1244</v>
      </c>
      <c r="D785" s="3">
        <v>0.106519694</v>
      </c>
      <c r="E785">
        <v>0.91517003100000005</v>
      </c>
      <c r="F785">
        <v>0.95719314499999997</v>
      </c>
      <c r="G785">
        <v>415</v>
      </c>
      <c r="H785">
        <v>6</v>
      </c>
    </row>
    <row r="786" spans="1:8" x14ac:dyDescent="0.3">
      <c r="A786" t="s">
        <v>255</v>
      </c>
      <c r="B786" t="s">
        <v>562</v>
      </c>
      <c r="C786" t="s">
        <v>1245</v>
      </c>
      <c r="D786" s="3">
        <v>-0.103154106</v>
      </c>
      <c r="E786">
        <v>0.91784066399999997</v>
      </c>
      <c r="F786">
        <v>0.95876349599999999</v>
      </c>
      <c r="G786">
        <v>415</v>
      </c>
      <c r="H786">
        <v>6</v>
      </c>
    </row>
    <row r="787" spans="1:8" x14ac:dyDescent="0.3">
      <c r="A787" t="s">
        <v>255</v>
      </c>
      <c r="B787" t="s">
        <v>466</v>
      </c>
      <c r="C787" t="s">
        <v>1246</v>
      </c>
      <c r="D787" s="3">
        <v>-9.3060885999999995E-2</v>
      </c>
      <c r="E787">
        <v>0.92585519100000002</v>
      </c>
      <c r="F787">
        <v>0.96590490699999998</v>
      </c>
      <c r="G787">
        <v>415</v>
      </c>
      <c r="H787">
        <v>6</v>
      </c>
    </row>
    <row r="788" spans="1:8" x14ac:dyDescent="0.3">
      <c r="A788" t="s">
        <v>255</v>
      </c>
      <c r="B788" t="s">
        <v>466</v>
      </c>
      <c r="C788" t="s">
        <v>1247</v>
      </c>
      <c r="D788" s="3">
        <v>-8.2280524999999993E-2</v>
      </c>
      <c r="E788">
        <v>0.93442364099999997</v>
      </c>
      <c r="F788">
        <v>0.96990808299999998</v>
      </c>
      <c r="G788">
        <v>415</v>
      </c>
      <c r="H788">
        <v>6</v>
      </c>
    </row>
    <row r="789" spans="1:8" x14ac:dyDescent="0.3">
      <c r="A789" t="s">
        <v>255</v>
      </c>
      <c r="B789" t="s">
        <v>472</v>
      </c>
      <c r="C789" t="s">
        <v>1248</v>
      </c>
      <c r="D789" s="3">
        <v>8.6038258000000006E-2</v>
      </c>
      <c r="E789">
        <v>0.93143600400000004</v>
      </c>
      <c r="F789">
        <v>0.96990808299999998</v>
      </c>
      <c r="G789">
        <v>415</v>
      </c>
      <c r="H789">
        <v>6</v>
      </c>
    </row>
    <row r="790" spans="1:8" x14ac:dyDescent="0.3">
      <c r="A790" t="s">
        <v>255</v>
      </c>
      <c r="B790" t="s">
        <v>483</v>
      </c>
      <c r="C790" t="s">
        <v>1249</v>
      </c>
      <c r="D790" s="3">
        <v>-8.3354349999999994E-2</v>
      </c>
      <c r="E790">
        <v>0.93356978599999996</v>
      </c>
      <c r="F790">
        <v>0.96990808299999998</v>
      </c>
      <c r="G790">
        <v>415</v>
      </c>
      <c r="H790">
        <v>6</v>
      </c>
    </row>
    <row r="791" spans="1:8" x14ac:dyDescent="0.3">
      <c r="A791" t="s">
        <v>255</v>
      </c>
      <c r="B791" t="s">
        <v>454</v>
      </c>
      <c r="C791" t="s">
        <v>1250</v>
      </c>
      <c r="D791" s="3">
        <v>8.4723089000000001E-2</v>
      </c>
      <c r="E791">
        <v>0.93248154000000005</v>
      </c>
      <c r="F791">
        <v>0.96990808299999998</v>
      </c>
      <c r="G791">
        <v>415</v>
      </c>
      <c r="H791">
        <v>6</v>
      </c>
    </row>
    <row r="792" spans="1:8" x14ac:dyDescent="0.3">
      <c r="A792" t="s">
        <v>255</v>
      </c>
      <c r="B792" t="s">
        <v>483</v>
      </c>
      <c r="C792" t="s">
        <v>1251</v>
      </c>
      <c r="D792" s="3">
        <v>-7.9540465000000005E-2</v>
      </c>
      <c r="E792">
        <v>0.93660274700000001</v>
      </c>
      <c r="F792">
        <v>0.97094090099999997</v>
      </c>
      <c r="G792">
        <v>415</v>
      </c>
      <c r="H792">
        <v>6</v>
      </c>
    </row>
    <row r="793" spans="1:8" x14ac:dyDescent="0.3">
      <c r="A793" t="s">
        <v>255</v>
      </c>
      <c r="B793" t="s">
        <v>483</v>
      </c>
      <c r="C793" t="s">
        <v>1252</v>
      </c>
      <c r="D793" s="3">
        <v>-7.781776E-2</v>
      </c>
      <c r="E793">
        <v>0.93797301899999996</v>
      </c>
      <c r="F793">
        <v>0.97113368099999997</v>
      </c>
      <c r="G793">
        <v>415</v>
      </c>
      <c r="H793">
        <v>6</v>
      </c>
    </row>
    <row r="794" spans="1:8" x14ac:dyDescent="0.3">
      <c r="A794" t="s">
        <v>255</v>
      </c>
      <c r="B794" t="s">
        <v>483</v>
      </c>
      <c r="C794" t="s">
        <v>1253</v>
      </c>
      <c r="D794" s="3">
        <v>7.4176750999999999E-2</v>
      </c>
      <c r="E794">
        <v>0.94086974499999998</v>
      </c>
      <c r="F794">
        <v>0.97167908199999997</v>
      </c>
      <c r="G794">
        <v>415</v>
      </c>
      <c r="H794">
        <v>6</v>
      </c>
    </row>
    <row r="795" spans="1:8" x14ac:dyDescent="0.3">
      <c r="A795" t="s">
        <v>255</v>
      </c>
      <c r="B795" t="s">
        <v>456</v>
      </c>
      <c r="C795" t="s">
        <v>1254</v>
      </c>
      <c r="D795" s="3">
        <v>-7.4850284000000003E-2</v>
      </c>
      <c r="E795">
        <v>0.94033383299999995</v>
      </c>
      <c r="F795">
        <v>0.97167908199999997</v>
      </c>
      <c r="G795">
        <v>415</v>
      </c>
      <c r="H795">
        <v>6</v>
      </c>
    </row>
    <row r="796" spans="1:8" x14ac:dyDescent="0.3">
      <c r="A796" t="s">
        <v>255</v>
      </c>
      <c r="B796" t="s">
        <v>469</v>
      </c>
      <c r="C796" t="s">
        <v>1255</v>
      </c>
      <c r="D796" s="3">
        <v>-7.1929314999999994E-2</v>
      </c>
      <c r="E796">
        <v>0.94265816099999999</v>
      </c>
      <c r="F796">
        <v>0.97230149899999996</v>
      </c>
      <c r="G796">
        <v>415</v>
      </c>
      <c r="H796">
        <v>6</v>
      </c>
    </row>
    <row r="797" spans="1:8" x14ac:dyDescent="0.3">
      <c r="A797" t="s">
        <v>255</v>
      </c>
      <c r="B797" t="s">
        <v>456</v>
      </c>
      <c r="C797" t="s">
        <v>1256</v>
      </c>
      <c r="D797" s="3">
        <v>6.5420925000000005E-2</v>
      </c>
      <c r="E797">
        <v>0.94783886399999995</v>
      </c>
      <c r="F797">
        <v>0.97278704299999996</v>
      </c>
      <c r="G797">
        <v>415</v>
      </c>
      <c r="H797">
        <v>6</v>
      </c>
    </row>
    <row r="798" spans="1:8" x14ac:dyDescent="0.3">
      <c r="A798" t="s">
        <v>255</v>
      </c>
      <c r="B798" t="s">
        <v>500</v>
      </c>
      <c r="C798" t="s">
        <v>1257</v>
      </c>
      <c r="D798" s="3">
        <v>-6.6913261000000002E-2</v>
      </c>
      <c r="E798">
        <v>0.94665075600000004</v>
      </c>
      <c r="F798">
        <v>0.97278704299999996</v>
      </c>
      <c r="G798">
        <v>415</v>
      </c>
      <c r="H798">
        <v>6</v>
      </c>
    </row>
    <row r="799" spans="1:8" x14ac:dyDescent="0.3">
      <c r="A799" t="s">
        <v>255</v>
      </c>
      <c r="B799" t="s">
        <v>456</v>
      </c>
      <c r="C799" t="s">
        <v>1258</v>
      </c>
      <c r="D799" s="3">
        <v>6.3917350999999997E-2</v>
      </c>
      <c r="E799">
        <v>0.94903603700000005</v>
      </c>
      <c r="F799">
        <v>0.97278704299999996</v>
      </c>
      <c r="G799">
        <v>415</v>
      </c>
      <c r="H799">
        <v>6</v>
      </c>
    </row>
    <row r="800" spans="1:8" x14ac:dyDescent="0.3">
      <c r="A800" t="s">
        <v>255</v>
      </c>
      <c r="B800" t="s">
        <v>459</v>
      </c>
      <c r="C800" t="s">
        <v>1259</v>
      </c>
      <c r="D800" s="3">
        <v>-6.3886589999999993E-2</v>
      </c>
      <c r="E800">
        <v>0.94906053000000001</v>
      </c>
      <c r="F800">
        <v>0.97278704299999996</v>
      </c>
      <c r="G800">
        <v>415</v>
      </c>
      <c r="H800">
        <v>6</v>
      </c>
    </row>
    <row r="801" spans="1:8" x14ac:dyDescent="0.3">
      <c r="A801" t="s">
        <v>255</v>
      </c>
      <c r="B801" t="s">
        <v>456</v>
      </c>
      <c r="C801" t="s">
        <v>1260</v>
      </c>
      <c r="D801" s="3">
        <v>-6.9746664E-2</v>
      </c>
      <c r="E801">
        <v>0.94439529899999997</v>
      </c>
      <c r="F801">
        <v>0.97278704299999996</v>
      </c>
      <c r="G801">
        <v>415</v>
      </c>
      <c r="H801">
        <v>6</v>
      </c>
    </row>
    <row r="802" spans="1:8" x14ac:dyDescent="0.3">
      <c r="A802" t="s">
        <v>255</v>
      </c>
      <c r="B802" t="s">
        <v>483</v>
      </c>
      <c r="C802" t="s">
        <v>1261</v>
      </c>
      <c r="D802" s="3">
        <v>6.2321434000000002E-2</v>
      </c>
      <c r="E802">
        <v>0.95030685999999998</v>
      </c>
      <c r="F802">
        <v>0.97284847100000005</v>
      </c>
      <c r="G802">
        <v>415</v>
      </c>
      <c r="H802">
        <v>6</v>
      </c>
    </row>
    <row r="803" spans="1:8" x14ac:dyDescent="0.3">
      <c r="A803" t="s">
        <v>255</v>
      </c>
      <c r="B803" t="s">
        <v>483</v>
      </c>
      <c r="C803" t="s">
        <v>1262</v>
      </c>
      <c r="D803" s="3">
        <v>-5.9737347000000003E-2</v>
      </c>
      <c r="E803">
        <v>0.95236482600000005</v>
      </c>
      <c r="F803">
        <v>0.97325915799999996</v>
      </c>
      <c r="G803">
        <v>415</v>
      </c>
      <c r="H803">
        <v>6</v>
      </c>
    </row>
    <row r="804" spans="1:8" x14ac:dyDescent="0.3">
      <c r="A804" t="s">
        <v>255</v>
      </c>
      <c r="B804" t="s">
        <v>454</v>
      </c>
      <c r="C804" t="s">
        <v>1263</v>
      </c>
      <c r="D804" s="3">
        <v>-5.8837131000000001E-2</v>
      </c>
      <c r="E804">
        <v>0.95308183400000002</v>
      </c>
      <c r="F804">
        <v>0.97325915799999996</v>
      </c>
      <c r="G804">
        <v>415</v>
      </c>
      <c r="H804">
        <v>6</v>
      </c>
    </row>
    <row r="805" spans="1:8" x14ac:dyDescent="0.3">
      <c r="A805" t="s">
        <v>255</v>
      </c>
      <c r="B805" t="s">
        <v>483</v>
      </c>
      <c r="C805" t="s">
        <v>1264</v>
      </c>
      <c r="D805" s="3">
        <v>5.7114794000000003E-2</v>
      </c>
      <c r="E805">
        <v>0.95445375200000004</v>
      </c>
      <c r="F805">
        <v>0.97344785700000003</v>
      </c>
      <c r="G805">
        <v>415</v>
      </c>
      <c r="H805">
        <v>6</v>
      </c>
    </row>
    <row r="806" spans="1:8" x14ac:dyDescent="0.3">
      <c r="A806" t="s">
        <v>255</v>
      </c>
      <c r="B806" t="s">
        <v>483</v>
      </c>
      <c r="C806" t="s">
        <v>1265</v>
      </c>
      <c r="D806" s="3">
        <v>4.7592503000000001E-2</v>
      </c>
      <c r="E806">
        <v>0.96204100699999995</v>
      </c>
      <c r="F806">
        <v>0.97996723699999999</v>
      </c>
      <c r="G806">
        <v>415</v>
      </c>
      <c r="H806">
        <v>6</v>
      </c>
    </row>
    <row r="807" spans="1:8" x14ac:dyDescent="0.3">
      <c r="A807" t="s">
        <v>255</v>
      </c>
      <c r="B807" t="s">
        <v>483</v>
      </c>
      <c r="C807" t="s">
        <v>1266</v>
      </c>
      <c r="D807" s="3">
        <v>-4.4800064000000001E-2</v>
      </c>
      <c r="E807">
        <v>0.96426667399999999</v>
      </c>
      <c r="F807">
        <v>0.98077711899999998</v>
      </c>
      <c r="G807">
        <v>415</v>
      </c>
      <c r="H807">
        <v>6</v>
      </c>
    </row>
    <row r="808" spans="1:8" x14ac:dyDescent="0.3">
      <c r="A808" t="s">
        <v>255</v>
      </c>
      <c r="B808" t="s">
        <v>494</v>
      </c>
      <c r="C808" t="s">
        <v>1267</v>
      </c>
      <c r="D808" s="3">
        <v>-4.3593776000000001E-2</v>
      </c>
      <c r="E808">
        <v>0.96522821299999995</v>
      </c>
      <c r="F808">
        <v>0.98077711899999998</v>
      </c>
      <c r="G808">
        <v>415</v>
      </c>
      <c r="H808">
        <v>6</v>
      </c>
    </row>
    <row r="809" spans="1:8" x14ac:dyDescent="0.3">
      <c r="A809" t="s">
        <v>255</v>
      </c>
      <c r="B809" t="s">
        <v>454</v>
      </c>
      <c r="C809" t="s">
        <v>1268</v>
      </c>
      <c r="D809" s="3">
        <v>3.8016714E-2</v>
      </c>
      <c r="E809">
        <v>0.96967435599999996</v>
      </c>
      <c r="F809">
        <v>0.98285905100000004</v>
      </c>
      <c r="G809">
        <v>415</v>
      </c>
      <c r="H809">
        <v>6</v>
      </c>
    </row>
    <row r="810" spans="1:8" x14ac:dyDescent="0.3">
      <c r="A810" t="s">
        <v>255</v>
      </c>
      <c r="B810" t="s">
        <v>494</v>
      </c>
      <c r="C810" t="s">
        <v>1269</v>
      </c>
      <c r="D810" s="3">
        <v>3.8299663999999997E-2</v>
      </c>
      <c r="E810">
        <v>0.96944875900000005</v>
      </c>
      <c r="F810">
        <v>0.98285905100000004</v>
      </c>
      <c r="G810">
        <v>415</v>
      </c>
      <c r="H810">
        <v>6</v>
      </c>
    </row>
    <row r="811" spans="1:8" x14ac:dyDescent="0.3">
      <c r="A811" t="s">
        <v>255</v>
      </c>
      <c r="B811" t="s">
        <v>483</v>
      </c>
      <c r="C811" t="s">
        <v>1270</v>
      </c>
      <c r="D811" s="3">
        <v>-3.6357188999999998E-2</v>
      </c>
      <c r="E811">
        <v>0.97099754999999999</v>
      </c>
      <c r="F811">
        <v>0.98298517399999996</v>
      </c>
      <c r="G811">
        <v>415</v>
      </c>
      <c r="H811">
        <v>6</v>
      </c>
    </row>
    <row r="812" spans="1:8" x14ac:dyDescent="0.3">
      <c r="A812" t="s">
        <v>255</v>
      </c>
      <c r="B812" t="s">
        <v>483</v>
      </c>
      <c r="C812" t="s">
        <v>1271</v>
      </c>
      <c r="D812" s="3">
        <v>3.3244445999999997E-2</v>
      </c>
      <c r="E812">
        <v>0.973479655</v>
      </c>
      <c r="F812">
        <v>0.98428275799999998</v>
      </c>
      <c r="G812">
        <v>415</v>
      </c>
      <c r="H812">
        <v>6</v>
      </c>
    </row>
    <row r="813" spans="1:8" x14ac:dyDescent="0.3">
      <c r="A813" t="s">
        <v>255</v>
      </c>
      <c r="B813" t="s">
        <v>456</v>
      </c>
      <c r="C813" t="s">
        <v>1272</v>
      </c>
      <c r="D813" s="3">
        <v>-3.1588334000000003E-2</v>
      </c>
      <c r="E813">
        <v>0.97480034699999996</v>
      </c>
      <c r="F813">
        <v>0.98440429100000004</v>
      </c>
      <c r="G813">
        <v>415</v>
      </c>
      <c r="H813">
        <v>6</v>
      </c>
    </row>
    <row r="814" spans="1:8" x14ac:dyDescent="0.3">
      <c r="A814" t="s">
        <v>255</v>
      </c>
      <c r="B814" t="s">
        <v>459</v>
      </c>
      <c r="C814" t="s">
        <v>1273</v>
      </c>
      <c r="D814" s="3">
        <v>2.9937229999999999E-2</v>
      </c>
      <c r="E814">
        <v>0.97611711400000001</v>
      </c>
      <c r="F814">
        <v>0.98452156599999996</v>
      </c>
      <c r="G814">
        <v>415</v>
      </c>
      <c r="H814">
        <v>6</v>
      </c>
    </row>
    <row r="815" spans="1:8" x14ac:dyDescent="0.3">
      <c r="A815" t="s">
        <v>255</v>
      </c>
      <c r="B815" t="s">
        <v>483</v>
      </c>
      <c r="C815" t="s">
        <v>1274</v>
      </c>
      <c r="D815" s="3">
        <v>-2.2993979000000001E-2</v>
      </c>
      <c r="E815">
        <v>0.98165507600000002</v>
      </c>
      <c r="F815">
        <v>0.98889086299999995</v>
      </c>
      <c r="G815">
        <v>415</v>
      </c>
      <c r="H815">
        <v>6</v>
      </c>
    </row>
    <row r="816" spans="1:8" x14ac:dyDescent="0.3">
      <c r="A816" t="s">
        <v>255</v>
      </c>
      <c r="B816" t="s">
        <v>483</v>
      </c>
      <c r="C816" t="s">
        <v>1275</v>
      </c>
      <c r="D816" s="3">
        <v>-1.9222014999999999E-2</v>
      </c>
      <c r="E816">
        <v>0.98466399599999999</v>
      </c>
      <c r="F816">
        <v>0.99070487900000004</v>
      </c>
      <c r="G816">
        <v>415</v>
      </c>
      <c r="H816">
        <v>6</v>
      </c>
    </row>
    <row r="817" spans="1:8" x14ac:dyDescent="0.3">
      <c r="A817" t="s">
        <v>255</v>
      </c>
      <c r="B817" t="s">
        <v>459</v>
      </c>
      <c r="C817" t="s">
        <v>1276</v>
      </c>
      <c r="D817" s="3">
        <v>1.7461701999999999E-2</v>
      </c>
      <c r="E817">
        <v>0.98606828599999996</v>
      </c>
      <c r="F817">
        <v>0.99090195400000003</v>
      </c>
      <c r="G817">
        <v>415</v>
      </c>
      <c r="H817">
        <v>6</v>
      </c>
    </row>
    <row r="818" spans="1:8" x14ac:dyDescent="0.3">
      <c r="A818" t="s">
        <v>255</v>
      </c>
      <c r="B818" t="s">
        <v>456</v>
      </c>
      <c r="C818" t="s">
        <v>1277</v>
      </c>
      <c r="D818" s="3">
        <v>-1.3251778000000001E-2</v>
      </c>
      <c r="E818">
        <v>0.98942692099999996</v>
      </c>
      <c r="F818">
        <v>0.99306006800000002</v>
      </c>
      <c r="G818">
        <v>415</v>
      </c>
      <c r="H818">
        <v>6</v>
      </c>
    </row>
    <row r="819" spans="1:8" x14ac:dyDescent="0.3">
      <c r="A819" t="s">
        <v>255</v>
      </c>
      <c r="B819" t="s">
        <v>454</v>
      </c>
      <c r="C819" t="s">
        <v>1278</v>
      </c>
      <c r="D819" s="3">
        <v>1.0820420000000001E-3</v>
      </c>
      <c r="E819">
        <v>0.99913665500000004</v>
      </c>
      <c r="F819">
        <v>0.99913665500000004</v>
      </c>
      <c r="G819">
        <v>415</v>
      </c>
      <c r="H819">
        <v>6</v>
      </c>
    </row>
    <row r="820" spans="1:8" x14ac:dyDescent="0.3">
      <c r="A820" t="s">
        <v>255</v>
      </c>
      <c r="B820" t="s">
        <v>459</v>
      </c>
      <c r="C820" t="s">
        <v>1279</v>
      </c>
      <c r="D820" s="3">
        <v>-2.3799110000000002E-3</v>
      </c>
      <c r="E820">
        <v>0.99810110699999999</v>
      </c>
      <c r="F820">
        <v>0.99913665500000004</v>
      </c>
      <c r="G820">
        <v>415</v>
      </c>
      <c r="H820">
        <v>6</v>
      </c>
    </row>
    <row r="821" spans="1:8" x14ac:dyDescent="0.3">
      <c r="A821" t="s">
        <v>255</v>
      </c>
      <c r="B821" t="s">
        <v>459</v>
      </c>
      <c r="C821" t="s">
        <v>1280</v>
      </c>
      <c r="D821" s="3">
        <v>1.7267770000000001E-3</v>
      </c>
      <c r="E821">
        <v>0.998622232</v>
      </c>
      <c r="F821">
        <v>0.99913665500000004</v>
      </c>
      <c r="G821">
        <v>415</v>
      </c>
      <c r="H821">
        <v>6</v>
      </c>
    </row>
    <row r="822" spans="1:8" x14ac:dyDescent="0.3">
      <c r="A822" t="s">
        <v>260</v>
      </c>
      <c r="B822" t="s">
        <v>562</v>
      </c>
      <c r="C822" t="s">
        <v>1281</v>
      </c>
      <c r="D822" s="3">
        <v>8.5082408170000008</v>
      </c>
      <c r="E822" s="1">
        <v>1E-300</v>
      </c>
      <c r="F822" s="1">
        <v>1.0999999999999999E-298</v>
      </c>
      <c r="G822">
        <v>415</v>
      </c>
      <c r="H822">
        <v>6</v>
      </c>
    </row>
    <row r="823" spans="1:8" x14ac:dyDescent="0.3">
      <c r="A823" t="s">
        <v>260</v>
      </c>
      <c r="B823" t="s">
        <v>1282</v>
      </c>
      <c r="C823" t="s">
        <v>1283</v>
      </c>
      <c r="D823" s="3">
        <v>11.47470745</v>
      </c>
      <c r="E823" s="1">
        <v>1E-300</v>
      </c>
      <c r="F823" s="1">
        <v>1.0999999999999999E-298</v>
      </c>
      <c r="G823">
        <v>415</v>
      </c>
      <c r="H823">
        <v>6</v>
      </c>
    </row>
    <row r="824" spans="1:8" x14ac:dyDescent="0.3">
      <c r="A824" t="s">
        <v>260</v>
      </c>
      <c r="B824" t="s">
        <v>1284</v>
      </c>
      <c r="C824" t="s">
        <v>1285</v>
      </c>
      <c r="D824" s="3">
        <v>9.6104372040000001</v>
      </c>
      <c r="E824" s="1">
        <v>1E-300</v>
      </c>
      <c r="F824" s="1">
        <v>1.0999999999999999E-298</v>
      </c>
      <c r="G824">
        <v>415</v>
      </c>
      <c r="H824">
        <v>6</v>
      </c>
    </row>
    <row r="825" spans="1:8" x14ac:dyDescent="0.3">
      <c r="A825" t="s">
        <v>260</v>
      </c>
      <c r="B825" t="s">
        <v>1286</v>
      </c>
      <c r="C825" t="s">
        <v>1287</v>
      </c>
      <c r="D825" s="3">
        <v>11.34801423</v>
      </c>
      <c r="E825" s="1">
        <v>1E-300</v>
      </c>
      <c r="F825" s="1">
        <v>1.0999999999999999E-298</v>
      </c>
      <c r="G825">
        <v>415</v>
      </c>
      <c r="H825">
        <v>6</v>
      </c>
    </row>
    <row r="826" spans="1:8" x14ac:dyDescent="0.3">
      <c r="A826" t="s">
        <v>260</v>
      </c>
      <c r="B826" t="s">
        <v>1286</v>
      </c>
      <c r="C826" t="s">
        <v>1288</v>
      </c>
      <c r="D826" s="3">
        <v>11.51532888</v>
      </c>
      <c r="E826" s="1">
        <v>1E-300</v>
      </c>
      <c r="F826" s="1">
        <v>1.0999999999999999E-298</v>
      </c>
      <c r="G826">
        <v>415</v>
      </c>
      <c r="H826">
        <v>6</v>
      </c>
    </row>
    <row r="827" spans="1:8" x14ac:dyDescent="0.3">
      <c r="A827" t="s">
        <v>260</v>
      </c>
      <c r="B827" t="s">
        <v>459</v>
      </c>
      <c r="C827" t="s">
        <v>1289</v>
      </c>
      <c r="D827" s="3">
        <v>10.21467118</v>
      </c>
      <c r="E827" s="1">
        <v>1E-300</v>
      </c>
      <c r="F827" s="1">
        <v>1.0999999999999999E-298</v>
      </c>
      <c r="G827">
        <v>415</v>
      </c>
      <c r="H827">
        <v>6</v>
      </c>
    </row>
    <row r="828" spans="1:8" x14ac:dyDescent="0.3">
      <c r="A828" t="s">
        <v>260</v>
      </c>
      <c r="B828" t="s">
        <v>1282</v>
      </c>
      <c r="C828" t="s">
        <v>1290</v>
      </c>
      <c r="D828" s="3">
        <v>9.918588733</v>
      </c>
      <c r="E828" s="1">
        <v>1E-300</v>
      </c>
      <c r="F828" s="1">
        <v>1.0999999999999999E-298</v>
      </c>
      <c r="G828">
        <v>415</v>
      </c>
      <c r="H828">
        <v>6</v>
      </c>
    </row>
    <row r="829" spans="1:8" x14ac:dyDescent="0.3">
      <c r="A829" t="s">
        <v>260</v>
      </c>
      <c r="B829" t="s">
        <v>494</v>
      </c>
      <c r="C829" t="s">
        <v>1291</v>
      </c>
      <c r="D829" s="3">
        <v>9.2542157370000009</v>
      </c>
      <c r="E829" s="1">
        <v>1E-300</v>
      </c>
      <c r="F829" s="1">
        <v>1.0999999999999999E-298</v>
      </c>
      <c r="G829">
        <v>415</v>
      </c>
      <c r="H829">
        <v>6</v>
      </c>
    </row>
    <row r="830" spans="1:8" x14ac:dyDescent="0.3">
      <c r="A830" t="s">
        <v>260</v>
      </c>
      <c r="B830" t="s">
        <v>1282</v>
      </c>
      <c r="C830" t="s">
        <v>1292</v>
      </c>
      <c r="D830" s="3">
        <v>-8.2055025710000002</v>
      </c>
      <c r="E830" s="1">
        <v>2.2200000000000001E-16</v>
      </c>
      <c r="F830" s="1">
        <v>2.1700000000000002E-14</v>
      </c>
      <c r="G830">
        <v>415</v>
      </c>
      <c r="H830">
        <v>6</v>
      </c>
    </row>
    <row r="831" spans="1:8" x14ac:dyDescent="0.3">
      <c r="A831" t="s">
        <v>260</v>
      </c>
      <c r="B831" t="s">
        <v>456</v>
      </c>
      <c r="C831" t="s">
        <v>1293</v>
      </c>
      <c r="D831" s="3">
        <v>-7.9693362929999996</v>
      </c>
      <c r="E831" s="1">
        <v>1.5499999999999999E-15</v>
      </c>
      <c r="F831" s="1">
        <v>1.36E-13</v>
      </c>
      <c r="G831">
        <v>415</v>
      </c>
      <c r="H831">
        <v>6</v>
      </c>
    </row>
    <row r="832" spans="1:8" x14ac:dyDescent="0.3">
      <c r="A832" t="s">
        <v>260</v>
      </c>
      <c r="B832" t="s">
        <v>472</v>
      </c>
      <c r="C832" t="s">
        <v>1294</v>
      </c>
      <c r="D832" s="3">
        <v>7.6854301109999996</v>
      </c>
      <c r="E832" s="1">
        <v>1.5299999999999999E-14</v>
      </c>
      <c r="F832" s="1">
        <v>1.2200000000000001E-12</v>
      </c>
      <c r="G832">
        <v>415</v>
      </c>
      <c r="H832">
        <v>6</v>
      </c>
    </row>
    <row r="833" spans="1:8" x14ac:dyDescent="0.3">
      <c r="A833" t="s">
        <v>260</v>
      </c>
      <c r="B833" t="s">
        <v>562</v>
      </c>
      <c r="C833" t="s">
        <v>1295</v>
      </c>
      <c r="D833" s="3">
        <v>7.5935432289999998</v>
      </c>
      <c r="E833" s="1">
        <v>3.1100000000000001E-14</v>
      </c>
      <c r="F833" s="1">
        <v>2.28E-12</v>
      </c>
      <c r="G833">
        <v>415</v>
      </c>
      <c r="H833">
        <v>6</v>
      </c>
    </row>
    <row r="834" spans="1:8" x14ac:dyDescent="0.3">
      <c r="A834" t="s">
        <v>260</v>
      </c>
      <c r="B834" t="s">
        <v>1282</v>
      </c>
      <c r="C834" t="s">
        <v>382</v>
      </c>
      <c r="D834" s="3">
        <v>-7.2670661259999996</v>
      </c>
      <c r="E834" s="1">
        <v>3.67E-13</v>
      </c>
      <c r="F834" s="1">
        <v>2.4800000000000001E-11</v>
      </c>
      <c r="G834">
        <v>415</v>
      </c>
      <c r="H834">
        <v>6</v>
      </c>
    </row>
    <row r="835" spans="1:8" x14ac:dyDescent="0.3">
      <c r="A835" t="s">
        <v>260</v>
      </c>
      <c r="B835" t="s">
        <v>1296</v>
      </c>
      <c r="C835" t="s">
        <v>261</v>
      </c>
      <c r="D835" s="3">
        <v>-7.2357802849999997</v>
      </c>
      <c r="E835" s="1">
        <v>4.6300000000000005E-13</v>
      </c>
      <c r="F835" s="1">
        <v>2.9E-11</v>
      </c>
      <c r="G835">
        <v>415</v>
      </c>
      <c r="H835">
        <v>6</v>
      </c>
    </row>
    <row r="836" spans="1:8" x14ac:dyDescent="0.3">
      <c r="A836" t="s">
        <v>260</v>
      </c>
      <c r="B836" t="s">
        <v>459</v>
      </c>
      <c r="C836" t="s">
        <v>1297</v>
      </c>
      <c r="D836" s="3">
        <v>-7.0365328549999999</v>
      </c>
      <c r="E836" s="1">
        <v>1.9699999999999999E-12</v>
      </c>
      <c r="F836" s="1">
        <v>1.15E-10</v>
      </c>
      <c r="G836">
        <v>415</v>
      </c>
      <c r="H836">
        <v>6</v>
      </c>
    </row>
    <row r="837" spans="1:8" x14ac:dyDescent="0.3">
      <c r="A837" t="s">
        <v>260</v>
      </c>
      <c r="B837" t="s">
        <v>454</v>
      </c>
      <c r="C837" t="s">
        <v>1298</v>
      </c>
      <c r="D837" s="3">
        <v>6.9066926940000002</v>
      </c>
      <c r="E837" s="1">
        <v>4.9599999999999999E-12</v>
      </c>
      <c r="F837" s="1">
        <v>2.69E-10</v>
      </c>
      <c r="G837">
        <v>415</v>
      </c>
      <c r="H837">
        <v>6</v>
      </c>
    </row>
    <row r="838" spans="1:8" x14ac:dyDescent="0.3">
      <c r="A838" t="s">
        <v>260</v>
      </c>
      <c r="B838" t="s">
        <v>459</v>
      </c>
      <c r="C838" t="s">
        <v>1299</v>
      </c>
      <c r="D838" s="3">
        <v>-6.9000633359999997</v>
      </c>
      <c r="E838" s="1">
        <v>5.1999999999999997E-12</v>
      </c>
      <c r="F838" s="1">
        <v>2.69E-10</v>
      </c>
      <c r="G838">
        <v>415</v>
      </c>
      <c r="H838">
        <v>6</v>
      </c>
    </row>
    <row r="839" spans="1:8" x14ac:dyDescent="0.3">
      <c r="A839" t="s">
        <v>260</v>
      </c>
      <c r="B839" t="s">
        <v>1296</v>
      </c>
      <c r="C839" t="s">
        <v>1300</v>
      </c>
      <c r="D839" s="3">
        <v>-6.462742134</v>
      </c>
      <c r="E839" s="1">
        <v>1.0300000000000001E-10</v>
      </c>
      <c r="F839" s="1">
        <v>5.0199999999999996E-9</v>
      </c>
      <c r="G839">
        <v>415</v>
      </c>
      <c r="H839">
        <v>6</v>
      </c>
    </row>
    <row r="840" spans="1:8" x14ac:dyDescent="0.3">
      <c r="A840" t="s">
        <v>260</v>
      </c>
      <c r="B840" t="s">
        <v>1282</v>
      </c>
      <c r="C840" t="s">
        <v>1301</v>
      </c>
      <c r="D840" s="3">
        <v>-6.4380085310000004</v>
      </c>
      <c r="E840" s="1">
        <v>1.21E-10</v>
      </c>
      <c r="F840" s="1">
        <v>5.5899999999999999E-9</v>
      </c>
      <c r="G840">
        <v>415</v>
      </c>
      <c r="H840">
        <v>6</v>
      </c>
    </row>
    <row r="841" spans="1:8" x14ac:dyDescent="0.3">
      <c r="A841" t="s">
        <v>260</v>
      </c>
      <c r="B841" t="s">
        <v>459</v>
      </c>
      <c r="C841" t="s">
        <v>1302</v>
      </c>
      <c r="D841" s="3">
        <v>6.309998438</v>
      </c>
      <c r="E841" s="1">
        <v>2.7900000000000002E-10</v>
      </c>
      <c r="F841">
        <v>1.2E-8</v>
      </c>
      <c r="G841">
        <v>415</v>
      </c>
      <c r="H841">
        <v>6</v>
      </c>
    </row>
    <row r="842" spans="1:8" x14ac:dyDescent="0.3">
      <c r="A842" t="s">
        <v>260</v>
      </c>
      <c r="B842" t="s">
        <v>472</v>
      </c>
      <c r="C842" t="s">
        <v>1303</v>
      </c>
      <c r="D842" s="3">
        <v>-6.3055569199999999</v>
      </c>
      <c r="E842" s="1">
        <v>2.8699999999999999E-10</v>
      </c>
      <c r="F842">
        <v>1.2E-8</v>
      </c>
      <c r="G842">
        <v>415</v>
      </c>
      <c r="H842">
        <v>6</v>
      </c>
    </row>
    <row r="843" spans="1:8" x14ac:dyDescent="0.3">
      <c r="A843" t="s">
        <v>260</v>
      </c>
      <c r="B843" t="s">
        <v>562</v>
      </c>
      <c r="C843" t="s">
        <v>1304</v>
      </c>
      <c r="D843" s="3">
        <v>-6.2584100810000001</v>
      </c>
      <c r="E843" s="1">
        <v>3.89E-10</v>
      </c>
      <c r="F843">
        <v>1.55E-8</v>
      </c>
      <c r="G843">
        <v>415</v>
      </c>
      <c r="H843">
        <v>6</v>
      </c>
    </row>
    <row r="844" spans="1:8" x14ac:dyDescent="0.3">
      <c r="A844" t="s">
        <v>260</v>
      </c>
      <c r="B844" t="s">
        <v>494</v>
      </c>
      <c r="C844" t="s">
        <v>1305</v>
      </c>
      <c r="D844" s="3">
        <v>6.2031606879999996</v>
      </c>
      <c r="E844" s="1">
        <v>5.5299999999999995E-10</v>
      </c>
      <c r="F844">
        <v>2.11E-8</v>
      </c>
      <c r="G844">
        <v>415</v>
      </c>
      <c r="H844">
        <v>6</v>
      </c>
    </row>
    <row r="845" spans="1:8" x14ac:dyDescent="0.3">
      <c r="A845" t="s">
        <v>260</v>
      </c>
      <c r="B845" t="s">
        <v>500</v>
      </c>
      <c r="C845" t="s">
        <v>1306</v>
      </c>
      <c r="D845" s="3">
        <v>-6.1789728149999998</v>
      </c>
      <c r="E845" s="1">
        <v>6.4500000000000005E-10</v>
      </c>
      <c r="F845">
        <v>2.2700000000000001E-8</v>
      </c>
      <c r="G845">
        <v>415</v>
      </c>
      <c r="H845">
        <v>6</v>
      </c>
    </row>
    <row r="846" spans="1:8" x14ac:dyDescent="0.3">
      <c r="A846" t="s">
        <v>260</v>
      </c>
      <c r="B846" t="s">
        <v>1307</v>
      </c>
      <c r="C846" t="s">
        <v>1308</v>
      </c>
      <c r="D846" s="3">
        <v>-6.1788383309999997</v>
      </c>
      <c r="E846" s="1">
        <v>6.4600000000000004E-10</v>
      </c>
      <c r="F846">
        <v>2.2700000000000001E-8</v>
      </c>
      <c r="G846">
        <v>415</v>
      </c>
      <c r="H846">
        <v>6</v>
      </c>
    </row>
    <row r="847" spans="1:8" x14ac:dyDescent="0.3">
      <c r="A847" t="s">
        <v>260</v>
      </c>
      <c r="B847" t="s">
        <v>1296</v>
      </c>
      <c r="C847" t="s">
        <v>1309</v>
      </c>
      <c r="D847" s="3">
        <v>-6.136919614</v>
      </c>
      <c r="E847" s="1">
        <v>8.4099999999999999E-10</v>
      </c>
      <c r="F847">
        <v>2.84E-8</v>
      </c>
      <c r="G847">
        <v>415</v>
      </c>
      <c r="H847">
        <v>6</v>
      </c>
    </row>
    <row r="848" spans="1:8" x14ac:dyDescent="0.3">
      <c r="A848" t="s">
        <v>260</v>
      </c>
      <c r="B848" t="s">
        <v>1282</v>
      </c>
      <c r="C848" t="s">
        <v>262</v>
      </c>
      <c r="D848" s="3">
        <v>-5.9576358679999997</v>
      </c>
      <c r="E848" s="1">
        <v>2.5599999999999998E-9</v>
      </c>
      <c r="F848">
        <v>8.3200000000000004E-8</v>
      </c>
      <c r="G848">
        <v>415</v>
      </c>
      <c r="H848">
        <v>6</v>
      </c>
    </row>
    <row r="849" spans="1:8" x14ac:dyDescent="0.3">
      <c r="A849" t="s">
        <v>260</v>
      </c>
      <c r="B849" t="s">
        <v>1310</v>
      </c>
      <c r="C849" t="s">
        <v>263</v>
      </c>
      <c r="D849" s="3">
        <v>-5.9447369180000003</v>
      </c>
      <c r="E849" s="1">
        <v>2.7700000000000002E-9</v>
      </c>
      <c r="F849">
        <v>8.6900000000000004E-8</v>
      </c>
      <c r="G849">
        <v>415</v>
      </c>
      <c r="H849">
        <v>6</v>
      </c>
    </row>
    <row r="850" spans="1:8" x14ac:dyDescent="0.3">
      <c r="A850" t="s">
        <v>260</v>
      </c>
      <c r="B850" t="s">
        <v>1282</v>
      </c>
      <c r="C850" t="s">
        <v>1311</v>
      </c>
      <c r="D850" s="3">
        <v>5.9029104879999998</v>
      </c>
      <c r="E850" s="1">
        <v>3.5699999999999999E-9</v>
      </c>
      <c r="F850">
        <v>1.08E-7</v>
      </c>
      <c r="G850">
        <v>415</v>
      </c>
      <c r="H850">
        <v>6</v>
      </c>
    </row>
    <row r="851" spans="1:8" x14ac:dyDescent="0.3">
      <c r="A851" t="s">
        <v>260</v>
      </c>
      <c r="B851" t="s">
        <v>1284</v>
      </c>
      <c r="C851" t="s">
        <v>264</v>
      </c>
      <c r="D851" s="3">
        <v>5.8932348990000003</v>
      </c>
      <c r="E851" s="1">
        <v>3.7900000000000004E-9</v>
      </c>
      <c r="F851">
        <v>1.11E-7</v>
      </c>
      <c r="G851">
        <v>415</v>
      </c>
      <c r="H851">
        <v>6</v>
      </c>
    </row>
    <row r="852" spans="1:8" x14ac:dyDescent="0.3">
      <c r="A852" t="s">
        <v>260</v>
      </c>
      <c r="B852" t="s">
        <v>494</v>
      </c>
      <c r="C852" t="s">
        <v>1312</v>
      </c>
      <c r="D852" s="3">
        <v>5.8696767449999996</v>
      </c>
      <c r="E852" s="1">
        <v>4.3699999999999996E-9</v>
      </c>
      <c r="F852">
        <v>1.24E-7</v>
      </c>
      <c r="G852">
        <v>415</v>
      </c>
      <c r="H852">
        <v>6</v>
      </c>
    </row>
    <row r="853" spans="1:8" x14ac:dyDescent="0.3">
      <c r="A853" t="s">
        <v>260</v>
      </c>
      <c r="B853" t="s">
        <v>466</v>
      </c>
      <c r="C853" t="s">
        <v>1313</v>
      </c>
      <c r="D853" s="3">
        <v>-5.844029377</v>
      </c>
      <c r="E853">
        <v>5.1000000000000002E-9</v>
      </c>
      <c r="F853">
        <v>1.4000000000000001E-7</v>
      </c>
      <c r="G853">
        <v>415</v>
      </c>
      <c r="H853">
        <v>6</v>
      </c>
    </row>
    <row r="854" spans="1:8" x14ac:dyDescent="0.3">
      <c r="A854" t="s">
        <v>260</v>
      </c>
      <c r="B854" t="s">
        <v>459</v>
      </c>
      <c r="C854" t="s">
        <v>1314</v>
      </c>
      <c r="D854" s="3">
        <v>5.7841536189999996</v>
      </c>
      <c r="E854" s="1">
        <v>7.2900000000000003E-9</v>
      </c>
      <c r="F854">
        <v>1.9399999999999999E-7</v>
      </c>
      <c r="G854">
        <v>415</v>
      </c>
      <c r="H854">
        <v>6</v>
      </c>
    </row>
    <row r="855" spans="1:8" x14ac:dyDescent="0.3">
      <c r="A855" t="s">
        <v>260</v>
      </c>
      <c r="B855" t="s">
        <v>1282</v>
      </c>
      <c r="C855" t="s">
        <v>1315</v>
      </c>
      <c r="D855" s="3">
        <v>5.6864974039999998</v>
      </c>
      <c r="E855">
        <v>1.3000000000000001E-8</v>
      </c>
      <c r="F855">
        <v>3.3599999999999999E-7</v>
      </c>
      <c r="G855">
        <v>415</v>
      </c>
      <c r="H855">
        <v>6</v>
      </c>
    </row>
    <row r="856" spans="1:8" x14ac:dyDescent="0.3">
      <c r="A856" t="s">
        <v>260</v>
      </c>
      <c r="B856" t="s">
        <v>1282</v>
      </c>
      <c r="C856" t="s">
        <v>403</v>
      </c>
      <c r="D856" s="3">
        <v>-5.6171271440000003</v>
      </c>
      <c r="E856">
        <v>1.9399999999999998E-8</v>
      </c>
      <c r="F856">
        <v>4.8699999999999995E-7</v>
      </c>
      <c r="G856">
        <v>415</v>
      </c>
      <c r="H856">
        <v>6</v>
      </c>
    </row>
    <row r="857" spans="1:8" x14ac:dyDescent="0.3">
      <c r="A857" t="s">
        <v>260</v>
      </c>
      <c r="B857" t="s">
        <v>1282</v>
      </c>
      <c r="C857" t="s">
        <v>1316</v>
      </c>
      <c r="D857" s="3">
        <v>-5.5835275649999998</v>
      </c>
      <c r="E857">
        <v>2.36E-8</v>
      </c>
      <c r="F857">
        <v>5.6000000000000004E-7</v>
      </c>
      <c r="G857">
        <v>415</v>
      </c>
      <c r="H857">
        <v>6</v>
      </c>
    </row>
    <row r="858" spans="1:8" x14ac:dyDescent="0.3">
      <c r="A858" t="s">
        <v>260</v>
      </c>
      <c r="B858" t="s">
        <v>456</v>
      </c>
      <c r="C858" t="s">
        <v>1317</v>
      </c>
      <c r="D858" s="3">
        <v>-5.5872343549999997</v>
      </c>
      <c r="E858">
        <v>2.3099999999999998E-8</v>
      </c>
      <c r="F858">
        <v>5.6000000000000004E-7</v>
      </c>
      <c r="G858">
        <v>415</v>
      </c>
      <c r="H858">
        <v>6</v>
      </c>
    </row>
    <row r="859" spans="1:8" x14ac:dyDescent="0.3">
      <c r="A859" t="s">
        <v>260</v>
      </c>
      <c r="B859" t="s">
        <v>1282</v>
      </c>
      <c r="C859" t="s">
        <v>1318</v>
      </c>
      <c r="D859" s="3">
        <v>-5.5552060499999998</v>
      </c>
      <c r="E859">
        <v>2.77E-8</v>
      </c>
      <c r="F859">
        <v>6.4000000000000001E-7</v>
      </c>
      <c r="G859">
        <v>415</v>
      </c>
      <c r="H859">
        <v>6</v>
      </c>
    </row>
    <row r="860" spans="1:8" x14ac:dyDescent="0.3">
      <c r="A860" t="s">
        <v>260</v>
      </c>
      <c r="B860" t="s">
        <v>466</v>
      </c>
      <c r="C860" t="s">
        <v>1319</v>
      </c>
      <c r="D860" s="3">
        <v>5.5179644110000003</v>
      </c>
      <c r="E860">
        <v>3.4300000000000003E-8</v>
      </c>
      <c r="F860">
        <v>7.7199999999999998E-7</v>
      </c>
      <c r="G860">
        <v>415</v>
      </c>
      <c r="H860">
        <v>6</v>
      </c>
    </row>
    <row r="861" spans="1:8" x14ac:dyDescent="0.3">
      <c r="A861" t="s">
        <v>260</v>
      </c>
      <c r="B861" t="s">
        <v>1282</v>
      </c>
      <c r="C861" t="s">
        <v>387</v>
      </c>
      <c r="D861" s="3">
        <v>-5.4358299089999997</v>
      </c>
      <c r="E861">
        <v>5.4499999999999998E-8</v>
      </c>
      <c r="F861">
        <v>1.1999999999999999E-6</v>
      </c>
      <c r="G861">
        <v>415</v>
      </c>
      <c r="H861">
        <v>6</v>
      </c>
    </row>
    <row r="862" spans="1:8" x14ac:dyDescent="0.3">
      <c r="A862" t="s">
        <v>260</v>
      </c>
      <c r="B862" t="s">
        <v>1320</v>
      </c>
      <c r="C862" t="s">
        <v>1321</v>
      </c>
      <c r="D862" s="3">
        <v>5.3784004909999998</v>
      </c>
      <c r="E862">
        <v>7.5199999999999998E-8</v>
      </c>
      <c r="F862">
        <v>1.61E-6</v>
      </c>
      <c r="G862">
        <v>415</v>
      </c>
      <c r="H862">
        <v>6</v>
      </c>
    </row>
    <row r="863" spans="1:8" x14ac:dyDescent="0.3">
      <c r="A863" t="s">
        <v>260</v>
      </c>
      <c r="B863" t="s">
        <v>1282</v>
      </c>
      <c r="C863" t="s">
        <v>378</v>
      </c>
      <c r="D863" s="3">
        <v>-5.3228396589999996</v>
      </c>
      <c r="E863">
        <v>1.02E-7</v>
      </c>
      <c r="F863">
        <v>2.1299999999999999E-6</v>
      </c>
      <c r="G863">
        <v>415</v>
      </c>
      <c r="H863">
        <v>6</v>
      </c>
    </row>
    <row r="864" spans="1:8" x14ac:dyDescent="0.3">
      <c r="A864" t="s">
        <v>260</v>
      </c>
      <c r="B864" t="s">
        <v>456</v>
      </c>
      <c r="C864" t="s">
        <v>1322</v>
      </c>
      <c r="D864" s="3">
        <v>-5.3033816439999999</v>
      </c>
      <c r="E864">
        <v>1.14E-7</v>
      </c>
      <c r="F864">
        <v>2.3300000000000001E-6</v>
      </c>
      <c r="G864">
        <v>415</v>
      </c>
      <c r="H864">
        <v>6</v>
      </c>
    </row>
    <row r="865" spans="1:8" x14ac:dyDescent="0.3">
      <c r="A865" t="s">
        <v>260</v>
      </c>
      <c r="B865" t="s">
        <v>562</v>
      </c>
      <c r="C865" t="s">
        <v>1323</v>
      </c>
      <c r="D865" s="3">
        <v>5.2832191399999999</v>
      </c>
      <c r="E865">
        <v>1.2700000000000001E-7</v>
      </c>
      <c r="F865">
        <v>2.5299999999999999E-6</v>
      </c>
      <c r="G865">
        <v>415</v>
      </c>
      <c r="H865">
        <v>6</v>
      </c>
    </row>
    <row r="866" spans="1:8" x14ac:dyDescent="0.3">
      <c r="A866" t="s">
        <v>260</v>
      </c>
      <c r="B866" t="s">
        <v>1310</v>
      </c>
      <c r="C866" t="s">
        <v>1324</v>
      </c>
      <c r="D866" s="3">
        <v>5.2718704030000003</v>
      </c>
      <c r="E866">
        <v>1.35E-7</v>
      </c>
      <c r="F866">
        <v>2.6340000000000001E-6</v>
      </c>
      <c r="G866">
        <v>415</v>
      </c>
      <c r="H866">
        <v>6</v>
      </c>
    </row>
    <row r="867" spans="1:8" x14ac:dyDescent="0.3">
      <c r="A867" t="s">
        <v>260</v>
      </c>
      <c r="B867" t="s">
        <v>454</v>
      </c>
      <c r="C867" t="s">
        <v>1325</v>
      </c>
      <c r="D867" s="3">
        <v>5.2456243860000002</v>
      </c>
      <c r="E867">
        <v>1.5599999999999999E-7</v>
      </c>
      <c r="F867">
        <v>2.9799999999999998E-6</v>
      </c>
      <c r="G867">
        <v>415</v>
      </c>
      <c r="H867">
        <v>6</v>
      </c>
    </row>
    <row r="868" spans="1:8" x14ac:dyDescent="0.3">
      <c r="A868" t="s">
        <v>260</v>
      </c>
      <c r="B868" t="s">
        <v>1296</v>
      </c>
      <c r="C868" t="s">
        <v>1326</v>
      </c>
      <c r="D868" s="3">
        <v>5.1913166520000003</v>
      </c>
      <c r="E868">
        <v>2.0900000000000001E-7</v>
      </c>
      <c r="F868">
        <v>3.7400000000000002E-6</v>
      </c>
      <c r="G868">
        <v>415</v>
      </c>
      <c r="H868">
        <v>6</v>
      </c>
    </row>
    <row r="869" spans="1:8" x14ac:dyDescent="0.3">
      <c r="A869" t="s">
        <v>260</v>
      </c>
      <c r="B869" t="s">
        <v>1296</v>
      </c>
      <c r="C869" t="s">
        <v>1327</v>
      </c>
      <c r="D869" s="3">
        <v>-5.1932072209999998</v>
      </c>
      <c r="E869">
        <v>2.0699999999999999E-7</v>
      </c>
      <c r="F869">
        <v>3.7400000000000002E-6</v>
      </c>
      <c r="G869">
        <v>415</v>
      </c>
      <c r="H869">
        <v>6</v>
      </c>
    </row>
    <row r="870" spans="1:8" x14ac:dyDescent="0.3">
      <c r="A870" t="s">
        <v>260</v>
      </c>
      <c r="B870" t="s">
        <v>459</v>
      </c>
      <c r="C870" t="s">
        <v>1328</v>
      </c>
      <c r="D870" s="3">
        <v>5.1920931789999996</v>
      </c>
      <c r="E870">
        <v>2.0800000000000001E-7</v>
      </c>
      <c r="F870">
        <v>3.7400000000000002E-6</v>
      </c>
      <c r="G870">
        <v>415</v>
      </c>
      <c r="H870">
        <v>6</v>
      </c>
    </row>
    <row r="871" spans="1:8" x14ac:dyDescent="0.3">
      <c r="A871" t="s">
        <v>260</v>
      </c>
      <c r="B871" t="s">
        <v>562</v>
      </c>
      <c r="C871" t="s">
        <v>1329</v>
      </c>
      <c r="D871" s="3">
        <v>5.1025212260000004</v>
      </c>
      <c r="E871">
        <v>3.3500000000000002E-7</v>
      </c>
      <c r="F871">
        <v>5.8826000000000002E-6</v>
      </c>
      <c r="G871">
        <v>415</v>
      </c>
      <c r="H871">
        <v>6</v>
      </c>
    </row>
    <row r="872" spans="1:8" x14ac:dyDescent="0.3">
      <c r="A872" t="s">
        <v>260</v>
      </c>
      <c r="B872" t="s">
        <v>1282</v>
      </c>
      <c r="C872" t="s">
        <v>1330</v>
      </c>
      <c r="D872" s="3">
        <v>5.0979879180000003</v>
      </c>
      <c r="E872">
        <v>3.4299999999999999E-7</v>
      </c>
      <c r="F872">
        <v>5.9000000000000003E-6</v>
      </c>
      <c r="G872">
        <v>415</v>
      </c>
      <c r="H872">
        <v>6</v>
      </c>
    </row>
    <row r="873" spans="1:8" x14ac:dyDescent="0.3">
      <c r="A873" t="s">
        <v>260</v>
      </c>
      <c r="B873" t="s">
        <v>1282</v>
      </c>
      <c r="C873" t="s">
        <v>390</v>
      </c>
      <c r="D873" s="3">
        <v>-5.0928290269999996</v>
      </c>
      <c r="E873">
        <v>3.53E-7</v>
      </c>
      <c r="F873">
        <v>5.9599999999999997E-6</v>
      </c>
      <c r="G873">
        <v>415</v>
      </c>
      <c r="H873">
        <v>6</v>
      </c>
    </row>
    <row r="874" spans="1:8" x14ac:dyDescent="0.3">
      <c r="A874" t="s">
        <v>260</v>
      </c>
      <c r="B874" t="s">
        <v>1310</v>
      </c>
      <c r="C874" t="s">
        <v>265</v>
      </c>
      <c r="D874" s="3">
        <v>5.061723529</v>
      </c>
      <c r="E874">
        <v>4.15E-7</v>
      </c>
      <c r="F874">
        <v>6.8700000000000003E-6</v>
      </c>
      <c r="G874">
        <v>415</v>
      </c>
      <c r="H874">
        <v>6</v>
      </c>
    </row>
    <row r="875" spans="1:8" x14ac:dyDescent="0.3">
      <c r="A875" t="s">
        <v>260</v>
      </c>
      <c r="B875" t="s">
        <v>1282</v>
      </c>
      <c r="C875" t="s">
        <v>1331</v>
      </c>
      <c r="D875" s="3">
        <v>5.0550822139999996</v>
      </c>
      <c r="E875">
        <v>4.3000000000000001E-7</v>
      </c>
      <c r="F875">
        <v>6.99E-6</v>
      </c>
      <c r="G875">
        <v>415</v>
      </c>
      <c r="H875">
        <v>6</v>
      </c>
    </row>
    <row r="876" spans="1:8" x14ac:dyDescent="0.3">
      <c r="A876" t="s">
        <v>260</v>
      </c>
      <c r="B876" t="s">
        <v>1296</v>
      </c>
      <c r="C876" t="s">
        <v>1332</v>
      </c>
      <c r="D876" s="3">
        <v>-5.0490823560000004</v>
      </c>
      <c r="E876">
        <v>4.4400000000000001E-7</v>
      </c>
      <c r="F876">
        <v>7.0899999999999999E-6</v>
      </c>
      <c r="G876">
        <v>415</v>
      </c>
      <c r="H876">
        <v>6</v>
      </c>
    </row>
    <row r="877" spans="1:8" x14ac:dyDescent="0.3">
      <c r="A877" t="s">
        <v>260</v>
      </c>
      <c r="B877" t="s">
        <v>1296</v>
      </c>
      <c r="C877" t="s">
        <v>1333</v>
      </c>
      <c r="D877" s="3">
        <v>-5.0233909199999998</v>
      </c>
      <c r="E877">
        <v>5.0800000000000005E-7</v>
      </c>
      <c r="F877">
        <v>7.96E-6</v>
      </c>
      <c r="G877">
        <v>415</v>
      </c>
      <c r="H877">
        <v>6</v>
      </c>
    </row>
    <row r="878" spans="1:8" x14ac:dyDescent="0.3">
      <c r="A878" t="s">
        <v>260</v>
      </c>
      <c r="B878" t="s">
        <v>1307</v>
      </c>
      <c r="C878" t="s">
        <v>1334</v>
      </c>
      <c r="D878" s="3">
        <v>5.0070773810000002</v>
      </c>
      <c r="E878">
        <v>5.5300000000000004E-7</v>
      </c>
      <c r="F878">
        <v>8.5199999999999997E-6</v>
      </c>
      <c r="G878">
        <v>415</v>
      </c>
      <c r="H878">
        <v>6</v>
      </c>
    </row>
    <row r="879" spans="1:8" x14ac:dyDescent="0.3">
      <c r="A879" t="s">
        <v>260</v>
      </c>
      <c r="B879" t="s">
        <v>1282</v>
      </c>
      <c r="C879" t="s">
        <v>1335</v>
      </c>
      <c r="D879" s="3">
        <v>-4.9840127030000003</v>
      </c>
      <c r="E879">
        <v>6.2300000000000001E-7</v>
      </c>
      <c r="F879">
        <v>9.4299999999999995E-6</v>
      </c>
      <c r="G879">
        <v>415</v>
      </c>
      <c r="H879">
        <v>6</v>
      </c>
    </row>
    <row r="880" spans="1:8" x14ac:dyDescent="0.3">
      <c r="A880" t="s">
        <v>260</v>
      </c>
      <c r="B880" t="s">
        <v>494</v>
      </c>
      <c r="C880" t="s">
        <v>1336</v>
      </c>
      <c r="D880" s="3">
        <v>4.9011907069999996</v>
      </c>
      <c r="E880">
        <v>9.5300000000000002E-7</v>
      </c>
      <c r="F880">
        <v>1.4181900000000001E-5</v>
      </c>
      <c r="G880">
        <v>415</v>
      </c>
      <c r="H880">
        <v>6</v>
      </c>
    </row>
    <row r="881" spans="1:8" x14ac:dyDescent="0.3">
      <c r="A881" t="s">
        <v>260</v>
      </c>
      <c r="B881" t="s">
        <v>1282</v>
      </c>
      <c r="C881" t="s">
        <v>384</v>
      </c>
      <c r="D881" s="3">
        <v>-4.8049968529999996</v>
      </c>
      <c r="E881">
        <v>1.55E-6</v>
      </c>
      <c r="F881">
        <v>2.26817E-5</v>
      </c>
      <c r="G881">
        <v>415</v>
      </c>
      <c r="H881">
        <v>6</v>
      </c>
    </row>
    <row r="882" spans="1:8" x14ac:dyDescent="0.3">
      <c r="A882" t="s">
        <v>260</v>
      </c>
      <c r="B882" t="s">
        <v>1296</v>
      </c>
      <c r="C882" t="s">
        <v>1337</v>
      </c>
      <c r="D882" s="3">
        <v>-4.7862264589999999</v>
      </c>
      <c r="E882">
        <v>1.7E-6</v>
      </c>
      <c r="F882">
        <v>2.4468899999999999E-5</v>
      </c>
      <c r="G882">
        <v>415</v>
      </c>
      <c r="H882">
        <v>6</v>
      </c>
    </row>
    <row r="883" spans="1:8" x14ac:dyDescent="0.3">
      <c r="A883" t="s">
        <v>260</v>
      </c>
      <c r="B883" t="s">
        <v>456</v>
      </c>
      <c r="C883" t="s">
        <v>1338</v>
      </c>
      <c r="D883" s="3">
        <v>4.7213108569999997</v>
      </c>
      <c r="E883">
        <v>2.34E-6</v>
      </c>
      <c r="F883">
        <v>3.2611399999999997E-5</v>
      </c>
      <c r="G883">
        <v>415</v>
      </c>
      <c r="H883">
        <v>6</v>
      </c>
    </row>
    <row r="884" spans="1:8" x14ac:dyDescent="0.3">
      <c r="A884" t="s">
        <v>260</v>
      </c>
      <c r="B884" t="s">
        <v>1307</v>
      </c>
      <c r="C884" t="s">
        <v>1339</v>
      </c>
      <c r="D884" s="3">
        <v>4.7227243410000002</v>
      </c>
      <c r="E884">
        <v>2.3300000000000001E-6</v>
      </c>
      <c r="F884">
        <v>3.2611399999999997E-5</v>
      </c>
      <c r="G884">
        <v>415</v>
      </c>
      <c r="H884">
        <v>6</v>
      </c>
    </row>
    <row r="885" spans="1:8" x14ac:dyDescent="0.3">
      <c r="A885" t="s">
        <v>260</v>
      </c>
      <c r="B885" t="s">
        <v>454</v>
      </c>
      <c r="C885" t="s">
        <v>1340</v>
      </c>
      <c r="D885" s="3">
        <v>4.7159506179999999</v>
      </c>
      <c r="E885">
        <v>2.4099999999999998E-6</v>
      </c>
      <c r="F885">
        <v>3.3062199999999997E-5</v>
      </c>
      <c r="G885">
        <v>415</v>
      </c>
      <c r="H885">
        <v>6</v>
      </c>
    </row>
    <row r="886" spans="1:8" x14ac:dyDescent="0.3">
      <c r="A886" t="s">
        <v>260</v>
      </c>
      <c r="B886" t="s">
        <v>1296</v>
      </c>
      <c r="C886" t="s">
        <v>1341</v>
      </c>
      <c r="D886" s="3">
        <v>-4.6572969229999996</v>
      </c>
      <c r="E886">
        <v>3.1999999999999999E-6</v>
      </c>
      <c r="F886">
        <v>4.3224599999999999E-5</v>
      </c>
      <c r="G886">
        <v>415</v>
      </c>
      <c r="H886">
        <v>6</v>
      </c>
    </row>
    <row r="887" spans="1:8" x14ac:dyDescent="0.3">
      <c r="A887" t="s">
        <v>260</v>
      </c>
      <c r="B887" t="s">
        <v>1296</v>
      </c>
      <c r="C887" t="s">
        <v>1342</v>
      </c>
      <c r="D887" s="3">
        <v>-4.6474013860000003</v>
      </c>
      <c r="E887">
        <v>3.36E-6</v>
      </c>
      <c r="F887">
        <v>4.4698199999999998E-5</v>
      </c>
      <c r="G887">
        <v>415</v>
      </c>
      <c r="H887">
        <v>6</v>
      </c>
    </row>
    <row r="888" spans="1:8" x14ac:dyDescent="0.3">
      <c r="A888" t="s">
        <v>260</v>
      </c>
      <c r="B888" t="s">
        <v>1284</v>
      </c>
      <c r="C888" t="s">
        <v>266</v>
      </c>
      <c r="D888" s="3">
        <v>4.5606123829999996</v>
      </c>
      <c r="E888">
        <v>5.1000000000000003E-6</v>
      </c>
      <c r="F888">
        <v>6.6832800000000002E-5</v>
      </c>
      <c r="G888">
        <v>415</v>
      </c>
      <c r="H888">
        <v>6</v>
      </c>
    </row>
    <row r="889" spans="1:8" x14ac:dyDescent="0.3">
      <c r="A889" t="s">
        <v>260</v>
      </c>
      <c r="B889" t="s">
        <v>1282</v>
      </c>
      <c r="C889" t="s">
        <v>1343</v>
      </c>
      <c r="D889" s="3">
        <v>4.5226734420000003</v>
      </c>
      <c r="E889">
        <v>6.1099999999999999E-6</v>
      </c>
      <c r="F889">
        <v>7.8890899999999994E-5</v>
      </c>
      <c r="G889">
        <v>415</v>
      </c>
      <c r="H889">
        <v>6</v>
      </c>
    </row>
    <row r="890" spans="1:8" x14ac:dyDescent="0.3">
      <c r="A890" t="s">
        <v>260</v>
      </c>
      <c r="B890" t="s">
        <v>1320</v>
      </c>
      <c r="C890" t="s">
        <v>267</v>
      </c>
      <c r="D890" s="3">
        <v>4.4521904919999997</v>
      </c>
      <c r="E890">
        <v>8.4999999999999999E-6</v>
      </c>
      <c r="F890">
        <v>1.0450600000000001E-4</v>
      </c>
      <c r="G890">
        <v>415</v>
      </c>
      <c r="H890">
        <v>6</v>
      </c>
    </row>
    <row r="891" spans="1:8" x14ac:dyDescent="0.3">
      <c r="A891" t="s">
        <v>260</v>
      </c>
      <c r="B891" t="s">
        <v>1296</v>
      </c>
      <c r="C891" t="s">
        <v>1344</v>
      </c>
      <c r="D891" s="3">
        <v>-4.4504043690000001</v>
      </c>
      <c r="E891">
        <v>8.5699999999999993E-6</v>
      </c>
      <c r="F891">
        <v>1.0450600000000001E-4</v>
      </c>
      <c r="G891">
        <v>415</v>
      </c>
      <c r="H891">
        <v>6</v>
      </c>
    </row>
    <row r="892" spans="1:8" x14ac:dyDescent="0.3">
      <c r="A892" t="s">
        <v>260</v>
      </c>
      <c r="B892" t="s">
        <v>494</v>
      </c>
      <c r="C892" t="s">
        <v>1345</v>
      </c>
      <c r="D892" s="3">
        <v>4.4568400229999998</v>
      </c>
      <c r="E892">
        <v>8.32E-6</v>
      </c>
      <c r="F892">
        <v>1.0450600000000001E-4</v>
      </c>
      <c r="G892">
        <v>415</v>
      </c>
      <c r="H892">
        <v>6</v>
      </c>
    </row>
    <row r="893" spans="1:8" x14ac:dyDescent="0.3">
      <c r="A893" t="s">
        <v>260</v>
      </c>
      <c r="B893" t="s">
        <v>466</v>
      </c>
      <c r="C893" t="s">
        <v>1346</v>
      </c>
      <c r="D893" s="3">
        <v>4.4524332470000001</v>
      </c>
      <c r="E893">
        <v>8.49E-6</v>
      </c>
      <c r="F893">
        <v>1.0450600000000001E-4</v>
      </c>
      <c r="G893">
        <v>415</v>
      </c>
      <c r="H893">
        <v>6</v>
      </c>
    </row>
    <row r="894" spans="1:8" x14ac:dyDescent="0.3">
      <c r="A894" t="s">
        <v>260</v>
      </c>
      <c r="B894" t="s">
        <v>1282</v>
      </c>
      <c r="C894" t="s">
        <v>1347</v>
      </c>
      <c r="D894" s="3">
        <v>4.4445387409999997</v>
      </c>
      <c r="E894">
        <v>8.8100000000000004E-6</v>
      </c>
      <c r="F894">
        <v>1.05961E-4</v>
      </c>
      <c r="G894">
        <v>415</v>
      </c>
      <c r="H894">
        <v>6</v>
      </c>
    </row>
    <row r="895" spans="1:8" x14ac:dyDescent="0.3">
      <c r="A895" t="s">
        <v>260</v>
      </c>
      <c r="B895" t="s">
        <v>456</v>
      </c>
      <c r="C895" t="s">
        <v>1348</v>
      </c>
      <c r="D895" s="3">
        <v>-4.4122975169999998</v>
      </c>
      <c r="E895">
        <v>1.0227900000000001E-5</v>
      </c>
      <c r="F895">
        <v>1.21353E-4</v>
      </c>
      <c r="G895">
        <v>415</v>
      </c>
      <c r="H895">
        <v>6</v>
      </c>
    </row>
    <row r="896" spans="1:8" x14ac:dyDescent="0.3">
      <c r="A896" t="s">
        <v>260</v>
      </c>
      <c r="B896" t="s">
        <v>494</v>
      </c>
      <c r="C896" t="s">
        <v>1349</v>
      </c>
      <c r="D896" s="3">
        <v>4.3943399430000003</v>
      </c>
      <c r="E896">
        <v>1.1110999999999999E-5</v>
      </c>
      <c r="F896">
        <v>1.30073E-4</v>
      </c>
      <c r="G896">
        <v>415</v>
      </c>
      <c r="H896">
        <v>6</v>
      </c>
    </row>
    <row r="897" spans="1:8" x14ac:dyDescent="0.3">
      <c r="A897" t="s">
        <v>260</v>
      </c>
      <c r="B897" t="s">
        <v>494</v>
      </c>
      <c r="C897" t="s">
        <v>1350</v>
      </c>
      <c r="D897" s="3">
        <v>4.3769265629999996</v>
      </c>
      <c r="E897">
        <v>1.2036500000000001E-5</v>
      </c>
      <c r="F897">
        <v>1.3905300000000001E-4</v>
      </c>
      <c r="G897">
        <v>415</v>
      </c>
      <c r="H897">
        <v>6</v>
      </c>
    </row>
    <row r="898" spans="1:8" x14ac:dyDescent="0.3">
      <c r="A898" t="s">
        <v>260</v>
      </c>
      <c r="B898" t="s">
        <v>494</v>
      </c>
      <c r="C898" t="s">
        <v>1351</v>
      </c>
      <c r="D898" s="3">
        <v>4.3641441140000001</v>
      </c>
      <c r="E898">
        <v>1.2762099999999999E-5</v>
      </c>
      <c r="F898">
        <v>1.4552099999999999E-4</v>
      </c>
      <c r="G898">
        <v>415</v>
      </c>
      <c r="H898">
        <v>6</v>
      </c>
    </row>
    <row r="899" spans="1:8" x14ac:dyDescent="0.3">
      <c r="A899" t="s">
        <v>260</v>
      </c>
      <c r="B899" t="s">
        <v>500</v>
      </c>
      <c r="C899" t="s">
        <v>1352</v>
      </c>
      <c r="D899" s="3">
        <v>-4.3406967229999998</v>
      </c>
      <c r="E899">
        <v>1.42032E-5</v>
      </c>
      <c r="F899">
        <v>1.59877E-4</v>
      </c>
      <c r="G899">
        <v>415</v>
      </c>
      <c r="H899">
        <v>6</v>
      </c>
    </row>
    <row r="900" spans="1:8" x14ac:dyDescent="0.3">
      <c r="A900" t="s">
        <v>260</v>
      </c>
      <c r="B900" t="s">
        <v>456</v>
      </c>
      <c r="C900" t="s">
        <v>1353</v>
      </c>
      <c r="D900" s="3">
        <v>-4.3194378120000003</v>
      </c>
      <c r="E900">
        <v>1.5642699999999998E-5</v>
      </c>
      <c r="F900">
        <v>1.7144400000000001E-4</v>
      </c>
      <c r="G900">
        <v>415</v>
      </c>
      <c r="H900">
        <v>6</v>
      </c>
    </row>
    <row r="901" spans="1:8" x14ac:dyDescent="0.3">
      <c r="A901" t="s">
        <v>260</v>
      </c>
      <c r="B901" t="s">
        <v>1282</v>
      </c>
      <c r="C901" t="s">
        <v>268</v>
      </c>
      <c r="D901" s="3">
        <v>-4.3193442659999999</v>
      </c>
      <c r="E901">
        <v>1.5649299999999999E-5</v>
      </c>
      <c r="F901">
        <v>1.7144400000000001E-4</v>
      </c>
      <c r="G901">
        <v>415</v>
      </c>
      <c r="H901">
        <v>6</v>
      </c>
    </row>
    <row r="902" spans="1:8" x14ac:dyDescent="0.3">
      <c r="A902" t="s">
        <v>260</v>
      </c>
      <c r="B902" t="s">
        <v>456</v>
      </c>
      <c r="C902" t="s">
        <v>1354</v>
      </c>
      <c r="D902" s="3">
        <v>-4.3169972510000001</v>
      </c>
      <c r="E902">
        <v>1.58166E-5</v>
      </c>
      <c r="F902">
        <v>1.7144400000000001E-4</v>
      </c>
      <c r="G902">
        <v>415</v>
      </c>
      <c r="H902">
        <v>6</v>
      </c>
    </row>
    <row r="903" spans="1:8" x14ac:dyDescent="0.3">
      <c r="A903" t="s">
        <v>260</v>
      </c>
      <c r="B903" t="s">
        <v>494</v>
      </c>
      <c r="C903" t="s">
        <v>1355</v>
      </c>
      <c r="D903" s="3">
        <v>4.2795750339999996</v>
      </c>
      <c r="E903">
        <v>1.8725100000000001E-5</v>
      </c>
      <c r="F903">
        <v>2.0049600000000001E-4</v>
      </c>
      <c r="G903">
        <v>415</v>
      </c>
      <c r="H903">
        <v>6</v>
      </c>
    </row>
    <row r="904" spans="1:8" x14ac:dyDescent="0.3">
      <c r="A904" t="s">
        <v>260</v>
      </c>
      <c r="B904" t="s">
        <v>562</v>
      </c>
      <c r="C904" t="s">
        <v>1356</v>
      </c>
      <c r="D904" s="3">
        <v>4.2766176309999997</v>
      </c>
      <c r="E904">
        <v>1.8975400000000001E-5</v>
      </c>
      <c r="F904">
        <v>2.0072800000000001E-4</v>
      </c>
      <c r="G904">
        <v>415</v>
      </c>
      <c r="H904">
        <v>6</v>
      </c>
    </row>
    <row r="905" spans="1:8" x14ac:dyDescent="0.3">
      <c r="A905" t="s">
        <v>260</v>
      </c>
      <c r="B905" t="s">
        <v>469</v>
      </c>
      <c r="C905" t="s">
        <v>1357</v>
      </c>
      <c r="D905" s="3">
        <v>4.2491720449999999</v>
      </c>
      <c r="E905">
        <v>2.14562E-5</v>
      </c>
      <c r="F905">
        <v>2.2426799999999999E-4</v>
      </c>
      <c r="G905">
        <v>415</v>
      </c>
      <c r="H905">
        <v>6</v>
      </c>
    </row>
    <row r="906" spans="1:8" x14ac:dyDescent="0.3">
      <c r="A906" t="s">
        <v>260</v>
      </c>
      <c r="B906" t="s">
        <v>1282</v>
      </c>
      <c r="C906" t="s">
        <v>1358</v>
      </c>
      <c r="D906" s="3">
        <v>4.2270168899999998</v>
      </c>
      <c r="E906">
        <v>2.3680999999999999E-5</v>
      </c>
      <c r="F906">
        <v>2.4461099999999999E-4</v>
      </c>
      <c r="G906">
        <v>415</v>
      </c>
      <c r="H906">
        <v>6</v>
      </c>
    </row>
    <row r="907" spans="1:8" x14ac:dyDescent="0.3">
      <c r="A907" t="s">
        <v>260</v>
      </c>
      <c r="B907" t="s">
        <v>1282</v>
      </c>
      <c r="C907" t="s">
        <v>1359</v>
      </c>
      <c r="D907" s="3">
        <v>-4.2037528200000001</v>
      </c>
      <c r="E907">
        <v>2.62526E-5</v>
      </c>
      <c r="F907">
        <v>2.6802100000000001E-4</v>
      </c>
      <c r="G907">
        <v>415</v>
      </c>
      <c r="H907">
        <v>6</v>
      </c>
    </row>
    <row r="908" spans="1:8" x14ac:dyDescent="0.3">
      <c r="A908" t="s">
        <v>260</v>
      </c>
      <c r="B908" t="s">
        <v>454</v>
      </c>
      <c r="C908" t="s">
        <v>1360</v>
      </c>
      <c r="D908" s="3">
        <v>4.178057892</v>
      </c>
      <c r="E908">
        <v>2.9400899999999998E-5</v>
      </c>
      <c r="F908">
        <v>2.9671299999999999E-4</v>
      </c>
      <c r="G908">
        <v>415</v>
      </c>
      <c r="H908">
        <v>6</v>
      </c>
    </row>
    <row r="909" spans="1:8" x14ac:dyDescent="0.3">
      <c r="A909" t="s">
        <v>260</v>
      </c>
      <c r="B909" t="s">
        <v>562</v>
      </c>
      <c r="C909" t="s">
        <v>1361</v>
      </c>
      <c r="D909" s="3">
        <v>4.1590891750000001</v>
      </c>
      <c r="E909">
        <v>3.1951900000000002E-5</v>
      </c>
      <c r="F909">
        <v>3.1816899999999998E-4</v>
      </c>
      <c r="G909">
        <v>415</v>
      </c>
      <c r="H909">
        <v>6</v>
      </c>
    </row>
    <row r="910" spans="1:8" x14ac:dyDescent="0.3">
      <c r="A910" t="s">
        <v>260</v>
      </c>
      <c r="B910" t="s">
        <v>456</v>
      </c>
      <c r="C910" t="s">
        <v>1362</v>
      </c>
      <c r="D910" s="3">
        <v>4.1569548909999998</v>
      </c>
      <c r="E910">
        <v>3.2251800000000002E-5</v>
      </c>
      <c r="F910">
        <v>3.1816899999999998E-4</v>
      </c>
      <c r="G910">
        <v>415</v>
      </c>
      <c r="H910">
        <v>6</v>
      </c>
    </row>
    <row r="911" spans="1:8" x14ac:dyDescent="0.3">
      <c r="A911" t="s">
        <v>260</v>
      </c>
      <c r="B911" t="s">
        <v>469</v>
      </c>
      <c r="C911" t="s">
        <v>1363</v>
      </c>
      <c r="D911" s="3">
        <v>4.1267198470000004</v>
      </c>
      <c r="E911">
        <v>3.6797400000000001E-5</v>
      </c>
      <c r="F911">
        <v>3.5897899999999999E-4</v>
      </c>
      <c r="G911">
        <v>415</v>
      </c>
      <c r="H911">
        <v>6</v>
      </c>
    </row>
    <row r="912" spans="1:8" x14ac:dyDescent="0.3">
      <c r="A912" t="s">
        <v>260</v>
      </c>
      <c r="B912" t="s">
        <v>1310</v>
      </c>
      <c r="C912" t="s">
        <v>1364</v>
      </c>
      <c r="D912" s="3">
        <v>4.0709311550000002</v>
      </c>
      <c r="E912">
        <v>4.6825600000000001E-5</v>
      </c>
      <c r="F912">
        <v>4.4446699999999998E-4</v>
      </c>
      <c r="G912">
        <v>415</v>
      </c>
      <c r="H912">
        <v>6</v>
      </c>
    </row>
    <row r="913" spans="1:8" x14ac:dyDescent="0.3">
      <c r="A913" t="s">
        <v>260</v>
      </c>
      <c r="B913" t="s">
        <v>454</v>
      </c>
      <c r="C913" t="s">
        <v>1365</v>
      </c>
      <c r="D913" s="3">
        <v>4.069673495</v>
      </c>
      <c r="E913">
        <v>4.7079100000000001E-5</v>
      </c>
      <c r="F913">
        <v>4.4446699999999998E-4</v>
      </c>
      <c r="G913">
        <v>415</v>
      </c>
      <c r="H913">
        <v>6</v>
      </c>
    </row>
    <row r="914" spans="1:8" x14ac:dyDescent="0.3">
      <c r="A914" t="s">
        <v>260</v>
      </c>
      <c r="B914" t="s">
        <v>562</v>
      </c>
      <c r="C914" t="s">
        <v>1366</v>
      </c>
      <c r="D914" s="3">
        <v>4.0739378080000002</v>
      </c>
      <c r="E914">
        <v>4.6224799999999998E-5</v>
      </c>
      <c r="F914">
        <v>4.4446699999999998E-4</v>
      </c>
      <c r="G914">
        <v>415</v>
      </c>
      <c r="H914">
        <v>6</v>
      </c>
    </row>
    <row r="915" spans="1:8" x14ac:dyDescent="0.3">
      <c r="A915" t="s">
        <v>260</v>
      </c>
      <c r="B915" t="s">
        <v>459</v>
      </c>
      <c r="C915" t="s">
        <v>1367</v>
      </c>
      <c r="D915" s="3">
        <v>4.0590349720000001</v>
      </c>
      <c r="E915">
        <v>4.92759E-5</v>
      </c>
      <c r="F915">
        <v>4.6025800000000001E-4</v>
      </c>
      <c r="G915">
        <v>415</v>
      </c>
      <c r="H915">
        <v>6</v>
      </c>
    </row>
    <row r="916" spans="1:8" x14ac:dyDescent="0.3">
      <c r="A916" t="s">
        <v>260</v>
      </c>
      <c r="B916" t="s">
        <v>1282</v>
      </c>
      <c r="C916" t="s">
        <v>391</v>
      </c>
      <c r="D916" s="3">
        <v>4.0125237340000002</v>
      </c>
      <c r="E916">
        <v>6.0072999999999999E-5</v>
      </c>
      <c r="F916">
        <v>5.5520099999999996E-4</v>
      </c>
      <c r="G916">
        <v>415</v>
      </c>
      <c r="H916">
        <v>6</v>
      </c>
    </row>
    <row r="917" spans="1:8" x14ac:dyDescent="0.3">
      <c r="A917" t="s">
        <v>260</v>
      </c>
      <c r="B917" t="s">
        <v>562</v>
      </c>
      <c r="C917" t="s">
        <v>1368</v>
      </c>
      <c r="D917" s="3">
        <v>4.0080239869999996</v>
      </c>
      <c r="E917">
        <v>6.1228899999999999E-5</v>
      </c>
      <c r="F917">
        <v>5.5998899999999999E-4</v>
      </c>
      <c r="G917">
        <v>415</v>
      </c>
      <c r="H917">
        <v>6</v>
      </c>
    </row>
    <row r="918" spans="1:8" x14ac:dyDescent="0.3">
      <c r="A918" t="s">
        <v>260</v>
      </c>
      <c r="B918" t="s">
        <v>1282</v>
      </c>
      <c r="C918" t="s">
        <v>1369</v>
      </c>
      <c r="D918" s="3">
        <v>3.9951120040000001</v>
      </c>
      <c r="E918">
        <v>6.4663699999999996E-5</v>
      </c>
      <c r="F918">
        <v>5.8530699999999997E-4</v>
      </c>
      <c r="G918">
        <v>415</v>
      </c>
      <c r="H918">
        <v>6</v>
      </c>
    </row>
    <row r="919" spans="1:8" x14ac:dyDescent="0.3">
      <c r="A919" t="s">
        <v>260</v>
      </c>
      <c r="B919" t="s">
        <v>459</v>
      </c>
      <c r="C919" t="s">
        <v>1370</v>
      </c>
      <c r="D919" s="3">
        <v>3.9837913509999998</v>
      </c>
      <c r="E919">
        <v>6.7824399999999994E-5</v>
      </c>
      <c r="F919">
        <v>6.0765099999999996E-4</v>
      </c>
      <c r="G919">
        <v>415</v>
      </c>
      <c r="H919">
        <v>6</v>
      </c>
    </row>
    <row r="920" spans="1:8" x14ac:dyDescent="0.3">
      <c r="A920" t="s">
        <v>260</v>
      </c>
      <c r="B920" t="s">
        <v>469</v>
      </c>
      <c r="C920" t="s">
        <v>1371</v>
      </c>
      <c r="D920" s="3">
        <v>3.9272404879999998</v>
      </c>
      <c r="E920">
        <v>8.5926099999999997E-5</v>
      </c>
      <c r="F920">
        <v>7.6205200000000004E-4</v>
      </c>
      <c r="G920">
        <v>415</v>
      </c>
      <c r="H920">
        <v>6</v>
      </c>
    </row>
    <row r="921" spans="1:8" x14ac:dyDescent="0.3">
      <c r="A921" t="s">
        <v>260</v>
      </c>
      <c r="B921" t="s">
        <v>1284</v>
      </c>
      <c r="C921" t="s">
        <v>376</v>
      </c>
      <c r="D921" s="3">
        <v>3.8932714119999998</v>
      </c>
      <c r="E921">
        <v>9.8901399999999995E-5</v>
      </c>
      <c r="F921">
        <v>8.5132800000000005E-4</v>
      </c>
      <c r="G921">
        <v>415</v>
      </c>
      <c r="H921">
        <v>6</v>
      </c>
    </row>
    <row r="922" spans="1:8" x14ac:dyDescent="0.3">
      <c r="A922" t="s">
        <v>260</v>
      </c>
      <c r="B922" t="s">
        <v>1282</v>
      </c>
      <c r="C922" t="s">
        <v>1372</v>
      </c>
      <c r="D922" s="3">
        <v>3.896894122</v>
      </c>
      <c r="E922">
        <v>9.7434200000000003E-5</v>
      </c>
      <c r="F922">
        <v>8.5132800000000005E-4</v>
      </c>
      <c r="G922">
        <v>415</v>
      </c>
      <c r="H922">
        <v>6</v>
      </c>
    </row>
    <row r="923" spans="1:8" x14ac:dyDescent="0.3">
      <c r="A923" t="s">
        <v>260</v>
      </c>
      <c r="B923" t="s">
        <v>1310</v>
      </c>
      <c r="C923" t="s">
        <v>1373</v>
      </c>
      <c r="D923" s="3">
        <v>-3.8940869199999999</v>
      </c>
      <c r="E923">
        <v>9.8569300000000005E-5</v>
      </c>
      <c r="F923">
        <v>8.5132800000000005E-4</v>
      </c>
      <c r="G923">
        <v>415</v>
      </c>
      <c r="H923">
        <v>6</v>
      </c>
    </row>
    <row r="924" spans="1:8" x14ac:dyDescent="0.3">
      <c r="A924" t="s">
        <v>260</v>
      </c>
      <c r="B924" t="s">
        <v>456</v>
      </c>
      <c r="C924" t="s">
        <v>1374</v>
      </c>
      <c r="D924" s="3">
        <v>-3.8687656669999999</v>
      </c>
      <c r="E924">
        <v>1.09388E-4</v>
      </c>
      <c r="F924">
        <v>9.3245299999999997E-4</v>
      </c>
      <c r="G924">
        <v>415</v>
      </c>
      <c r="H924">
        <v>6</v>
      </c>
    </row>
    <row r="925" spans="1:8" x14ac:dyDescent="0.3">
      <c r="A925" t="s">
        <v>260</v>
      </c>
      <c r="B925" t="s">
        <v>562</v>
      </c>
      <c r="C925" t="s">
        <v>1375</v>
      </c>
      <c r="D925" s="3">
        <v>3.8505171900000001</v>
      </c>
      <c r="E925">
        <v>1.1786900000000001E-4</v>
      </c>
      <c r="F925">
        <v>9.9508600000000006E-4</v>
      </c>
      <c r="G925">
        <v>415</v>
      </c>
      <c r="H925">
        <v>6</v>
      </c>
    </row>
    <row r="926" spans="1:8" x14ac:dyDescent="0.3">
      <c r="A926" t="s">
        <v>260</v>
      </c>
      <c r="B926" t="s">
        <v>1286</v>
      </c>
      <c r="C926" t="s">
        <v>1376</v>
      </c>
      <c r="D926" s="3">
        <v>-3.839099703</v>
      </c>
      <c r="E926">
        <v>1.2348599999999999E-4</v>
      </c>
      <c r="F926">
        <v>1.0325779999999999E-3</v>
      </c>
      <c r="G926">
        <v>415</v>
      </c>
      <c r="H926">
        <v>6</v>
      </c>
    </row>
    <row r="927" spans="1:8" x14ac:dyDescent="0.3">
      <c r="A927" t="s">
        <v>260</v>
      </c>
      <c r="B927" t="s">
        <v>494</v>
      </c>
      <c r="C927" t="s">
        <v>1377</v>
      </c>
      <c r="D927" s="3">
        <v>3.8112843920000001</v>
      </c>
      <c r="E927">
        <v>1.3824700000000001E-4</v>
      </c>
      <c r="F927">
        <v>1.145103E-3</v>
      </c>
      <c r="G927">
        <v>415</v>
      </c>
      <c r="H927">
        <v>6</v>
      </c>
    </row>
    <row r="928" spans="1:8" x14ac:dyDescent="0.3">
      <c r="A928" t="s">
        <v>260</v>
      </c>
      <c r="B928" t="s">
        <v>466</v>
      </c>
      <c r="C928" t="s">
        <v>1378</v>
      </c>
      <c r="D928" s="3">
        <v>3.7839333289999999</v>
      </c>
      <c r="E928">
        <v>1.5436900000000001E-4</v>
      </c>
      <c r="F928">
        <v>1.2666909999999999E-3</v>
      </c>
      <c r="G928">
        <v>415</v>
      </c>
      <c r="H928">
        <v>6</v>
      </c>
    </row>
    <row r="929" spans="1:8" x14ac:dyDescent="0.3">
      <c r="A929" t="s">
        <v>260</v>
      </c>
      <c r="B929" t="s">
        <v>1282</v>
      </c>
      <c r="C929" t="s">
        <v>1379</v>
      </c>
      <c r="D929" s="3">
        <v>3.7675140460000001</v>
      </c>
      <c r="E929">
        <v>1.64881E-4</v>
      </c>
      <c r="F929">
        <v>1.340422E-3</v>
      </c>
      <c r="G929">
        <v>415</v>
      </c>
      <c r="H929">
        <v>6</v>
      </c>
    </row>
    <row r="930" spans="1:8" x14ac:dyDescent="0.3">
      <c r="A930" t="s">
        <v>260</v>
      </c>
      <c r="B930" t="s">
        <v>483</v>
      </c>
      <c r="C930" t="s">
        <v>1380</v>
      </c>
      <c r="D930" s="3">
        <v>3.7440559900000001</v>
      </c>
      <c r="E930">
        <v>1.8107299999999999E-4</v>
      </c>
      <c r="F930">
        <v>1.458551E-3</v>
      </c>
      <c r="G930">
        <v>415</v>
      </c>
      <c r="H930">
        <v>6</v>
      </c>
    </row>
    <row r="931" spans="1:8" x14ac:dyDescent="0.3">
      <c r="A931" t="s">
        <v>260</v>
      </c>
      <c r="B931" t="s">
        <v>1307</v>
      </c>
      <c r="C931" t="s">
        <v>1381</v>
      </c>
      <c r="D931" s="3">
        <v>3.7383693099999999</v>
      </c>
      <c r="E931">
        <v>1.8521799999999999E-4</v>
      </c>
      <c r="F931">
        <v>1.478376E-3</v>
      </c>
      <c r="G931">
        <v>415</v>
      </c>
      <c r="H931">
        <v>6</v>
      </c>
    </row>
    <row r="932" spans="1:8" x14ac:dyDescent="0.3">
      <c r="A932" t="s">
        <v>260</v>
      </c>
      <c r="B932" t="s">
        <v>562</v>
      </c>
      <c r="C932" t="s">
        <v>1382</v>
      </c>
      <c r="D932" s="3">
        <v>3.7353714600000001</v>
      </c>
      <c r="E932">
        <v>1.87438E-4</v>
      </c>
      <c r="F932">
        <v>1.482618E-3</v>
      </c>
      <c r="G932">
        <v>415</v>
      </c>
      <c r="H932">
        <v>6</v>
      </c>
    </row>
    <row r="933" spans="1:8" x14ac:dyDescent="0.3">
      <c r="A933" t="s">
        <v>260</v>
      </c>
      <c r="B933" t="s">
        <v>1282</v>
      </c>
      <c r="C933" t="s">
        <v>269</v>
      </c>
      <c r="D933" s="3">
        <v>3.7247297559999999</v>
      </c>
      <c r="E933">
        <v>1.95525E-4</v>
      </c>
      <c r="F933">
        <v>1.532776E-3</v>
      </c>
      <c r="G933">
        <v>415</v>
      </c>
      <c r="H933">
        <v>6</v>
      </c>
    </row>
    <row r="934" spans="1:8" x14ac:dyDescent="0.3">
      <c r="A934" t="s">
        <v>260</v>
      </c>
      <c r="B934" t="s">
        <v>1282</v>
      </c>
      <c r="C934" t="s">
        <v>1383</v>
      </c>
      <c r="D934" s="3">
        <v>-3.6801906149999999</v>
      </c>
      <c r="E934">
        <v>2.3305999999999999E-4</v>
      </c>
      <c r="F934">
        <v>1.810856E-3</v>
      </c>
      <c r="G934">
        <v>415</v>
      </c>
      <c r="H934">
        <v>6</v>
      </c>
    </row>
    <row r="935" spans="1:8" x14ac:dyDescent="0.3">
      <c r="A935" t="s">
        <v>260</v>
      </c>
      <c r="B935" t="s">
        <v>483</v>
      </c>
      <c r="C935" t="s">
        <v>1384</v>
      </c>
      <c r="D935" s="3">
        <v>3.6778699420000001</v>
      </c>
      <c r="E935">
        <v>2.3519E-4</v>
      </c>
      <c r="F935">
        <v>1.811376E-3</v>
      </c>
      <c r="G935">
        <v>415</v>
      </c>
      <c r="H935">
        <v>6</v>
      </c>
    </row>
    <row r="936" spans="1:8" x14ac:dyDescent="0.3">
      <c r="A936" t="s">
        <v>260</v>
      </c>
      <c r="B936" t="s">
        <v>562</v>
      </c>
      <c r="C936" t="s">
        <v>1385</v>
      </c>
      <c r="D936" s="3">
        <v>3.6667090419999999</v>
      </c>
      <c r="E936">
        <v>2.4569199999999999E-4</v>
      </c>
      <c r="F936">
        <v>1.8758049999999999E-3</v>
      </c>
      <c r="G936">
        <v>415</v>
      </c>
      <c r="H936">
        <v>6</v>
      </c>
    </row>
    <row r="937" spans="1:8" x14ac:dyDescent="0.3">
      <c r="A937" t="s">
        <v>260</v>
      </c>
      <c r="B937" t="s">
        <v>459</v>
      </c>
      <c r="C937" t="s">
        <v>1386</v>
      </c>
      <c r="D937" s="3">
        <v>3.6616083750000001</v>
      </c>
      <c r="E937">
        <v>2.5063700000000001E-4</v>
      </c>
      <c r="F937">
        <v>1.897063E-3</v>
      </c>
      <c r="G937">
        <v>415</v>
      </c>
      <c r="H937">
        <v>6</v>
      </c>
    </row>
    <row r="938" spans="1:8" x14ac:dyDescent="0.3">
      <c r="A938" t="s">
        <v>260</v>
      </c>
      <c r="B938" t="s">
        <v>459</v>
      </c>
      <c r="C938" t="s">
        <v>1387</v>
      </c>
      <c r="D938" s="3">
        <v>-3.6453492939999999</v>
      </c>
      <c r="E938">
        <v>2.6702900000000001E-4</v>
      </c>
      <c r="F938">
        <v>2.0038590000000002E-3</v>
      </c>
      <c r="G938">
        <v>415</v>
      </c>
      <c r="H938">
        <v>6</v>
      </c>
    </row>
    <row r="939" spans="1:8" x14ac:dyDescent="0.3">
      <c r="A939" t="s">
        <v>260</v>
      </c>
      <c r="B939" t="s">
        <v>1310</v>
      </c>
      <c r="C939" t="s">
        <v>270</v>
      </c>
      <c r="D939" s="3">
        <v>3.6322654270000001</v>
      </c>
      <c r="E939">
        <v>2.8094399999999999E-4</v>
      </c>
      <c r="F939">
        <v>2.0904140000000001E-3</v>
      </c>
      <c r="G939">
        <v>415</v>
      </c>
      <c r="H939">
        <v>6</v>
      </c>
    </row>
    <row r="940" spans="1:8" x14ac:dyDescent="0.3">
      <c r="A940" t="s">
        <v>260</v>
      </c>
      <c r="B940" t="s">
        <v>1320</v>
      </c>
      <c r="C940" t="s">
        <v>73</v>
      </c>
      <c r="D940" s="3">
        <v>3.6145417860000002</v>
      </c>
      <c r="E940">
        <v>3.0087899999999999E-4</v>
      </c>
      <c r="F940">
        <v>2.2199310000000001E-3</v>
      </c>
      <c r="G940">
        <v>415</v>
      </c>
      <c r="H940">
        <v>6</v>
      </c>
    </row>
    <row r="941" spans="1:8" x14ac:dyDescent="0.3">
      <c r="A941" t="s">
        <v>260</v>
      </c>
      <c r="B941" t="s">
        <v>1307</v>
      </c>
      <c r="C941" t="s">
        <v>1388</v>
      </c>
      <c r="D941" s="3">
        <v>3.6044385330000002</v>
      </c>
      <c r="E941">
        <v>3.1282800000000002E-4</v>
      </c>
      <c r="F941">
        <v>2.288858E-3</v>
      </c>
      <c r="G941">
        <v>415</v>
      </c>
      <c r="H941">
        <v>6</v>
      </c>
    </row>
    <row r="942" spans="1:8" x14ac:dyDescent="0.3">
      <c r="A942" t="s">
        <v>260</v>
      </c>
      <c r="B942" t="s">
        <v>459</v>
      </c>
      <c r="C942" t="s">
        <v>1389</v>
      </c>
      <c r="D942" s="3">
        <v>3.5963923599999998</v>
      </c>
      <c r="E942">
        <v>3.2266100000000002E-4</v>
      </c>
      <c r="F942">
        <v>2.341292E-3</v>
      </c>
      <c r="G942">
        <v>415</v>
      </c>
      <c r="H942">
        <v>6</v>
      </c>
    </row>
    <row r="943" spans="1:8" x14ac:dyDescent="0.3">
      <c r="A943" t="s">
        <v>260</v>
      </c>
      <c r="B943" t="s">
        <v>494</v>
      </c>
      <c r="C943" t="s">
        <v>1390</v>
      </c>
      <c r="D943" s="3">
        <v>3.5296441390000002</v>
      </c>
      <c r="E943">
        <v>4.16119E-4</v>
      </c>
      <c r="F943">
        <v>2.9946930000000001E-3</v>
      </c>
      <c r="G943">
        <v>415</v>
      </c>
      <c r="H943">
        <v>6</v>
      </c>
    </row>
    <row r="944" spans="1:8" x14ac:dyDescent="0.3">
      <c r="A944" t="s">
        <v>260</v>
      </c>
      <c r="B944" t="s">
        <v>1282</v>
      </c>
      <c r="C944" t="s">
        <v>1391</v>
      </c>
      <c r="D944" s="3">
        <v>-3.5267072920000002</v>
      </c>
      <c r="E944">
        <v>4.2076199999999998E-4</v>
      </c>
      <c r="F944">
        <v>3.0034879999999999E-3</v>
      </c>
      <c r="G944">
        <v>415</v>
      </c>
      <c r="H944">
        <v>6</v>
      </c>
    </row>
    <row r="945" spans="1:8" x14ac:dyDescent="0.3">
      <c r="A945" t="s">
        <v>260</v>
      </c>
      <c r="B945" t="s">
        <v>454</v>
      </c>
      <c r="C945" t="s">
        <v>1392</v>
      </c>
      <c r="D945" s="3">
        <v>3.5245541029999998</v>
      </c>
      <c r="E945">
        <v>4.24196E-4</v>
      </c>
      <c r="F945">
        <v>3.003581E-3</v>
      </c>
      <c r="G945">
        <v>415</v>
      </c>
      <c r="H945">
        <v>6</v>
      </c>
    </row>
    <row r="946" spans="1:8" x14ac:dyDescent="0.3">
      <c r="A946" t="s">
        <v>260</v>
      </c>
      <c r="B946" t="s">
        <v>456</v>
      </c>
      <c r="C946" t="s">
        <v>1393</v>
      </c>
      <c r="D946" s="3">
        <v>3.4997016649999999</v>
      </c>
      <c r="E946">
        <v>4.6577899999999999E-4</v>
      </c>
      <c r="F946">
        <v>3.271632E-3</v>
      </c>
      <c r="G946">
        <v>415</v>
      </c>
      <c r="H946">
        <v>6</v>
      </c>
    </row>
    <row r="947" spans="1:8" x14ac:dyDescent="0.3">
      <c r="A947" t="s">
        <v>260</v>
      </c>
      <c r="B947" t="s">
        <v>1282</v>
      </c>
      <c r="C947" t="s">
        <v>1394</v>
      </c>
      <c r="D947" s="3">
        <v>-3.491340004</v>
      </c>
      <c r="E947">
        <v>4.8060399999999998E-4</v>
      </c>
      <c r="F947">
        <v>3.3489710000000001E-3</v>
      </c>
      <c r="G947">
        <v>415</v>
      </c>
      <c r="H947">
        <v>6</v>
      </c>
    </row>
    <row r="948" spans="1:8" x14ac:dyDescent="0.3">
      <c r="A948" t="s">
        <v>260</v>
      </c>
      <c r="B948" t="s">
        <v>1282</v>
      </c>
      <c r="C948" t="s">
        <v>1395</v>
      </c>
      <c r="D948" s="3">
        <v>-3.4695032819999998</v>
      </c>
      <c r="E948">
        <v>5.2142200000000001E-4</v>
      </c>
      <c r="F948">
        <v>3.6047919999999999E-3</v>
      </c>
      <c r="G948">
        <v>415</v>
      </c>
      <c r="H948">
        <v>6</v>
      </c>
    </row>
    <row r="949" spans="1:8" x14ac:dyDescent="0.3">
      <c r="A949" t="s">
        <v>260</v>
      </c>
      <c r="B949" t="s">
        <v>1282</v>
      </c>
      <c r="C949" t="s">
        <v>1396</v>
      </c>
      <c r="D949" s="3">
        <v>3.4521811630000001</v>
      </c>
      <c r="E949">
        <v>5.5607400000000004E-4</v>
      </c>
      <c r="F949">
        <v>3.7556379999999999E-3</v>
      </c>
      <c r="G949">
        <v>415</v>
      </c>
      <c r="H949">
        <v>6</v>
      </c>
    </row>
    <row r="950" spans="1:8" x14ac:dyDescent="0.3">
      <c r="A950" t="s">
        <v>260</v>
      </c>
      <c r="B950" t="s">
        <v>494</v>
      </c>
      <c r="C950" t="s">
        <v>1397</v>
      </c>
      <c r="D950" s="3">
        <v>-3.4530424750000002</v>
      </c>
      <c r="E950">
        <v>5.5430200000000001E-4</v>
      </c>
      <c r="F950">
        <v>3.7556379999999999E-3</v>
      </c>
      <c r="G950">
        <v>415</v>
      </c>
      <c r="H950">
        <v>6</v>
      </c>
    </row>
    <row r="951" spans="1:8" x14ac:dyDescent="0.3">
      <c r="A951" t="s">
        <v>260</v>
      </c>
      <c r="B951" t="s">
        <v>494</v>
      </c>
      <c r="C951" t="s">
        <v>1398</v>
      </c>
      <c r="D951" s="3">
        <v>3.4534378280000002</v>
      </c>
      <c r="E951">
        <v>5.5349000000000001E-4</v>
      </c>
      <c r="F951">
        <v>3.7556379999999999E-3</v>
      </c>
      <c r="G951">
        <v>415</v>
      </c>
      <c r="H951">
        <v>6</v>
      </c>
    </row>
    <row r="952" spans="1:8" x14ac:dyDescent="0.3">
      <c r="A952" t="s">
        <v>260</v>
      </c>
      <c r="B952" t="s">
        <v>494</v>
      </c>
      <c r="C952" t="s">
        <v>1399</v>
      </c>
      <c r="D952" s="3">
        <v>3.4239653049999998</v>
      </c>
      <c r="E952">
        <v>6.1714500000000004E-4</v>
      </c>
      <c r="F952">
        <v>4.1049490000000001E-3</v>
      </c>
      <c r="G952">
        <v>415</v>
      </c>
      <c r="H952">
        <v>6</v>
      </c>
    </row>
    <row r="953" spans="1:8" x14ac:dyDescent="0.3">
      <c r="A953" t="s">
        <v>260</v>
      </c>
      <c r="B953" t="s">
        <v>1282</v>
      </c>
      <c r="C953" t="s">
        <v>1400</v>
      </c>
      <c r="D953" s="3">
        <v>3.4248573879999999</v>
      </c>
      <c r="E953">
        <v>6.1512199999999996E-4</v>
      </c>
      <c r="F953">
        <v>4.1049490000000001E-3</v>
      </c>
      <c r="G953">
        <v>415</v>
      </c>
      <c r="H953">
        <v>6</v>
      </c>
    </row>
    <row r="954" spans="1:8" x14ac:dyDescent="0.3">
      <c r="A954" t="s">
        <v>260</v>
      </c>
      <c r="B954" t="s">
        <v>459</v>
      </c>
      <c r="C954" t="s">
        <v>1401</v>
      </c>
      <c r="D954" s="3">
        <v>3.38289244</v>
      </c>
      <c r="E954">
        <v>7.1726699999999995E-4</v>
      </c>
      <c r="F954">
        <v>4.724603E-3</v>
      </c>
      <c r="G954">
        <v>415</v>
      </c>
      <c r="H954">
        <v>6</v>
      </c>
    </row>
    <row r="955" spans="1:8" x14ac:dyDescent="0.3">
      <c r="A955" t="s">
        <v>260</v>
      </c>
      <c r="B955" t="s">
        <v>562</v>
      </c>
      <c r="C955" t="s">
        <v>1402</v>
      </c>
      <c r="D955" s="3">
        <v>3.3814411880000002</v>
      </c>
      <c r="E955">
        <v>7.2106700000000004E-4</v>
      </c>
      <c r="F955">
        <v>4.724603E-3</v>
      </c>
      <c r="G955">
        <v>415</v>
      </c>
      <c r="H955">
        <v>6</v>
      </c>
    </row>
    <row r="956" spans="1:8" x14ac:dyDescent="0.3">
      <c r="A956" t="s">
        <v>260</v>
      </c>
      <c r="B956" t="s">
        <v>459</v>
      </c>
      <c r="C956" t="s">
        <v>1403</v>
      </c>
      <c r="D956" s="3">
        <v>3.370116683</v>
      </c>
      <c r="E956">
        <v>7.5136400000000002E-4</v>
      </c>
      <c r="F956">
        <v>4.8866489999999999E-3</v>
      </c>
      <c r="G956">
        <v>415</v>
      </c>
      <c r="H956">
        <v>6</v>
      </c>
    </row>
    <row r="957" spans="1:8" x14ac:dyDescent="0.3">
      <c r="A957" t="s">
        <v>260</v>
      </c>
      <c r="B957" t="s">
        <v>562</v>
      </c>
      <c r="C957" t="s">
        <v>1404</v>
      </c>
      <c r="D957" s="3">
        <v>3.3526450739999998</v>
      </c>
      <c r="E957">
        <v>8.0043300000000003E-4</v>
      </c>
      <c r="F957">
        <v>5.1675009999999997E-3</v>
      </c>
      <c r="G957">
        <v>415</v>
      </c>
      <c r="H957">
        <v>6</v>
      </c>
    </row>
    <row r="958" spans="1:8" x14ac:dyDescent="0.3">
      <c r="A958" t="s">
        <v>260</v>
      </c>
      <c r="B958" t="s">
        <v>1296</v>
      </c>
      <c r="C958" t="s">
        <v>271</v>
      </c>
      <c r="D958" s="3">
        <v>-3.3381069989999999</v>
      </c>
      <c r="E958">
        <v>8.4351300000000005E-4</v>
      </c>
      <c r="F958">
        <v>5.4058719999999999E-3</v>
      </c>
      <c r="G958">
        <v>415</v>
      </c>
      <c r="H958">
        <v>6</v>
      </c>
    </row>
    <row r="959" spans="1:8" x14ac:dyDescent="0.3">
      <c r="A959" t="s">
        <v>260</v>
      </c>
      <c r="B959" t="s">
        <v>483</v>
      </c>
      <c r="C959" t="s">
        <v>1405</v>
      </c>
      <c r="D959" s="3">
        <v>3.312230649</v>
      </c>
      <c r="E959">
        <v>9.2555199999999995E-4</v>
      </c>
      <c r="F959">
        <v>5.8886570000000003E-3</v>
      </c>
      <c r="G959">
        <v>415</v>
      </c>
      <c r="H959">
        <v>6</v>
      </c>
    </row>
    <row r="960" spans="1:8" x14ac:dyDescent="0.3">
      <c r="A960" t="s">
        <v>260</v>
      </c>
      <c r="B960" t="s">
        <v>494</v>
      </c>
      <c r="C960" t="s">
        <v>1406</v>
      </c>
      <c r="D960" s="3">
        <v>3.2598808780000001</v>
      </c>
      <c r="E960">
        <v>1.1145899999999999E-3</v>
      </c>
      <c r="F960">
        <v>6.990072E-3</v>
      </c>
      <c r="G960">
        <v>415</v>
      </c>
      <c r="H960">
        <v>6</v>
      </c>
    </row>
    <row r="961" spans="1:8" x14ac:dyDescent="0.3">
      <c r="A961" t="s">
        <v>260</v>
      </c>
      <c r="B961" t="s">
        <v>1282</v>
      </c>
      <c r="C961" t="s">
        <v>272</v>
      </c>
      <c r="D961" s="3">
        <v>3.260245265</v>
      </c>
      <c r="E961">
        <v>1.1131590000000001E-3</v>
      </c>
      <c r="F961">
        <v>6.990072E-3</v>
      </c>
      <c r="G961">
        <v>415</v>
      </c>
      <c r="H961">
        <v>6</v>
      </c>
    </row>
    <row r="962" spans="1:8" x14ac:dyDescent="0.3">
      <c r="A962" t="s">
        <v>260</v>
      </c>
      <c r="B962" t="s">
        <v>562</v>
      </c>
      <c r="C962" t="s">
        <v>1407</v>
      </c>
      <c r="D962" s="3">
        <v>3.254980244</v>
      </c>
      <c r="E962">
        <v>1.134003E-3</v>
      </c>
      <c r="F962">
        <v>7.0613799999999999E-3</v>
      </c>
      <c r="G962">
        <v>415</v>
      </c>
      <c r="H962">
        <v>6</v>
      </c>
    </row>
    <row r="963" spans="1:8" x14ac:dyDescent="0.3">
      <c r="A963" t="s">
        <v>260</v>
      </c>
      <c r="B963" t="s">
        <v>459</v>
      </c>
      <c r="C963" t="s">
        <v>1408</v>
      </c>
      <c r="D963" s="3">
        <v>-3.2434413229999999</v>
      </c>
      <c r="E963">
        <v>1.180951E-3</v>
      </c>
      <c r="F963">
        <v>7.3019369999999997E-3</v>
      </c>
      <c r="G963">
        <v>415</v>
      </c>
      <c r="H963">
        <v>6</v>
      </c>
    </row>
    <row r="964" spans="1:8" x14ac:dyDescent="0.3">
      <c r="A964" t="s">
        <v>260</v>
      </c>
      <c r="B964" t="s">
        <v>1310</v>
      </c>
      <c r="C964" t="s">
        <v>1409</v>
      </c>
      <c r="D964" s="3">
        <v>3.2315564289999998</v>
      </c>
      <c r="E964">
        <v>1.2311799999999999E-3</v>
      </c>
      <c r="F964">
        <v>7.559273E-3</v>
      </c>
      <c r="G964">
        <v>415</v>
      </c>
      <c r="H964">
        <v>6</v>
      </c>
    </row>
    <row r="965" spans="1:8" x14ac:dyDescent="0.3">
      <c r="A965" t="s">
        <v>260</v>
      </c>
      <c r="B965" t="s">
        <v>1282</v>
      </c>
      <c r="C965" t="s">
        <v>1410</v>
      </c>
      <c r="D965" s="3">
        <v>-3.203509419</v>
      </c>
      <c r="E965">
        <v>1.357636E-3</v>
      </c>
      <c r="F965">
        <v>8.2778079999999993E-3</v>
      </c>
      <c r="G965">
        <v>415</v>
      </c>
      <c r="H965">
        <v>6</v>
      </c>
    </row>
    <row r="966" spans="1:8" x14ac:dyDescent="0.3">
      <c r="A966" t="s">
        <v>260</v>
      </c>
      <c r="B966" t="s">
        <v>494</v>
      </c>
      <c r="C966" t="s">
        <v>1411</v>
      </c>
      <c r="D966" s="3">
        <v>3.1980097519999999</v>
      </c>
      <c r="E966">
        <v>1.3837960000000001E-3</v>
      </c>
      <c r="F966">
        <v>8.3791230000000005E-3</v>
      </c>
      <c r="G966">
        <v>415</v>
      </c>
      <c r="H966">
        <v>6</v>
      </c>
    </row>
    <row r="967" spans="1:8" x14ac:dyDescent="0.3">
      <c r="A967" t="s">
        <v>260</v>
      </c>
      <c r="B967" t="s">
        <v>456</v>
      </c>
      <c r="C967" t="s">
        <v>1412</v>
      </c>
      <c r="D967" s="3">
        <v>3.1900040409999999</v>
      </c>
      <c r="E967">
        <v>1.422708E-3</v>
      </c>
      <c r="F967">
        <v>8.5557370000000008E-3</v>
      </c>
      <c r="G967">
        <v>415</v>
      </c>
      <c r="H967">
        <v>6</v>
      </c>
    </row>
    <row r="968" spans="1:8" x14ac:dyDescent="0.3">
      <c r="A968" t="s">
        <v>260</v>
      </c>
      <c r="B968" t="s">
        <v>1286</v>
      </c>
      <c r="C968" t="s">
        <v>1413</v>
      </c>
      <c r="D968" s="3">
        <v>3.1702609060000002</v>
      </c>
      <c r="E968">
        <v>1.5230210000000001E-3</v>
      </c>
      <c r="F968">
        <v>9.0966829999999995E-3</v>
      </c>
      <c r="G968">
        <v>415</v>
      </c>
      <c r="H968">
        <v>6</v>
      </c>
    </row>
    <row r="969" spans="1:8" x14ac:dyDescent="0.3">
      <c r="A969" t="s">
        <v>260</v>
      </c>
      <c r="B969" t="s">
        <v>1282</v>
      </c>
      <c r="C969" t="s">
        <v>1414</v>
      </c>
      <c r="D969" s="3">
        <v>3.167170993</v>
      </c>
      <c r="E969">
        <v>1.5392979999999999E-3</v>
      </c>
      <c r="F969">
        <v>9.1317810000000003E-3</v>
      </c>
      <c r="G969">
        <v>415</v>
      </c>
      <c r="H969">
        <v>6</v>
      </c>
    </row>
    <row r="970" spans="1:8" x14ac:dyDescent="0.3">
      <c r="A970" t="s">
        <v>260</v>
      </c>
      <c r="B970" t="s">
        <v>1282</v>
      </c>
      <c r="C970" t="s">
        <v>1415</v>
      </c>
      <c r="D970" s="3">
        <v>-3.147935887</v>
      </c>
      <c r="E970">
        <v>1.6442780000000001E-3</v>
      </c>
      <c r="F970">
        <v>9.6891010000000003E-3</v>
      </c>
      <c r="G970">
        <v>415</v>
      </c>
      <c r="H970">
        <v>6</v>
      </c>
    </row>
    <row r="971" spans="1:8" x14ac:dyDescent="0.3">
      <c r="A971" t="s">
        <v>260</v>
      </c>
      <c r="B971" t="s">
        <v>1296</v>
      </c>
      <c r="C971" t="s">
        <v>273</v>
      </c>
      <c r="D971" s="3">
        <v>3.1262875860000001</v>
      </c>
      <c r="E971">
        <v>1.7702830000000001E-3</v>
      </c>
      <c r="F971">
        <v>1.0362056999999999E-2</v>
      </c>
      <c r="G971">
        <v>415</v>
      </c>
      <c r="H971">
        <v>6</v>
      </c>
    </row>
    <row r="972" spans="1:8" x14ac:dyDescent="0.3">
      <c r="A972" t="s">
        <v>260</v>
      </c>
      <c r="B972" t="s">
        <v>1282</v>
      </c>
      <c r="C972" t="s">
        <v>1416</v>
      </c>
      <c r="D972" s="3">
        <v>3.1231443759999999</v>
      </c>
      <c r="E972">
        <v>1.7893E-3</v>
      </c>
      <c r="F972">
        <v>1.0404009000000001E-2</v>
      </c>
      <c r="G972">
        <v>415</v>
      </c>
      <c r="H972">
        <v>6</v>
      </c>
    </row>
    <row r="973" spans="1:8" x14ac:dyDescent="0.3">
      <c r="A973" t="s">
        <v>260</v>
      </c>
      <c r="B973" t="s">
        <v>1282</v>
      </c>
      <c r="C973" t="s">
        <v>1417</v>
      </c>
      <c r="D973" s="3">
        <v>3.1086863550000001</v>
      </c>
      <c r="E973">
        <v>1.879211E-3</v>
      </c>
      <c r="F973">
        <v>1.0854915999999999E-2</v>
      </c>
      <c r="G973">
        <v>415</v>
      </c>
      <c r="H973">
        <v>6</v>
      </c>
    </row>
    <row r="974" spans="1:8" x14ac:dyDescent="0.3">
      <c r="A974" t="s">
        <v>260</v>
      </c>
      <c r="B974" t="s">
        <v>1286</v>
      </c>
      <c r="C974" t="s">
        <v>1418</v>
      </c>
      <c r="D974" s="3">
        <v>-3.1028792159999998</v>
      </c>
      <c r="E974">
        <v>1.9164780000000001E-3</v>
      </c>
      <c r="F974">
        <v>1.0997827999999999E-2</v>
      </c>
      <c r="G974">
        <v>415</v>
      </c>
      <c r="H974">
        <v>6</v>
      </c>
    </row>
    <row r="975" spans="1:8" x14ac:dyDescent="0.3">
      <c r="A975" t="s">
        <v>260</v>
      </c>
      <c r="B975" t="s">
        <v>562</v>
      </c>
      <c r="C975" t="s">
        <v>1419</v>
      </c>
      <c r="D975" s="3">
        <v>3.0905325060000002</v>
      </c>
      <c r="E975">
        <v>1.997979E-3</v>
      </c>
      <c r="F975">
        <v>1.1391075000000001E-2</v>
      </c>
      <c r="G975">
        <v>415</v>
      </c>
      <c r="H975">
        <v>6</v>
      </c>
    </row>
    <row r="976" spans="1:8" x14ac:dyDescent="0.3">
      <c r="A976" t="s">
        <v>260</v>
      </c>
      <c r="B976" t="s">
        <v>562</v>
      </c>
      <c r="C976" t="s">
        <v>1420</v>
      </c>
      <c r="D976" s="3">
        <v>3.0847328260000002</v>
      </c>
      <c r="E976">
        <v>2.0373510000000002E-3</v>
      </c>
      <c r="F976">
        <v>1.1466629000000001E-2</v>
      </c>
      <c r="G976">
        <v>415</v>
      </c>
      <c r="H976">
        <v>6</v>
      </c>
    </row>
    <row r="977" spans="1:8" x14ac:dyDescent="0.3">
      <c r="A977" t="s">
        <v>260</v>
      </c>
      <c r="B977" t="s">
        <v>1282</v>
      </c>
      <c r="C977" t="s">
        <v>1421</v>
      </c>
      <c r="D977" s="3">
        <v>-3.0849295730000001</v>
      </c>
      <c r="E977">
        <v>2.0360040000000001E-3</v>
      </c>
      <c r="F977">
        <v>1.1466629000000001E-2</v>
      </c>
      <c r="G977">
        <v>415</v>
      </c>
      <c r="H977">
        <v>6</v>
      </c>
    </row>
    <row r="978" spans="1:8" x14ac:dyDescent="0.3">
      <c r="A978" t="s">
        <v>260</v>
      </c>
      <c r="B978" t="s">
        <v>1296</v>
      </c>
      <c r="C978" t="s">
        <v>1422</v>
      </c>
      <c r="D978" s="3">
        <v>-3.0773329149999999</v>
      </c>
      <c r="E978">
        <v>2.0886189999999999E-3</v>
      </c>
      <c r="F978">
        <v>1.1680302E-2</v>
      </c>
      <c r="G978">
        <v>415</v>
      </c>
      <c r="H978">
        <v>6</v>
      </c>
    </row>
    <row r="979" spans="1:8" x14ac:dyDescent="0.3">
      <c r="A979" t="s">
        <v>260</v>
      </c>
      <c r="B979" t="s">
        <v>1296</v>
      </c>
      <c r="C979" t="s">
        <v>1423</v>
      </c>
      <c r="D979" s="3">
        <v>-3.0746756560000001</v>
      </c>
      <c r="E979">
        <v>2.1073160000000001E-3</v>
      </c>
      <c r="F979">
        <v>1.1710274999999999E-2</v>
      </c>
      <c r="G979">
        <v>415</v>
      </c>
      <c r="H979">
        <v>6</v>
      </c>
    </row>
    <row r="980" spans="1:8" x14ac:dyDescent="0.3">
      <c r="A980" t="s">
        <v>260</v>
      </c>
      <c r="B980" t="s">
        <v>494</v>
      </c>
      <c r="C980" t="s">
        <v>1424</v>
      </c>
      <c r="D980" s="3">
        <v>3.0577350650000001</v>
      </c>
      <c r="E980">
        <v>2.2301669999999999E-3</v>
      </c>
      <c r="F980">
        <v>1.2315009999999999E-2</v>
      </c>
      <c r="G980">
        <v>415</v>
      </c>
      <c r="H980">
        <v>6</v>
      </c>
    </row>
    <row r="981" spans="1:8" x14ac:dyDescent="0.3">
      <c r="A981" t="s">
        <v>260</v>
      </c>
      <c r="B981" t="s">
        <v>1296</v>
      </c>
      <c r="C981" t="s">
        <v>1425</v>
      </c>
      <c r="D981" s="3">
        <v>3.0445352689999998</v>
      </c>
      <c r="E981">
        <v>2.3304010000000002E-3</v>
      </c>
      <c r="F981">
        <v>1.2788076000000001E-2</v>
      </c>
      <c r="G981">
        <v>415</v>
      </c>
      <c r="H981">
        <v>6</v>
      </c>
    </row>
    <row r="982" spans="1:8" x14ac:dyDescent="0.3">
      <c r="A982" t="s">
        <v>260</v>
      </c>
      <c r="B982" t="s">
        <v>1282</v>
      </c>
      <c r="C982" t="s">
        <v>1426</v>
      </c>
      <c r="D982" s="3">
        <v>3.0182503980000002</v>
      </c>
      <c r="E982">
        <v>2.5423870000000001E-3</v>
      </c>
      <c r="F982">
        <v>1.3611072E-2</v>
      </c>
      <c r="G982">
        <v>415</v>
      </c>
      <c r="H982">
        <v>6</v>
      </c>
    </row>
    <row r="983" spans="1:8" x14ac:dyDescent="0.3">
      <c r="A983" t="s">
        <v>260</v>
      </c>
      <c r="B983" t="s">
        <v>1296</v>
      </c>
      <c r="C983" t="s">
        <v>1427</v>
      </c>
      <c r="D983" s="3">
        <v>3.018936278</v>
      </c>
      <c r="E983">
        <v>2.5366389999999998E-3</v>
      </c>
      <c r="F983">
        <v>1.3611072E-2</v>
      </c>
      <c r="G983">
        <v>415</v>
      </c>
      <c r="H983">
        <v>6</v>
      </c>
    </row>
    <row r="984" spans="1:8" x14ac:dyDescent="0.3">
      <c r="A984" t="s">
        <v>260</v>
      </c>
      <c r="B984" t="s">
        <v>1296</v>
      </c>
      <c r="C984" t="s">
        <v>1428</v>
      </c>
      <c r="D984" s="3">
        <v>3.021912011</v>
      </c>
      <c r="E984">
        <v>2.511835E-3</v>
      </c>
      <c r="F984">
        <v>1.3611072E-2</v>
      </c>
      <c r="G984">
        <v>415</v>
      </c>
      <c r="H984">
        <v>6</v>
      </c>
    </row>
    <row r="985" spans="1:8" x14ac:dyDescent="0.3">
      <c r="A985" t="s">
        <v>260</v>
      </c>
      <c r="B985" t="s">
        <v>466</v>
      </c>
      <c r="C985" t="s">
        <v>1429</v>
      </c>
      <c r="D985" s="3">
        <v>3.0231619439999999</v>
      </c>
      <c r="E985">
        <v>2.5014830000000001E-3</v>
      </c>
      <c r="F985">
        <v>1.3611072E-2</v>
      </c>
      <c r="G985">
        <v>415</v>
      </c>
      <c r="H985">
        <v>6</v>
      </c>
    </row>
    <row r="986" spans="1:8" x14ac:dyDescent="0.3">
      <c r="A986" t="s">
        <v>260</v>
      </c>
      <c r="B986" t="s">
        <v>459</v>
      </c>
      <c r="C986" t="s">
        <v>1430</v>
      </c>
      <c r="D986" s="3">
        <v>3.0126753769999999</v>
      </c>
      <c r="E986">
        <v>2.5895580000000001E-3</v>
      </c>
      <c r="F986">
        <v>1.3779586999999999E-2</v>
      </c>
      <c r="G986">
        <v>415</v>
      </c>
      <c r="H986">
        <v>6</v>
      </c>
    </row>
    <row r="987" spans="1:8" x14ac:dyDescent="0.3">
      <c r="A987" t="s">
        <v>260</v>
      </c>
      <c r="B987" t="s">
        <v>1296</v>
      </c>
      <c r="C987" t="s">
        <v>1431</v>
      </c>
      <c r="D987" s="3">
        <v>-3.0085310079999998</v>
      </c>
      <c r="E987">
        <v>2.6251400000000002E-3</v>
      </c>
      <c r="F987">
        <v>1.3884776999999999E-2</v>
      </c>
      <c r="G987">
        <v>415</v>
      </c>
      <c r="H987">
        <v>6</v>
      </c>
    </row>
    <row r="988" spans="1:8" x14ac:dyDescent="0.3">
      <c r="A988" t="s">
        <v>260</v>
      </c>
      <c r="B988" t="s">
        <v>1282</v>
      </c>
      <c r="C988" t="s">
        <v>1432</v>
      </c>
      <c r="D988" s="3">
        <v>3.0045922420000002</v>
      </c>
      <c r="E988">
        <v>2.6593709999999998E-3</v>
      </c>
      <c r="F988">
        <v>1.3981603E-2</v>
      </c>
      <c r="G988">
        <v>415</v>
      </c>
      <c r="H988">
        <v>6</v>
      </c>
    </row>
    <row r="989" spans="1:8" x14ac:dyDescent="0.3">
      <c r="A989" t="s">
        <v>260</v>
      </c>
      <c r="B989" t="s">
        <v>1296</v>
      </c>
      <c r="C989" t="s">
        <v>1433</v>
      </c>
      <c r="D989" s="3">
        <v>2.9921120459999999</v>
      </c>
      <c r="E989">
        <v>2.770546E-3</v>
      </c>
      <c r="F989">
        <v>1.4479400999999999E-2</v>
      </c>
      <c r="G989">
        <v>415</v>
      </c>
      <c r="H989">
        <v>6</v>
      </c>
    </row>
    <row r="990" spans="1:8" x14ac:dyDescent="0.3">
      <c r="A990" t="s">
        <v>260</v>
      </c>
      <c r="B990" t="s">
        <v>562</v>
      </c>
      <c r="C990" t="s">
        <v>1434</v>
      </c>
      <c r="D990" s="3">
        <v>2.9615405680000002</v>
      </c>
      <c r="E990">
        <v>3.0610419999999999E-3</v>
      </c>
      <c r="F990">
        <v>1.5902928E-2</v>
      </c>
      <c r="G990">
        <v>415</v>
      </c>
      <c r="H990">
        <v>6</v>
      </c>
    </row>
    <row r="991" spans="1:8" x14ac:dyDescent="0.3">
      <c r="A991" t="s">
        <v>260</v>
      </c>
      <c r="B991" t="s">
        <v>562</v>
      </c>
      <c r="C991" t="s">
        <v>1435</v>
      </c>
      <c r="D991" s="3">
        <v>2.952571367</v>
      </c>
      <c r="E991">
        <v>3.1513919999999998E-3</v>
      </c>
      <c r="F991">
        <v>1.6276012999999999E-2</v>
      </c>
      <c r="G991">
        <v>415</v>
      </c>
      <c r="H991">
        <v>6</v>
      </c>
    </row>
    <row r="992" spans="1:8" x14ac:dyDescent="0.3">
      <c r="A992" t="s">
        <v>260</v>
      </c>
      <c r="B992" t="s">
        <v>1282</v>
      </c>
      <c r="C992" t="s">
        <v>1436</v>
      </c>
      <c r="D992" s="3">
        <v>-2.948378553</v>
      </c>
      <c r="E992">
        <v>3.194456E-3</v>
      </c>
      <c r="F992">
        <v>1.6401944000000002E-2</v>
      </c>
      <c r="G992">
        <v>415</v>
      </c>
      <c r="H992">
        <v>6</v>
      </c>
    </row>
    <row r="993" spans="1:8" x14ac:dyDescent="0.3">
      <c r="A993" t="s">
        <v>260</v>
      </c>
      <c r="B993" t="s">
        <v>1307</v>
      </c>
      <c r="C993" t="s">
        <v>1437</v>
      </c>
      <c r="D993" s="3">
        <v>-2.922923119</v>
      </c>
      <c r="E993">
        <v>3.4676210000000002E-3</v>
      </c>
      <c r="F993">
        <v>1.7700996E-2</v>
      </c>
      <c r="G993">
        <v>415</v>
      </c>
      <c r="H993">
        <v>6</v>
      </c>
    </row>
    <row r="994" spans="1:8" x14ac:dyDescent="0.3">
      <c r="A994" t="s">
        <v>260</v>
      </c>
      <c r="B994" t="s">
        <v>1282</v>
      </c>
      <c r="C994" t="s">
        <v>1438</v>
      </c>
      <c r="D994" s="3">
        <v>2.9159924639999999</v>
      </c>
      <c r="E994">
        <v>3.5455909999999998E-3</v>
      </c>
      <c r="F994">
        <v>1.7930333999999999E-2</v>
      </c>
      <c r="G994">
        <v>415</v>
      </c>
      <c r="H994">
        <v>6</v>
      </c>
    </row>
    <row r="995" spans="1:8" x14ac:dyDescent="0.3">
      <c r="A995" t="s">
        <v>260</v>
      </c>
      <c r="B995" t="s">
        <v>1282</v>
      </c>
      <c r="C995" t="s">
        <v>274</v>
      </c>
      <c r="D995" s="3">
        <v>-2.9153066550000002</v>
      </c>
      <c r="E995">
        <v>3.5533919999999998E-3</v>
      </c>
      <c r="F995">
        <v>1.7930333999999999E-2</v>
      </c>
      <c r="G995">
        <v>415</v>
      </c>
      <c r="H995">
        <v>6</v>
      </c>
    </row>
    <row r="996" spans="1:8" x14ac:dyDescent="0.3">
      <c r="A996" t="s">
        <v>260</v>
      </c>
      <c r="B996" t="s">
        <v>1307</v>
      </c>
      <c r="C996" t="s">
        <v>1439</v>
      </c>
      <c r="D996" s="3">
        <v>-2.9108965480000002</v>
      </c>
      <c r="E996">
        <v>3.6039330000000001E-3</v>
      </c>
      <c r="F996">
        <v>1.8081447E-2</v>
      </c>
      <c r="G996">
        <v>415</v>
      </c>
      <c r="H996">
        <v>6</v>
      </c>
    </row>
    <row r="997" spans="1:8" x14ac:dyDescent="0.3">
      <c r="A997" t="s">
        <v>260</v>
      </c>
      <c r="B997" t="s">
        <v>687</v>
      </c>
      <c r="C997" t="s">
        <v>1440</v>
      </c>
      <c r="D997" s="3">
        <v>2.9058631319999999</v>
      </c>
      <c r="E997">
        <v>3.6624159999999999E-3</v>
      </c>
      <c r="F997">
        <v>1.8270462000000001E-2</v>
      </c>
      <c r="G997">
        <v>415</v>
      </c>
      <c r="H997">
        <v>6</v>
      </c>
    </row>
    <row r="998" spans="1:8" x14ac:dyDescent="0.3">
      <c r="A998" t="s">
        <v>260</v>
      </c>
      <c r="B998" t="s">
        <v>1296</v>
      </c>
      <c r="C998" t="s">
        <v>1441</v>
      </c>
      <c r="D998" s="3">
        <v>-2.900586906</v>
      </c>
      <c r="E998">
        <v>3.724645E-3</v>
      </c>
      <c r="F998">
        <v>1.8475922999999998E-2</v>
      </c>
      <c r="G998">
        <v>415</v>
      </c>
      <c r="H998">
        <v>6</v>
      </c>
    </row>
    <row r="999" spans="1:8" x14ac:dyDescent="0.3">
      <c r="A999" t="s">
        <v>260</v>
      </c>
      <c r="B999" t="s">
        <v>1307</v>
      </c>
      <c r="C999" t="s">
        <v>1442</v>
      </c>
      <c r="D999" s="3">
        <v>2.881213899</v>
      </c>
      <c r="E999">
        <v>3.9614669999999998E-3</v>
      </c>
      <c r="F999">
        <v>1.9540269999999998E-2</v>
      </c>
      <c r="G999">
        <v>415</v>
      </c>
      <c r="H999">
        <v>6</v>
      </c>
    </row>
    <row r="1000" spans="1:8" x14ac:dyDescent="0.3">
      <c r="A1000" t="s">
        <v>260</v>
      </c>
      <c r="B1000" t="s">
        <v>1320</v>
      </c>
      <c r="C1000" t="s">
        <v>275</v>
      </c>
      <c r="D1000" s="3">
        <v>2.8665510240000001</v>
      </c>
      <c r="E1000">
        <v>4.1497130000000002E-3</v>
      </c>
      <c r="F1000">
        <v>2.0354457999999999E-2</v>
      </c>
      <c r="G1000">
        <v>415</v>
      </c>
      <c r="H1000">
        <v>6</v>
      </c>
    </row>
    <row r="1001" spans="1:8" x14ac:dyDescent="0.3">
      <c r="A1001" t="s">
        <v>260</v>
      </c>
      <c r="B1001" t="s">
        <v>1443</v>
      </c>
      <c r="C1001" t="s">
        <v>420</v>
      </c>
      <c r="D1001" s="3">
        <v>2.838704479</v>
      </c>
      <c r="E1001">
        <v>4.5297089999999998E-3</v>
      </c>
      <c r="F1001">
        <v>2.2094914E-2</v>
      </c>
      <c r="G1001">
        <v>415</v>
      </c>
      <c r="H1001">
        <v>6</v>
      </c>
    </row>
    <row r="1002" spans="1:8" x14ac:dyDescent="0.3">
      <c r="A1002" t="s">
        <v>260</v>
      </c>
      <c r="B1002" t="s">
        <v>1307</v>
      </c>
      <c r="C1002" t="s">
        <v>1444</v>
      </c>
      <c r="D1002" s="3">
        <v>2.8228932549999999</v>
      </c>
      <c r="E1002">
        <v>4.759241E-3</v>
      </c>
      <c r="F1002">
        <v>2.3086262999999999E-2</v>
      </c>
      <c r="G1002">
        <v>415</v>
      </c>
      <c r="H1002">
        <v>6</v>
      </c>
    </row>
    <row r="1003" spans="1:8" x14ac:dyDescent="0.3">
      <c r="A1003" t="s">
        <v>260</v>
      </c>
      <c r="B1003" t="s">
        <v>1282</v>
      </c>
      <c r="C1003" t="s">
        <v>276</v>
      </c>
      <c r="D1003" s="3">
        <v>2.8175013889999998</v>
      </c>
      <c r="E1003">
        <v>4.8398909999999998E-3</v>
      </c>
      <c r="F1003">
        <v>2.3348484999999999E-2</v>
      </c>
      <c r="G1003">
        <v>415</v>
      </c>
      <c r="H1003">
        <v>6</v>
      </c>
    </row>
    <row r="1004" spans="1:8" x14ac:dyDescent="0.3">
      <c r="A1004" t="s">
        <v>260</v>
      </c>
      <c r="B1004" t="s">
        <v>469</v>
      </c>
      <c r="C1004" t="s">
        <v>1445</v>
      </c>
      <c r="D1004" s="3">
        <v>2.8054510970000002</v>
      </c>
      <c r="E1004">
        <v>5.0246209999999999E-3</v>
      </c>
      <c r="F1004">
        <v>2.4107198E-2</v>
      </c>
      <c r="G1004">
        <v>415</v>
      </c>
      <c r="H1004">
        <v>6</v>
      </c>
    </row>
    <row r="1005" spans="1:8" x14ac:dyDescent="0.3">
      <c r="A1005" t="s">
        <v>260</v>
      </c>
      <c r="B1005" t="s">
        <v>459</v>
      </c>
      <c r="C1005" t="s">
        <v>1446</v>
      </c>
      <c r="D1005" s="3">
        <v>2.7976671839999998</v>
      </c>
      <c r="E1005">
        <v>5.1473120000000002E-3</v>
      </c>
      <c r="F1005">
        <v>2.4561630000000001E-2</v>
      </c>
      <c r="G1005">
        <v>415</v>
      </c>
      <c r="H1005">
        <v>6</v>
      </c>
    </row>
    <row r="1006" spans="1:8" x14ac:dyDescent="0.3">
      <c r="A1006" t="s">
        <v>260</v>
      </c>
      <c r="B1006" t="s">
        <v>494</v>
      </c>
      <c r="C1006" t="s">
        <v>1447</v>
      </c>
      <c r="D1006" s="3">
        <v>2.7925086889999999</v>
      </c>
      <c r="E1006">
        <v>5.230106E-3</v>
      </c>
      <c r="F1006">
        <v>2.4821800000000002E-2</v>
      </c>
      <c r="G1006">
        <v>415</v>
      </c>
      <c r="H1006">
        <v>6</v>
      </c>
    </row>
    <row r="1007" spans="1:8" x14ac:dyDescent="0.3">
      <c r="A1007" t="s">
        <v>260</v>
      </c>
      <c r="B1007" t="s">
        <v>562</v>
      </c>
      <c r="C1007" t="s">
        <v>1448</v>
      </c>
      <c r="D1007" s="3">
        <v>2.7780411699999998</v>
      </c>
      <c r="E1007">
        <v>5.4687690000000001E-3</v>
      </c>
      <c r="F1007">
        <v>2.5814942E-2</v>
      </c>
      <c r="G1007">
        <v>415</v>
      </c>
      <c r="H1007">
        <v>6</v>
      </c>
    </row>
    <row r="1008" spans="1:8" x14ac:dyDescent="0.3">
      <c r="A1008" t="s">
        <v>260</v>
      </c>
      <c r="B1008" t="s">
        <v>1282</v>
      </c>
      <c r="C1008" t="s">
        <v>277</v>
      </c>
      <c r="D1008" s="3">
        <v>-2.7647227380000001</v>
      </c>
      <c r="E1008">
        <v>5.69712E-3</v>
      </c>
      <c r="F1008">
        <v>2.6749044999999999E-2</v>
      </c>
      <c r="G1008">
        <v>415</v>
      </c>
      <c r="H1008">
        <v>6</v>
      </c>
    </row>
    <row r="1009" spans="1:8" x14ac:dyDescent="0.3">
      <c r="A1009" t="s">
        <v>260</v>
      </c>
      <c r="B1009" t="s">
        <v>1286</v>
      </c>
      <c r="C1009" t="s">
        <v>1449</v>
      </c>
      <c r="D1009" s="3">
        <v>-2.7593995100000002</v>
      </c>
      <c r="E1009">
        <v>5.7907690000000003E-3</v>
      </c>
      <c r="F1009">
        <v>2.7044123E-2</v>
      </c>
      <c r="G1009">
        <v>415</v>
      </c>
      <c r="H1009">
        <v>6</v>
      </c>
    </row>
    <row r="1010" spans="1:8" x14ac:dyDescent="0.3">
      <c r="A1010" t="s">
        <v>260</v>
      </c>
      <c r="B1010" t="s">
        <v>494</v>
      </c>
      <c r="C1010" t="s">
        <v>278</v>
      </c>
      <c r="D1010" s="3">
        <v>2.7532766560000002</v>
      </c>
      <c r="E1010">
        <v>5.9002009999999999E-3</v>
      </c>
      <c r="F1010">
        <v>2.7265139000000001E-2</v>
      </c>
      <c r="G1010">
        <v>415</v>
      </c>
      <c r="H1010">
        <v>6</v>
      </c>
    </row>
    <row r="1011" spans="1:8" x14ac:dyDescent="0.3">
      <c r="A1011" t="s">
        <v>260</v>
      </c>
      <c r="B1011" t="s">
        <v>562</v>
      </c>
      <c r="C1011" t="s">
        <v>1450</v>
      </c>
      <c r="D1011" s="3">
        <v>2.7537658619999998</v>
      </c>
      <c r="E1011">
        <v>5.8913899999999998E-3</v>
      </c>
      <c r="F1011">
        <v>2.7265139000000001E-2</v>
      </c>
      <c r="G1011">
        <v>415</v>
      </c>
      <c r="H1011">
        <v>6</v>
      </c>
    </row>
    <row r="1012" spans="1:8" x14ac:dyDescent="0.3">
      <c r="A1012" t="s">
        <v>260</v>
      </c>
      <c r="B1012" t="s">
        <v>1296</v>
      </c>
      <c r="C1012" t="s">
        <v>279</v>
      </c>
      <c r="D1012" s="3">
        <v>-2.7470173130000002</v>
      </c>
      <c r="E1012">
        <v>6.0139959999999998E-3</v>
      </c>
      <c r="F1012">
        <v>2.7645490000000002E-2</v>
      </c>
      <c r="G1012">
        <v>415</v>
      </c>
      <c r="H1012">
        <v>6</v>
      </c>
    </row>
    <row r="1013" spans="1:8" x14ac:dyDescent="0.3">
      <c r="A1013" t="s">
        <v>260</v>
      </c>
      <c r="B1013" t="s">
        <v>1282</v>
      </c>
      <c r="C1013" t="s">
        <v>280</v>
      </c>
      <c r="D1013" s="3">
        <v>-2.7396474390000001</v>
      </c>
      <c r="E1013">
        <v>6.1505120000000003E-3</v>
      </c>
      <c r="F1013">
        <v>2.8125779E-2</v>
      </c>
      <c r="G1013">
        <v>415</v>
      </c>
      <c r="H1013">
        <v>6</v>
      </c>
    </row>
    <row r="1014" spans="1:8" x14ac:dyDescent="0.3">
      <c r="A1014" t="s">
        <v>260</v>
      </c>
      <c r="B1014" t="s">
        <v>1282</v>
      </c>
      <c r="C1014" t="s">
        <v>1451</v>
      </c>
      <c r="D1014" s="3">
        <v>2.7360244909999998</v>
      </c>
      <c r="E1014">
        <v>6.2186400000000001E-3</v>
      </c>
      <c r="F1014">
        <v>2.8289979E-2</v>
      </c>
      <c r="G1014">
        <v>415</v>
      </c>
      <c r="H1014">
        <v>6</v>
      </c>
    </row>
    <row r="1015" spans="1:8" x14ac:dyDescent="0.3">
      <c r="A1015" t="s">
        <v>260</v>
      </c>
      <c r="B1015" t="s">
        <v>500</v>
      </c>
      <c r="C1015" t="s">
        <v>1452</v>
      </c>
      <c r="D1015" s="3">
        <v>2.7287146830000002</v>
      </c>
      <c r="E1015">
        <v>6.3581690000000003E-3</v>
      </c>
      <c r="F1015">
        <v>2.8775630999999999E-2</v>
      </c>
      <c r="G1015">
        <v>415</v>
      </c>
      <c r="H1015">
        <v>6</v>
      </c>
    </row>
    <row r="1016" spans="1:8" x14ac:dyDescent="0.3">
      <c r="A1016" t="s">
        <v>260</v>
      </c>
      <c r="B1016" t="s">
        <v>1282</v>
      </c>
      <c r="C1016" t="s">
        <v>1453</v>
      </c>
      <c r="D1016" s="3">
        <v>-2.710293778</v>
      </c>
      <c r="E1016">
        <v>6.7223639999999998E-3</v>
      </c>
      <c r="F1016">
        <v>3.0267875E-2</v>
      </c>
      <c r="G1016">
        <v>415</v>
      </c>
      <c r="H1016">
        <v>6</v>
      </c>
    </row>
    <row r="1017" spans="1:8" x14ac:dyDescent="0.3">
      <c r="A1017" t="s">
        <v>260</v>
      </c>
      <c r="B1017" t="s">
        <v>562</v>
      </c>
      <c r="C1017" t="s">
        <v>1454</v>
      </c>
      <c r="D1017" s="3">
        <v>2.7033605600000001</v>
      </c>
      <c r="E1017">
        <v>6.8642240000000004E-3</v>
      </c>
      <c r="F1017">
        <v>3.0748922000000001E-2</v>
      </c>
      <c r="G1017">
        <v>415</v>
      </c>
      <c r="H1017">
        <v>6</v>
      </c>
    </row>
    <row r="1018" spans="1:8" x14ac:dyDescent="0.3">
      <c r="A1018" t="s">
        <v>260</v>
      </c>
      <c r="B1018" t="s">
        <v>1307</v>
      </c>
      <c r="C1018" t="s">
        <v>281</v>
      </c>
      <c r="D1018" s="3">
        <v>2.6939506280000001</v>
      </c>
      <c r="E1018">
        <v>7.0610619999999999E-3</v>
      </c>
      <c r="F1018">
        <v>3.1470114E-2</v>
      </c>
      <c r="G1018">
        <v>415</v>
      </c>
      <c r="H1018">
        <v>6</v>
      </c>
    </row>
    <row r="1019" spans="1:8" x14ac:dyDescent="0.3">
      <c r="A1019" t="s">
        <v>260</v>
      </c>
      <c r="B1019" t="s">
        <v>1284</v>
      </c>
      <c r="C1019" t="s">
        <v>1455</v>
      </c>
      <c r="D1019" s="3">
        <v>2.6906680829999998</v>
      </c>
      <c r="E1019">
        <v>7.1309099999999999E-3</v>
      </c>
      <c r="F1019">
        <v>3.1620903999999998E-2</v>
      </c>
      <c r="G1019">
        <v>415</v>
      </c>
      <c r="H1019">
        <v>6</v>
      </c>
    </row>
    <row r="1020" spans="1:8" x14ac:dyDescent="0.3">
      <c r="A1020" t="s">
        <v>260</v>
      </c>
      <c r="B1020" t="s">
        <v>469</v>
      </c>
      <c r="C1020" t="s">
        <v>1456</v>
      </c>
      <c r="D1020" s="3">
        <v>2.6775602379999999</v>
      </c>
      <c r="E1020">
        <v>7.4160520000000002E-3</v>
      </c>
      <c r="F1020">
        <v>3.2720068999999997E-2</v>
      </c>
      <c r="G1020">
        <v>415</v>
      </c>
      <c r="H1020">
        <v>6</v>
      </c>
    </row>
    <row r="1021" spans="1:8" x14ac:dyDescent="0.3">
      <c r="A1021" t="s">
        <v>260</v>
      </c>
      <c r="B1021" t="s">
        <v>1282</v>
      </c>
      <c r="C1021" t="s">
        <v>1457</v>
      </c>
      <c r="D1021" s="3">
        <v>2.675774154</v>
      </c>
      <c r="E1021">
        <v>7.4556869999999999E-3</v>
      </c>
      <c r="F1021">
        <v>3.2730466E-2</v>
      </c>
      <c r="G1021">
        <v>415</v>
      </c>
      <c r="H1021">
        <v>6</v>
      </c>
    </row>
    <row r="1022" spans="1:8" x14ac:dyDescent="0.3">
      <c r="A1022" t="s">
        <v>260</v>
      </c>
      <c r="B1022" t="s">
        <v>483</v>
      </c>
      <c r="C1022" t="s">
        <v>1458</v>
      </c>
      <c r="D1022" s="3">
        <v>2.6721315259999998</v>
      </c>
      <c r="E1022">
        <v>7.5371099999999996E-3</v>
      </c>
      <c r="F1022">
        <v>3.2923295999999998E-2</v>
      </c>
      <c r="G1022">
        <v>415</v>
      </c>
      <c r="H1022">
        <v>6</v>
      </c>
    </row>
    <row r="1023" spans="1:8" x14ac:dyDescent="0.3">
      <c r="A1023" t="s">
        <v>260</v>
      </c>
      <c r="B1023" t="s">
        <v>1296</v>
      </c>
      <c r="C1023" t="s">
        <v>1459</v>
      </c>
      <c r="D1023" s="3">
        <v>-2.6697004940000002</v>
      </c>
      <c r="E1023">
        <v>7.5918929999999997E-3</v>
      </c>
      <c r="F1023">
        <v>3.2998425999999997E-2</v>
      </c>
      <c r="G1023">
        <v>415</v>
      </c>
      <c r="H1023">
        <v>6</v>
      </c>
    </row>
    <row r="1024" spans="1:8" x14ac:dyDescent="0.3">
      <c r="A1024" t="s">
        <v>260</v>
      </c>
      <c r="B1024" t="s">
        <v>1310</v>
      </c>
      <c r="C1024" t="s">
        <v>282</v>
      </c>
      <c r="D1024" s="3">
        <v>2.6603939460000001</v>
      </c>
      <c r="E1024">
        <v>7.8049299999999999E-3</v>
      </c>
      <c r="F1024">
        <v>3.3757282999999999E-2</v>
      </c>
      <c r="G1024">
        <v>415</v>
      </c>
      <c r="H1024">
        <v>6</v>
      </c>
    </row>
    <row r="1025" spans="1:8" x14ac:dyDescent="0.3">
      <c r="A1025" t="s">
        <v>260</v>
      </c>
      <c r="B1025" t="s">
        <v>1282</v>
      </c>
      <c r="C1025" t="s">
        <v>283</v>
      </c>
      <c r="D1025" s="3">
        <v>-2.6363382240000002</v>
      </c>
      <c r="E1025">
        <v>8.3806149999999992E-3</v>
      </c>
      <c r="F1025">
        <v>3.6069509999999999E-2</v>
      </c>
      <c r="G1025">
        <v>415</v>
      </c>
      <c r="H1025">
        <v>6</v>
      </c>
    </row>
    <row r="1026" spans="1:8" x14ac:dyDescent="0.3">
      <c r="A1026" t="s">
        <v>260</v>
      </c>
      <c r="B1026" t="s">
        <v>562</v>
      </c>
      <c r="C1026" t="s">
        <v>1460</v>
      </c>
      <c r="D1026" s="3">
        <v>2.6318052430000001</v>
      </c>
      <c r="E1026">
        <v>8.4932529999999992E-3</v>
      </c>
      <c r="F1026">
        <v>3.6375981000000002E-2</v>
      </c>
      <c r="G1026">
        <v>415</v>
      </c>
      <c r="H1026">
        <v>6</v>
      </c>
    </row>
    <row r="1027" spans="1:8" x14ac:dyDescent="0.3">
      <c r="A1027" t="s">
        <v>260</v>
      </c>
      <c r="B1027" t="s">
        <v>454</v>
      </c>
      <c r="C1027" t="s">
        <v>1461</v>
      </c>
      <c r="D1027" s="3">
        <v>-2.6261272930000001</v>
      </c>
      <c r="E1027">
        <v>8.6362509999999993E-3</v>
      </c>
      <c r="F1027">
        <v>3.6808875999999997E-2</v>
      </c>
      <c r="G1027">
        <v>415</v>
      </c>
      <c r="H1027">
        <v>6</v>
      </c>
    </row>
    <row r="1028" spans="1:8" x14ac:dyDescent="0.3">
      <c r="A1028" t="s">
        <v>260</v>
      </c>
      <c r="B1028" t="s">
        <v>562</v>
      </c>
      <c r="C1028" t="s">
        <v>1462</v>
      </c>
      <c r="D1028" s="3">
        <v>2.6238221369999999</v>
      </c>
      <c r="E1028">
        <v>8.6949179999999994E-3</v>
      </c>
      <c r="F1028">
        <v>3.6879894000000003E-2</v>
      </c>
      <c r="G1028">
        <v>415</v>
      </c>
      <c r="H1028">
        <v>6</v>
      </c>
    </row>
    <row r="1029" spans="1:8" x14ac:dyDescent="0.3">
      <c r="A1029" t="s">
        <v>260</v>
      </c>
      <c r="B1029" t="s">
        <v>456</v>
      </c>
      <c r="C1029" t="s">
        <v>1463</v>
      </c>
      <c r="D1029" s="3">
        <v>-2.621094995</v>
      </c>
      <c r="E1029">
        <v>8.7647839999999994E-3</v>
      </c>
      <c r="F1029">
        <v>3.6997502000000002E-2</v>
      </c>
      <c r="G1029">
        <v>415</v>
      </c>
      <c r="H1029">
        <v>6</v>
      </c>
    </row>
    <row r="1030" spans="1:8" x14ac:dyDescent="0.3">
      <c r="A1030" t="s">
        <v>260</v>
      </c>
      <c r="B1030" t="s">
        <v>1282</v>
      </c>
      <c r="C1030" t="s">
        <v>1464</v>
      </c>
      <c r="D1030" s="3">
        <v>-2.6137864130000001</v>
      </c>
      <c r="E1030">
        <v>8.9545000000000007E-3</v>
      </c>
      <c r="F1030">
        <v>3.7617469000000001E-2</v>
      </c>
      <c r="G1030">
        <v>415</v>
      </c>
      <c r="H1030">
        <v>6</v>
      </c>
    </row>
    <row r="1031" spans="1:8" x14ac:dyDescent="0.3">
      <c r="A1031" t="s">
        <v>260</v>
      </c>
      <c r="B1031" t="s">
        <v>1282</v>
      </c>
      <c r="C1031" t="s">
        <v>1465</v>
      </c>
      <c r="D1031" s="3">
        <v>2.6082215409999998</v>
      </c>
      <c r="E1031">
        <v>9.1014029999999992E-3</v>
      </c>
      <c r="F1031">
        <v>3.7872189000000001E-2</v>
      </c>
      <c r="G1031">
        <v>415</v>
      </c>
      <c r="H1031">
        <v>6</v>
      </c>
    </row>
    <row r="1032" spans="1:8" x14ac:dyDescent="0.3">
      <c r="A1032" t="s">
        <v>260</v>
      </c>
      <c r="B1032" t="s">
        <v>1310</v>
      </c>
      <c r="C1032" t="s">
        <v>284</v>
      </c>
      <c r="D1032" s="3">
        <v>2.6087675209999999</v>
      </c>
      <c r="E1032">
        <v>9.0868949999999993E-3</v>
      </c>
      <c r="F1032">
        <v>3.7872189000000001E-2</v>
      </c>
      <c r="G1032">
        <v>415</v>
      </c>
      <c r="H1032">
        <v>6</v>
      </c>
    </row>
    <row r="1033" spans="1:8" x14ac:dyDescent="0.3">
      <c r="A1033" t="s">
        <v>260</v>
      </c>
      <c r="B1033" t="s">
        <v>1443</v>
      </c>
      <c r="C1033" t="s">
        <v>1466</v>
      </c>
      <c r="D1033" s="3">
        <v>2.6023025780000002</v>
      </c>
      <c r="E1033">
        <v>9.2600110000000003E-3</v>
      </c>
      <c r="F1033">
        <v>3.8350423000000002E-2</v>
      </c>
      <c r="G1033">
        <v>415</v>
      </c>
      <c r="H1033">
        <v>6</v>
      </c>
    </row>
    <row r="1034" spans="1:8" x14ac:dyDescent="0.3">
      <c r="A1034" t="s">
        <v>260</v>
      </c>
      <c r="B1034" t="s">
        <v>1296</v>
      </c>
      <c r="C1034" t="s">
        <v>1467</v>
      </c>
      <c r="D1034" s="3">
        <v>-2.597727635</v>
      </c>
      <c r="E1034">
        <v>9.38429E-3</v>
      </c>
      <c r="F1034">
        <v>3.8682660000000001E-2</v>
      </c>
      <c r="G1034">
        <v>415</v>
      </c>
      <c r="H1034">
        <v>6</v>
      </c>
    </row>
    <row r="1035" spans="1:8" x14ac:dyDescent="0.3">
      <c r="A1035" t="s">
        <v>260</v>
      </c>
      <c r="B1035" t="s">
        <v>1307</v>
      </c>
      <c r="C1035" t="s">
        <v>1468</v>
      </c>
      <c r="D1035" s="3">
        <v>2.59348533</v>
      </c>
      <c r="E1035">
        <v>9.5008590000000004E-3</v>
      </c>
      <c r="F1035">
        <v>3.898016E-2</v>
      </c>
      <c r="G1035">
        <v>415</v>
      </c>
      <c r="H1035">
        <v>6</v>
      </c>
    </row>
    <row r="1036" spans="1:8" x14ac:dyDescent="0.3">
      <c r="A1036" t="s">
        <v>260</v>
      </c>
      <c r="B1036" t="s">
        <v>1296</v>
      </c>
      <c r="C1036" t="s">
        <v>1469</v>
      </c>
      <c r="D1036" s="3">
        <v>-2.5859602669999999</v>
      </c>
      <c r="E1036">
        <v>9.7108119999999992E-3</v>
      </c>
      <c r="F1036">
        <v>3.9656245999999999E-2</v>
      </c>
      <c r="G1036">
        <v>415</v>
      </c>
      <c r="H1036">
        <v>6</v>
      </c>
    </row>
    <row r="1037" spans="1:8" x14ac:dyDescent="0.3">
      <c r="A1037" t="s">
        <v>260</v>
      </c>
      <c r="B1037" t="s">
        <v>562</v>
      </c>
      <c r="C1037" t="s">
        <v>1470</v>
      </c>
      <c r="D1037" s="3">
        <v>2.583025422</v>
      </c>
      <c r="E1037">
        <v>9.7938109999999995E-3</v>
      </c>
      <c r="F1037">
        <v>3.9810027999999997E-2</v>
      </c>
      <c r="G1037">
        <v>415</v>
      </c>
      <c r="H1037">
        <v>6</v>
      </c>
    </row>
    <row r="1038" spans="1:8" x14ac:dyDescent="0.3">
      <c r="A1038" t="s">
        <v>260</v>
      </c>
      <c r="B1038" t="s">
        <v>1284</v>
      </c>
      <c r="C1038" t="s">
        <v>285</v>
      </c>
      <c r="D1038" s="3">
        <v>2.5603356079999999</v>
      </c>
      <c r="E1038">
        <v>1.0457111999999999E-2</v>
      </c>
      <c r="F1038">
        <v>4.2150666000000003E-2</v>
      </c>
      <c r="G1038">
        <v>415</v>
      </c>
      <c r="H1038">
        <v>6</v>
      </c>
    </row>
    <row r="1039" spans="1:8" x14ac:dyDescent="0.3">
      <c r="A1039" t="s">
        <v>260</v>
      </c>
      <c r="B1039" t="s">
        <v>562</v>
      </c>
      <c r="C1039" t="s">
        <v>1471</v>
      </c>
      <c r="D1039" s="3">
        <v>2.5600518390000002</v>
      </c>
      <c r="E1039">
        <v>1.0465655000000001E-2</v>
      </c>
      <c r="F1039">
        <v>4.2150666000000003E-2</v>
      </c>
      <c r="G1039">
        <v>415</v>
      </c>
      <c r="H1039">
        <v>6</v>
      </c>
    </row>
    <row r="1040" spans="1:8" x14ac:dyDescent="0.3">
      <c r="A1040" t="s">
        <v>260</v>
      </c>
      <c r="B1040" t="s">
        <v>466</v>
      </c>
      <c r="C1040" t="s">
        <v>1472</v>
      </c>
      <c r="D1040" s="3">
        <v>2.558183133</v>
      </c>
      <c r="E1040">
        <v>1.0522066E-2</v>
      </c>
      <c r="F1040">
        <v>4.2184355999999999E-2</v>
      </c>
      <c r="G1040">
        <v>415</v>
      </c>
      <c r="H1040">
        <v>6</v>
      </c>
    </row>
    <row r="1041" spans="1:8" x14ac:dyDescent="0.3">
      <c r="A1041" t="s">
        <v>260</v>
      </c>
      <c r="B1041" t="s">
        <v>1282</v>
      </c>
      <c r="C1041" t="s">
        <v>1473</v>
      </c>
      <c r="D1041" s="3">
        <v>-2.5514436489999999</v>
      </c>
      <c r="E1041">
        <v>1.0727766999999999E-2</v>
      </c>
      <c r="F1041">
        <v>4.2813543000000003E-2</v>
      </c>
      <c r="G1041">
        <v>415</v>
      </c>
      <c r="H1041">
        <v>6</v>
      </c>
    </row>
    <row r="1042" spans="1:8" x14ac:dyDescent="0.3">
      <c r="A1042" t="s">
        <v>260</v>
      </c>
      <c r="B1042" t="s">
        <v>494</v>
      </c>
      <c r="C1042" t="s">
        <v>1474</v>
      </c>
      <c r="D1042" s="3">
        <v>2.5333911790000001</v>
      </c>
      <c r="E1042">
        <v>1.1296481000000001E-2</v>
      </c>
      <c r="F1042">
        <v>4.4879231999999998E-2</v>
      </c>
      <c r="G1042">
        <v>415</v>
      </c>
      <c r="H1042">
        <v>6</v>
      </c>
    </row>
    <row r="1043" spans="1:8" x14ac:dyDescent="0.3">
      <c r="A1043" t="s">
        <v>260</v>
      </c>
      <c r="B1043" t="s">
        <v>1296</v>
      </c>
      <c r="C1043" t="s">
        <v>286</v>
      </c>
      <c r="D1043" s="3">
        <v>2.5283511949999999</v>
      </c>
      <c r="E1043">
        <v>1.1459965000000001E-2</v>
      </c>
      <c r="F1043">
        <v>4.5323645000000003E-2</v>
      </c>
      <c r="G1043">
        <v>415</v>
      </c>
      <c r="H1043">
        <v>6</v>
      </c>
    </row>
    <row r="1044" spans="1:8" x14ac:dyDescent="0.3">
      <c r="A1044" t="s">
        <v>260</v>
      </c>
      <c r="B1044" t="s">
        <v>1307</v>
      </c>
      <c r="C1044" t="s">
        <v>287</v>
      </c>
      <c r="D1044" s="3">
        <v>2.524768388</v>
      </c>
      <c r="E1044">
        <v>1.1577456E-2</v>
      </c>
      <c r="F1044">
        <v>4.5582987999999998E-2</v>
      </c>
      <c r="G1044">
        <v>415</v>
      </c>
      <c r="H1044">
        <v>6</v>
      </c>
    </row>
    <row r="1045" spans="1:8" x14ac:dyDescent="0.3">
      <c r="A1045" t="s">
        <v>260</v>
      </c>
      <c r="B1045" t="s">
        <v>562</v>
      </c>
      <c r="C1045" t="s">
        <v>1475</v>
      </c>
      <c r="D1045" s="3">
        <v>2.5146546789999999</v>
      </c>
      <c r="E1045">
        <v>1.1914902E-2</v>
      </c>
      <c r="F1045">
        <v>4.6702160999999999E-2</v>
      </c>
      <c r="G1045">
        <v>415</v>
      </c>
      <c r="H1045">
        <v>6</v>
      </c>
    </row>
    <row r="1046" spans="1:8" x14ac:dyDescent="0.3">
      <c r="A1046" t="s">
        <v>260</v>
      </c>
      <c r="B1046" t="s">
        <v>562</v>
      </c>
      <c r="C1046" t="s">
        <v>1476</v>
      </c>
      <c r="D1046" s="3">
        <v>2.5118962909999998</v>
      </c>
      <c r="E1046">
        <v>1.2008437E-2</v>
      </c>
      <c r="F1046">
        <v>4.685959E-2</v>
      </c>
      <c r="G1046">
        <v>415</v>
      </c>
      <c r="H1046">
        <v>6</v>
      </c>
    </row>
    <row r="1047" spans="1:8" x14ac:dyDescent="0.3">
      <c r="A1047" t="s">
        <v>260</v>
      </c>
      <c r="B1047" t="s">
        <v>1296</v>
      </c>
      <c r="C1047" t="s">
        <v>1477</v>
      </c>
      <c r="D1047" s="3">
        <v>2.5078489670000002</v>
      </c>
      <c r="E1047">
        <v>1.2146857E-2</v>
      </c>
      <c r="F1047">
        <v>4.6982116999999997E-2</v>
      </c>
      <c r="G1047">
        <v>415</v>
      </c>
      <c r="H1047">
        <v>6</v>
      </c>
    </row>
    <row r="1048" spans="1:8" x14ac:dyDescent="0.3">
      <c r="A1048" t="s">
        <v>260</v>
      </c>
      <c r="B1048" t="s">
        <v>494</v>
      </c>
      <c r="C1048" t="s">
        <v>1478</v>
      </c>
      <c r="D1048" s="3">
        <v>2.5085196820000002</v>
      </c>
      <c r="E1048">
        <v>1.2123821E-2</v>
      </c>
      <c r="F1048">
        <v>4.6982116999999997E-2</v>
      </c>
      <c r="G1048">
        <v>415</v>
      </c>
      <c r="H1048">
        <v>6</v>
      </c>
    </row>
    <row r="1049" spans="1:8" x14ac:dyDescent="0.3">
      <c r="A1049" t="s">
        <v>260</v>
      </c>
      <c r="B1049" t="s">
        <v>1296</v>
      </c>
      <c r="C1049" t="s">
        <v>1479</v>
      </c>
      <c r="D1049" s="3">
        <v>-2.5031927779999998</v>
      </c>
      <c r="E1049">
        <v>1.2307848E-2</v>
      </c>
      <c r="F1049">
        <v>4.6983872000000003E-2</v>
      </c>
      <c r="G1049">
        <v>415</v>
      </c>
      <c r="H1049">
        <v>6</v>
      </c>
    </row>
    <row r="1050" spans="1:8" x14ac:dyDescent="0.3">
      <c r="A1050" t="s">
        <v>260</v>
      </c>
      <c r="B1050" t="s">
        <v>1310</v>
      </c>
      <c r="C1050" t="s">
        <v>1480</v>
      </c>
      <c r="D1050" s="3">
        <v>2.503290673</v>
      </c>
      <c r="E1050">
        <v>1.2304443999999999E-2</v>
      </c>
      <c r="F1050">
        <v>4.6983872000000003E-2</v>
      </c>
      <c r="G1050">
        <v>415</v>
      </c>
      <c r="H1050">
        <v>6</v>
      </c>
    </row>
    <row r="1051" spans="1:8" x14ac:dyDescent="0.3">
      <c r="A1051" t="s">
        <v>260</v>
      </c>
      <c r="B1051" t="s">
        <v>1282</v>
      </c>
      <c r="C1051" t="s">
        <v>1481</v>
      </c>
      <c r="D1051" s="3">
        <v>2.5041126299999998</v>
      </c>
      <c r="E1051">
        <v>1.2275895E-2</v>
      </c>
      <c r="F1051">
        <v>4.6983872000000003E-2</v>
      </c>
      <c r="G1051">
        <v>415</v>
      </c>
      <c r="H1051">
        <v>6</v>
      </c>
    </row>
    <row r="1052" spans="1:8" x14ac:dyDescent="0.3">
      <c r="A1052" t="s">
        <v>260</v>
      </c>
      <c r="B1052" t="s">
        <v>1282</v>
      </c>
      <c r="C1052" t="s">
        <v>1482</v>
      </c>
      <c r="D1052" s="3">
        <v>2.4988221369999999</v>
      </c>
      <c r="E1052">
        <v>1.2460683E-2</v>
      </c>
      <c r="F1052">
        <v>4.7329641999999998E-2</v>
      </c>
      <c r="G1052">
        <v>415</v>
      </c>
      <c r="H1052">
        <v>6</v>
      </c>
    </row>
    <row r="1053" spans="1:8" x14ac:dyDescent="0.3">
      <c r="A1053" t="s">
        <v>260</v>
      </c>
      <c r="B1053" t="s">
        <v>1282</v>
      </c>
      <c r="C1053" t="s">
        <v>1483</v>
      </c>
      <c r="D1053" s="3">
        <v>2.4975285880000002</v>
      </c>
      <c r="E1053">
        <v>1.2506237999999999E-2</v>
      </c>
      <c r="F1053">
        <v>4.7329641999999998E-2</v>
      </c>
      <c r="G1053">
        <v>415</v>
      </c>
      <c r="H1053">
        <v>6</v>
      </c>
    </row>
    <row r="1054" spans="1:8" x14ac:dyDescent="0.3">
      <c r="A1054" t="s">
        <v>260</v>
      </c>
      <c r="B1054" t="s">
        <v>562</v>
      </c>
      <c r="C1054" t="s">
        <v>1484</v>
      </c>
      <c r="D1054" s="3">
        <v>2.4874241580000001</v>
      </c>
      <c r="E1054">
        <v>1.2867188999999999E-2</v>
      </c>
      <c r="F1054">
        <v>4.8486661E-2</v>
      </c>
      <c r="G1054">
        <v>415</v>
      </c>
      <c r="H1054">
        <v>6</v>
      </c>
    </row>
    <row r="1055" spans="1:8" x14ac:dyDescent="0.3">
      <c r="A1055" t="s">
        <v>260</v>
      </c>
      <c r="B1055" t="s">
        <v>494</v>
      </c>
      <c r="C1055" t="s">
        <v>1485</v>
      </c>
      <c r="D1055" s="3">
        <v>2.4782045469999998</v>
      </c>
      <c r="E1055">
        <v>1.3204542E-2</v>
      </c>
      <c r="F1055">
        <v>4.9545247000000001E-2</v>
      </c>
      <c r="G1055">
        <v>415</v>
      </c>
      <c r="H1055">
        <v>6</v>
      </c>
    </row>
    <row r="1056" spans="1:8" x14ac:dyDescent="0.3">
      <c r="A1056" t="s">
        <v>260</v>
      </c>
      <c r="B1056" t="s">
        <v>1320</v>
      </c>
      <c r="C1056" t="s">
        <v>288</v>
      </c>
      <c r="D1056" s="3">
        <v>2.4710408749999999</v>
      </c>
      <c r="E1056">
        <v>1.3472042E-2</v>
      </c>
      <c r="F1056">
        <v>5.0333841999999997E-2</v>
      </c>
      <c r="G1056">
        <v>415</v>
      </c>
      <c r="H1056">
        <v>6</v>
      </c>
    </row>
    <row r="1057" spans="1:8" x14ac:dyDescent="0.3">
      <c r="A1057" t="s">
        <v>260</v>
      </c>
      <c r="B1057" t="s">
        <v>459</v>
      </c>
      <c r="C1057" t="s">
        <v>1486</v>
      </c>
      <c r="D1057" s="3">
        <v>-2.4612422930000002</v>
      </c>
      <c r="E1057">
        <v>1.3845682999999999E-2</v>
      </c>
      <c r="F1057">
        <v>5.1510634E-2</v>
      </c>
      <c r="G1057">
        <v>415</v>
      </c>
      <c r="H1057">
        <v>6</v>
      </c>
    </row>
    <row r="1058" spans="1:8" x14ac:dyDescent="0.3">
      <c r="A1058" t="s">
        <v>260</v>
      </c>
      <c r="B1058" t="s">
        <v>1282</v>
      </c>
      <c r="C1058" t="s">
        <v>1487</v>
      </c>
      <c r="D1058" s="3">
        <v>-2.4538316290000002</v>
      </c>
      <c r="E1058">
        <v>1.4134314E-2</v>
      </c>
      <c r="F1058">
        <v>5.2362564E-2</v>
      </c>
      <c r="G1058">
        <v>415</v>
      </c>
      <c r="H1058">
        <v>6</v>
      </c>
    </row>
    <row r="1059" spans="1:8" x14ac:dyDescent="0.3">
      <c r="A1059" t="s">
        <v>260</v>
      </c>
      <c r="B1059" t="s">
        <v>459</v>
      </c>
      <c r="C1059" t="s">
        <v>1488</v>
      </c>
      <c r="D1059" s="3">
        <v>-2.4492461149999998</v>
      </c>
      <c r="E1059">
        <v>1.4315559E-2</v>
      </c>
      <c r="F1059">
        <v>5.2811179999999999E-2</v>
      </c>
      <c r="G1059">
        <v>415</v>
      </c>
      <c r="H1059">
        <v>6</v>
      </c>
    </row>
    <row r="1060" spans="1:8" x14ac:dyDescent="0.3">
      <c r="A1060" t="s">
        <v>260</v>
      </c>
      <c r="B1060" t="s">
        <v>1282</v>
      </c>
      <c r="C1060" t="s">
        <v>1489</v>
      </c>
      <c r="D1060" s="3">
        <v>2.4456564140000001</v>
      </c>
      <c r="E1060">
        <v>1.4458871999999999E-2</v>
      </c>
      <c r="F1060">
        <v>5.3116693E-2</v>
      </c>
      <c r="G1060">
        <v>415</v>
      </c>
      <c r="H1060">
        <v>6</v>
      </c>
    </row>
    <row r="1061" spans="1:8" x14ac:dyDescent="0.3">
      <c r="A1061" t="s">
        <v>260</v>
      </c>
      <c r="B1061" t="s">
        <v>459</v>
      </c>
      <c r="C1061" t="s">
        <v>1490</v>
      </c>
      <c r="D1061" s="3">
        <v>2.423577791</v>
      </c>
      <c r="E1061">
        <v>1.5368461E-2</v>
      </c>
      <c r="F1061">
        <v>5.5989663000000002E-2</v>
      </c>
      <c r="G1061">
        <v>415</v>
      </c>
      <c r="H1061">
        <v>6</v>
      </c>
    </row>
    <row r="1062" spans="1:8" x14ac:dyDescent="0.3">
      <c r="A1062" t="s">
        <v>260</v>
      </c>
      <c r="B1062" t="s">
        <v>459</v>
      </c>
      <c r="C1062" t="s">
        <v>1491</v>
      </c>
      <c r="D1062" s="3">
        <v>2.4244592069999999</v>
      </c>
      <c r="E1062">
        <v>1.5331206E-2</v>
      </c>
      <c r="F1062">
        <v>5.5989663000000002E-2</v>
      </c>
      <c r="G1062">
        <v>415</v>
      </c>
      <c r="H1062">
        <v>6</v>
      </c>
    </row>
    <row r="1063" spans="1:8" x14ac:dyDescent="0.3">
      <c r="A1063" t="s">
        <v>260</v>
      </c>
      <c r="B1063" t="s">
        <v>494</v>
      </c>
      <c r="C1063" t="s">
        <v>1492</v>
      </c>
      <c r="D1063" s="3">
        <v>-2.4202786729999999</v>
      </c>
      <c r="E1063">
        <v>1.5508617000000001E-2</v>
      </c>
      <c r="F1063">
        <v>5.6266800999999998E-2</v>
      </c>
      <c r="G1063">
        <v>415</v>
      </c>
      <c r="H1063">
        <v>6</v>
      </c>
    </row>
    <row r="1064" spans="1:8" x14ac:dyDescent="0.3">
      <c r="A1064" t="s">
        <v>260</v>
      </c>
      <c r="B1064" t="s">
        <v>1282</v>
      </c>
      <c r="C1064" t="s">
        <v>1493</v>
      </c>
      <c r="D1064" s="3">
        <v>2.3946481049999999</v>
      </c>
      <c r="E1064">
        <v>1.6636323000000001E-2</v>
      </c>
      <c r="F1064">
        <v>6.0109841999999997E-2</v>
      </c>
      <c r="G1064">
        <v>415</v>
      </c>
      <c r="H1064">
        <v>6</v>
      </c>
    </row>
    <row r="1065" spans="1:8" x14ac:dyDescent="0.3">
      <c r="A1065" t="s">
        <v>260</v>
      </c>
      <c r="B1065" t="s">
        <v>500</v>
      </c>
      <c r="C1065" t="s">
        <v>1494</v>
      </c>
      <c r="D1065" s="3">
        <v>2.3797592540000001</v>
      </c>
      <c r="E1065">
        <v>1.7323952E-2</v>
      </c>
      <c r="F1065">
        <v>6.2083386999999997E-2</v>
      </c>
      <c r="G1065">
        <v>415</v>
      </c>
      <c r="H1065">
        <v>6</v>
      </c>
    </row>
    <row r="1066" spans="1:8" x14ac:dyDescent="0.3">
      <c r="A1066" t="s">
        <v>260</v>
      </c>
      <c r="B1066" t="s">
        <v>1282</v>
      </c>
      <c r="C1066" t="s">
        <v>1495</v>
      </c>
      <c r="D1066" s="3">
        <v>2.3803856109999999</v>
      </c>
      <c r="E1066">
        <v>1.7294529999999999E-2</v>
      </c>
      <c r="F1066">
        <v>6.2083386999999997E-2</v>
      </c>
      <c r="G1066">
        <v>415</v>
      </c>
      <c r="H1066">
        <v>6</v>
      </c>
    </row>
    <row r="1067" spans="1:8" x14ac:dyDescent="0.3">
      <c r="A1067" t="s">
        <v>260</v>
      </c>
      <c r="B1067" t="s">
        <v>1296</v>
      </c>
      <c r="C1067" t="s">
        <v>1496</v>
      </c>
      <c r="D1067" s="3">
        <v>-2.3755457830000002</v>
      </c>
      <c r="E1067">
        <v>1.7523018000000001E-2</v>
      </c>
      <c r="F1067">
        <v>6.2408155E-2</v>
      </c>
      <c r="G1067">
        <v>415</v>
      </c>
      <c r="H1067">
        <v>6</v>
      </c>
    </row>
    <row r="1068" spans="1:8" x14ac:dyDescent="0.3">
      <c r="A1068" t="s">
        <v>260</v>
      </c>
      <c r="B1068" t="s">
        <v>1320</v>
      </c>
      <c r="C1068" t="s">
        <v>289</v>
      </c>
      <c r="D1068" s="3">
        <v>2.3748362690000002</v>
      </c>
      <c r="E1068">
        <v>1.7556736E-2</v>
      </c>
      <c r="F1068">
        <v>6.2408155E-2</v>
      </c>
      <c r="G1068">
        <v>415</v>
      </c>
      <c r="H1068">
        <v>6</v>
      </c>
    </row>
    <row r="1069" spans="1:8" x14ac:dyDescent="0.3">
      <c r="A1069" t="s">
        <v>260</v>
      </c>
      <c r="B1069" t="s">
        <v>494</v>
      </c>
      <c r="C1069" t="s">
        <v>1497</v>
      </c>
      <c r="D1069" s="3">
        <v>-2.3570010309999998</v>
      </c>
      <c r="E1069">
        <v>1.8423195999999999E-2</v>
      </c>
      <c r="F1069">
        <v>6.4962113000000002E-2</v>
      </c>
      <c r="G1069">
        <v>415</v>
      </c>
      <c r="H1069">
        <v>6</v>
      </c>
    </row>
    <row r="1070" spans="1:8" x14ac:dyDescent="0.3">
      <c r="A1070" t="s">
        <v>260</v>
      </c>
      <c r="B1070" t="s">
        <v>1284</v>
      </c>
      <c r="C1070" t="s">
        <v>1498</v>
      </c>
      <c r="D1070" s="3">
        <v>2.3571533539999998</v>
      </c>
      <c r="E1070">
        <v>1.841564E-2</v>
      </c>
      <c r="F1070">
        <v>6.4962113000000002E-2</v>
      </c>
      <c r="G1070">
        <v>415</v>
      </c>
      <c r="H1070">
        <v>6</v>
      </c>
    </row>
    <row r="1071" spans="1:8" x14ac:dyDescent="0.3">
      <c r="A1071" t="s">
        <v>260</v>
      </c>
      <c r="B1071" t="s">
        <v>1310</v>
      </c>
      <c r="C1071" t="s">
        <v>1499</v>
      </c>
      <c r="D1071" s="3">
        <v>2.3515500230000002</v>
      </c>
      <c r="E1071">
        <v>1.8695376E-2</v>
      </c>
      <c r="F1071">
        <v>6.5495441000000001E-2</v>
      </c>
      <c r="G1071">
        <v>415</v>
      </c>
      <c r="H1071">
        <v>6</v>
      </c>
    </row>
    <row r="1072" spans="1:8" x14ac:dyDescent="0.3">
      <c r="A1072" t="s">
        <v>260</v>
      </c>
      <c r="B1072" t="s">
        <v>1282</v>
      </c>
      <c r="C1072" t="s">
        <v>290</v>
      </c>
      <c r="D1072" s="3">
        <v>2.35053453</v>
      </c>
      <c r="E1072">
        <v>1.8746467999999999E-2</v>
      </c>
      <c r="F1072">
        <v>6.5495441000000001E-2</v>
      </c>
      <c r="G1072">
        <v>415</v>
      </c>
      <c r="H1072">
        <v>6</v>
      </c>
    </row>
    <row r="1073" spans="1:8" x14ac:dyDescent="0.3">
      <c r="A1073" t="s">
        <v>260</v>
      </c>
      <c r="B1073" t="s">
        <v>494</v>
      </c>
      <c r="C1073" t="s">
        <v>1500</v>
      </c>
      <c r="D1073" s="3">
        <v>-2.3495080910000001</v>
      </c>
      <c r="E1073">
        <v>1.8798235999999999E-2</v>
      </c>
      <c r="F1073">
        <v>6.5495441000000001E-2</v>
      </c>
      <c r="G1073">
        <v>415</v>
      </c>
      <c r="H1073">
        <v>6</v>
      </c>
    </row>
    <row r="1074" spans="1:8" x14ac:dyDescent="0.3">
      <c r="A1074" t="s">
        <v>260</v>
      </c>
      <c r="B1074" t="s">
        <v>459</v>
      </c>
      <c r="C1074" t="s">
        <v>1501</v>
      </c>
      <c r="D1074" s="3">
        <v>-2.3321213260000002</v>
      </c>
      <c r="E1074">
        <v>1.9694309E-2</v>
      </c>
      <c r="F1074">
        <v>6.8346257999999993E-2</v>
      </c>
      <c r="G1074">
        <v>415</v>
      </c>
      <c r="H1074">
        <v>6</v>
      </c>
    </row>
    <row r="1075" spans="1:8" x14ac:dyDescent="0.3">
      <c r="A1075" t="s">
        <v>260</v>
      </c>
      <c r="B1075" t="s">
        <v>1282</v>
      </c>
      <c r="C1075" t="s">
        <v>1502</v>
      </c>
      <c r="D1075" s="3">
        <v>2.3163381859999999</v>
      </c>
      <c r="E1075">
        <v>2.0539811000000002E-2</v>
      </c>
      <c r="F1075">
        <v>7.0999819000000006E-2</v>
      </c>
      <c r="G1075">
        <v>415</v>
      </c>
      <c r="H1075">
        <v>6</v>
      </c>
    </row>
    <row r="1076" spans="1:8" x14ac:dyDescent="0.3">
      <c r="A1076" t="s">
        <v>260</v>
      </c>
      <c r="B1076" t="s">
        <v>483</v>
      </c>
      <c r="C1076" t="s">
        <v>1503</v>
      </c>
      <c r="D1076" s="3">
        <v>2.3125400599999999</v>
      </c>
      <c r="E1076">
        <v>2.0747939999999999E-2</v>
      </c>
      <c r="F1076">
        <v>7.1438004999999999E-2</v>
      </c>
      <c r="G1076">
        <v>415</v>
      </c>
      <c r="H1076">
        <v>6</v>
      </c>
    </row>
    <row r="1077" spans="1:8" x14ac:dyDescent="0.3">
      <c r="A1077" t="s">
        <v>260</v>
      </c>
      <c r="B1077" t="s">
        <v>1296</v>
      </c>
      <c r="C1077" t="s">
        <v>1504</v>
      </c>
      <c r="D1077" s="3">
        <v>2.3106721239999999</v>
      </c>
      <c r="E1077">
        <v>2.0850971999999999E-2</v>
      </c>
      <c r="F1077">
        <v>7.1512318000000005E-2</v>
      </c>
      <c r="G1077">
        <v>415</v>
      </c>
      <c r="H1077">
        <v>6</v>
      </c>
    </row>
    <row r="1078" spans="1:8" x14ac:dyDescent="0.3">
      <c r="A1078" t="s">
        <v>260</v>
      </c>
      <c r="B1078" t="s">
        <v>459</v>
      </c>
      <c r="C1078" t="s">
        <v>1505</v>
      </c>
      <c r="D1078" s="3">
        <v>-2.295503793</v>
      </c>
      <c r="E1078">
        <v>2.1704269000000002E-2</v>
      </c>
      <c r="F1078">
        <v>7.4149215000000004E-2</v>
      </c>
      <c r="G1078">
        <v>415</v>
      </c>
      <c r="H1078">
        <v>6</v>
      </c>
    </row>
    <row r="1079" spans="1:8" x14ac:dyDescent="0.3">
      <c r="A1079" t="s">
        <v>260</v>
      </c>
      <c r="B1079" t="s">
        <v>562</v>
      </c>
      <c r="C1079" t="s">
        <v>1506</v>
      </c>
      <c r="D1079" s="3">
        <v>2.2861242769999999</v>
      </c>
      <c r="E1079">
        <v>2.2246989000000002E-2</v>
      </c>
      <c r="F1079">
        <v>7.5464011999999997E-2</v>
      </c>
      <c r="G1079">
        <v>415</v>
      </c>
      <c r="H1079">
        <v>6</v>
      </c>
    </row>
    <row r="1080" spans="1:8" x14ac:dyDescent="0.3">
      <c r="A1080" t="s">
        <v>260</v>
      </c>
      <c r="B1080" t="s">
        <v>1282</v>
      </c>
      <c r="C1080" t="s">
        <v>1507</v>
      </c>
      <c r="D1080" s="3">
        <v>2.2858843709999999</v>
      </c>
      <c r="E1080">
        <v>2.2261024000000001E-2</v>
      </c>
      <c r="F1080">
        <v>7.5464011999999997E-2</v>
      </c>
      <c r="G1080">
        <v>415</v>
      </c>
      <c r="H1080">
        <v>6</v>
      </c>
    </row>
    <row r="1081" spans="1:8" x14ac:dyDescent="0.3">
      <c r="A1081" t="s">
        <v>260</v>
      </c>
      <c r="B1081" t="s">
        <v>562</v>
      </c>
      <c r="C1081" t="s">
        <v>1508</v>
      </c>
      <c r="D1081" s="3">
        <v>2.2836957419999999</v>
      </c>
      <c r="E1081">
        <v>2.2389418000000001E-2</v>
      </c>
      <c r="F1081">
        <v>7.5607341999999994E-2</v>
      </c>
      <c r="G1081">
        <v>415</v>
      </c>
      <c r="H1081">
        <v>6</v>
      </c>
    </row>
    <row r="1082" spans="1:8" x14ac:dyDescent="0.3">
      <c r="A1082" t="s">
        <v>260</v>
      </c>
      <c r="B1082" t="s">
        <v>1282</v>
      </c>
      <c r="C1082" t="s">
        <v>291</v>
      </c>
      <c r="D1082" s="3">
        <v>-2.271520534</v>
      </c>
      <c r="E1082">
        <v>2.3115485000000002E-2</v>
      </c>
      <c r="F1082">
        <v>7.7282988999999996E-2</v>
      </c>
      <c r="G1082">
        <v>415</v>
      </c>
      <c r="H1082">
        <v>6</v>
      </c>
    </row>
    <row r="1083" spans="1:8" x14ac:dyDescent="0.3">
      <c r="A1083" t="s">
        <v>260</v>
      </c>
      <c r="B1083" t="s">
        <v>1320</v>
      </c>
      <c r="C1083" t="s">
        <v>1509</v>
      </c>
      <c r="D1083" s="3">
        <v>-2.2729964699999998</v>
      </c>
      <c r="E1083">
        <v>2.3026392999999999E-2</v>
      </c>
      <c r="F1083">
        <v>7.7282988999999996E-2</v>
      </c>
      <c r="G1083">
        <v>415</v>
      </c>
      <c r="H1083">
        <v>6</v>
      </c>
    </row>
    <row r="1084" spans="1:8" x14ac:dyDescent="0.3">
      <c r="A1084" t="s">
        <v>260</v>
      </c>
      <c r="B1084" t="s">
        <v>1282</v>
      </c>
      <c r="C1084" t="s">
        <v>1510</v>
      </c>
      <c r="D1084" s="3">
        <v>2.270955228</v>
      </c>
      <c r="E1084">
        <v>2.3149688000000002E-2</v>
      </c>
      <c r="F1084">
        <v>7.7282988999999996E-2</v>
      </c>
      <c r="G1084">
        <v>415</v>
      </c>
      <c r="H1084">
        <v>6</v>
      </c>
    </row>
    <row r="1085" spans="1:8" x14ac:dyDescent="0.3">
      <c r="A1085" t="s">
        <v>260</v>
      </c>
      <c r="B1085" t="s">
        <v>562</v>
      </c>
      <c r="C1085" t="s">
        <v>1511</v>
      </c>
      <c r="D1085" s="3">
        <v>2.2644035759999999</v>
      </c>
      <c r="E1085">
        <v>2.3549304E-2</v>
      </c>
      <c r="F1085">
        <v>7.8319275999999993E-2</v>
      </c>
      <c r="G1085">
        <v>415</v>
      </c>
      <c r="H1085">
        <v>6</v>
      </c>
    </row>
    <row r="1086" spans="1:8" x14ac:dyDescent="0.3">
      <c r="A1086" t="s">
        <v>260</v>
      </c>
      <c r="B1086" t="s">
        <v>1296</v>
      </c>
      <c r="C1086" t="s">
        <v>1512</v>
      </c>
      <c r="D1086" s="3">
        <v>-2.262718585</v>
      </c>
      <c r="E1086">
        <v>2.3653041999999999E-2</v>
      </c>
      <c r="F1086">
        <v>7.8367436999999998E-2</v>
      </c>
      <c r="G1086">
        <v>415</v>
      </c>
      <c r="H1086">
        <v>6</v>
      </c>
    </row>
    <row r="1087" spans="1:8" x14ac:dyDescent="0.3">
      <c r="A1087" t="s">
        <v>260</v>
      </c>
      <c r="B1087" t="s">
        <v>456</v>
      </c>
      <c r="C1087" t="s">
        <v>1513</v>
      </c>
      <c r="D1087" s="3">
        <v>-2.2603989759999998</v>
      </c>
      <c r="E1087">
        <v>2.3796500000000002E-2</v>
      </c>
      <c r="F1087">
        <v>7.8546342000000005E-2</v>
      </c>
      <c r="G1087">
        <v>415</v>
      </c>
      <c r="H1087">
        <v>6</v>
      </c>
    </row>
    <row r="1088" spans="1:8" x14ac:dyDescent="0.3">
      <c r="A1088" t="s">
        <v>260</v>
      </c>
      <c r="B1088" t="s">
        <v>1282</v>
      </c>
      <c r="C1088" t="s">
        <v>1514</v>
      </c>
      <c r="D1088" s="3">
        <v>2.2589453399999999</v>
      </c>
      <c r="E1088">
        <v>2.3886785000000001E-2</v>
      </c>
      <c r="F1088">
        <v>7.8549052999999994E-2</v>
      </c>
      <c r="G1088">
        <v>415</v>
      </c>
      <c r="H1088">
        <v>6</v>
      </c>
    </row>
    <row r="1089" spans="1:8" x14ac:dyDescent="0.3">
      <c r="A1089" t="s">
        <v>260</v>
      </c>
      <c r="B1089" t="s">
        <v>454</v>
      </c>
      <c r="C1089" t="s">
        <v>1515</v>
      </c>
      <c r="D1089" s="3">
        <v>-2.25053978</v>
      </c>
      <c r="E1089">
        <v>2.4414701E-2</v>
      </c>
      <c r="F1089">
        <v>7.9985476E-2</v>
      </c>
      <c r="G1089">
        <v>415</v>
      </c>
      <c r="H1089">
        <v>6</v>
      </c>
    </row>
    <row r="1090" spans="1:8" x14ac:dyDescent="0.3">
      <c r="A1090" t="s">
        <v>260</v>
      </c>
      <c r="B1090" t="s">
        <v>1296</v>
      </c>
      <c r="C1090" t="s">
        <v>1516</v>
      </c>
      <c r="D1090" s="3">
        <v>-2.2312831360000001</v>
      </c>
      <c r="E1090">
        <v>2.5662379999999999E-2</v>
      </c>
      <c r="F1090">
        <v>8.3760481999999997E-2</v>
      </c>
      <c r="G1090">
        <v>415</v>
      </c>
      <c r="H1090">
        <v>6</v>
      </c>
    </row>
    <row r="1091" spans="1:8" x14ac:dyDescent="0.3">
      <c r="A1091" t="s">
        <v>260</v>
      </c>
      <c r="B1091" t="s">
        <v>1310</v>
      </c>
      <c r="C1091" t="s">
        <v>1517</v>
      </c>
      <c r="D1091" s="3">
        <v>-2.2286327770000001</v>
      </c>
      <c r="E1091">
        <v>2.5838348000000001E-2</v>
      </c>
      <c r="F1091">
        <v>8.4022479999999997E-2</v>
      </c>
      <c r="G1091">
        <v>415</v>
      </c>
      <c r="H1091">
        <v>6</v>
      </c>
    </row>
    <row r="1092" spans="1:8" x14ac:dyDescent="0.3">
      <c r="A1092" t="s">
        <v>260</v>
      </c>
      <c r="B1092" t="s">
        <v>494</v>
      </c>
      <c r="C1092" t="s">
        <v>1518</v>
      </c>
      <c r="D1092" s="3">
        <v>-2.2255763659999999</v>
      </c>
      <c r="E1092">
        <v>2.6042571E-2</v>
      </c>
      <c r="F1092">
        <v>8.4374086000000001E-2</v>
      </c>
      <c r="G1092">
        <v>415</v>
      </c>
      <c r="H1092">
        <v>6</v>
      </c>
    </row>
    <row r="1093" spans="1:8" x14ac:dyDescent="0.3">
      <c r="A1093" t="s">
        <v>260</v>
      </c>
      <c r="B1093" t="s">
        <v>562</v>
      </c>
      <c r="C1093" t="s">
        <v>1519</v>
      </c>
      <c r="D1093" s="3">
        <v>2.223292576</v>
      </c>
      <c r="E1093">
        <v>2.6196078000000001E-2</v>
      </c>
      <c r="F1093">
        <v>8.4559398999999993E-2</v>
      </c>
      <c r="G1093">
        <v>415</v>
      </c>
      <c r="H1093">
        <v>6</v>
      </c>
    </row>
    <row r="1094" spans="1:8" x14ac:dyDescent="0.3">
      <c r="A1094" t="s">
        <v>260</v>
      </c>
      <c r="B1094" t="s">
        <v>1296</v>
      </c>
      <c r="C1094" t="s">
        <v>1520</v>
      </c>
      <c r="D1094" s="3">
        <v>-2.2193798660000001</v>
      </c>
      <c r="E1094">
        <v>2.6460892E-2</v>
      </c>
      <c r="F1094">
        <v>8.5101330000000003E-2</v>
      </c>
      <c r="G1094">
        <v>415</v>
      </c>
      <c r="H1094">
        <v>6</v>
      </c>
    </row>
    <row r="1095" spans="1:8" x14ac:dyDescent="0.3">
      <c r="A1095" t="s">
        <v>260</v>
      </c>
      <c r="B1095" t="s">
        <v>469</v>
      </c>
      <c r="C1095" t="s">
        <v>1521</v>
      </c>
      <c r="D1095" s="3">
        <v>2.2174935570000001</v>
      </c>
      <c r="E1095">
        <v>2.6589383000000001E-2</v>
      </c>
      <c r="F1095">
        <v>8.5202475999999999E-2</v>
      </c>
      <c r="G1095">
        <v>415</v>
      </c>
      <c r="H1095">
        <v>6</v>
      </c>
    </row>
    <row r="1096" spans="1:8" x14ac:dyDescent="0.3">
      <c r="A1096" t="s">
        <v>260</v>
      </c>
      <c r="B1096" t="s">
        <v>1296</v>
      </c>
      <c r="C1096" t="s">
        <v>292</v>
      </c>
      <c r="D1096" s="3">
        <v>-2.213072092</v>
      </c>
      <c r="E1096">
        <v>2.6892676000000001E-2</v>
      </c>
      <c r="F1096">
        <v>8.5860980000000003E-2</v>
      </c>
      <c r="G1096">
        <v>415</v>
      </c>
      <c r="H1096">
        <v>6</v>
      </c>
    </row>
    <row r="1097" spans="1:8" x14ac:dyDescent="0.3">
      <c r="A1097" t="s">
        <v>260</v>
      </c>
      <c r="B1097" t="s">
        <v>1282</v>
      </c>
      <c r="C1097" t="s">
        <v>293</v>
      </c>
      <c r="D1097" s="3">
        <v>2.2046551509999999</v>
      </c>
      <c r="E1097">
        <v>2.7478302999999999E-2</v>
      </c>
      <c r="F1097">
        <v>8.7412861999999994E-2</v>
      </c>
      <c r="G1097">
        <v>415</v>
      </c>
      <c r="H1097">
        <v>6</v>
      </c>
    </row>
    <row r="1098" spans="1:8" x14ac:dyDescent="0.3">
      <c r="A1098" t="s">
        <v>260</v>
      </c>
      <c r="B1098" t="s">
        <v>1282</v>
      </c>
      <c r="C1098" t="s">
        <v>1522</v>
      </c>
      <c r="D1098" s="3">
        <v>-2.193432332</v>
      </c>
      <c r="E1098">
        <v>2.8276244999999998E-2</v>
      </c>
      <c r="F1098">
        <v>8.9304112000000005E-2</v>
      </c>
      <c r="G1098">
        <v>415</v>
      </c>
      <c r="H1098">
        <v>6</v>
      </c>
    </row>
    <row r="1099" spans="1:8" x14ac:dyDescent="0.3">
      <c r="A1099" t="s">
        <v>260</v>
      </c>
      <c r="B1099" t="s">
        <v>494</v>
      </c>
      <c r="C1099" t="s">
        <v>1523</v>
      </c>
      <c r="D1099" s="3">
        <v>2.1936807119999999</v>
      </c>
      <c r="E1099">
        <v>2.8258371000000001E-2</v>
      </c>
      <c r="F1099">
        <v>8.9304112000000005E-2</v>
      </c>
      <c r="G1099">
        <v>415</v>
      </c>
      <c r="H1099">
        <v>6</v>
      </c>
    </row>
    <row r="1100" spans="1:8" x14ac:dyDescent="0.3">
      <c r="A1100" t="s">
        <v>260</v>
      </c>
      <c r="B1100" t="s">
        <v>1282</v>
      </c>
      <c r="C1100" t="s">
        <v>294</v>
      </c>
      <c r="D1100" s="3">
        <v>2.190743501</v>
      </c>
      <c r="E1100">
        <v>2.8470359000000001E-2</v>
      </c>
      <c r="F1100">
        <v>8.9594892999999995E-2</v>
      </c>
      <c r="G1100">
        <v>415</v>
      </c>
      <c r="H1100">
        <v>6</v>
      </c>
    </row>
    <row r="1101" spans="1:8" x14ac:dyDescent="0.3">
      <c r="A1101" t="s">
        <v>260</v>
      </c>
      <c r="B1101" t="s">
        <v>1284</v>
      </c>
      <c r="C1101" t="s">
        <v>1524</v>
      </c>
      <c r="D1101" s="3">
        <v>-2.1850341160000002</v>
      </c>
      <c r="E1101">
        <v>2.8886345000000001E-2</v>
      </c>
      <c r="F1101">
        <v>9.0442051999999995E-2</v>
      </c>
      <c r="G1101">
        <v>415</v>
      </c>
      <c r="H1101">
        <v>6</v>
      </c>
    </row>
    <row r="1102" spans="1:8" x14ac:dyDescent="0.3">
      <c r="A1102" t="s">
        <v>260</v>
      </c>
      <c r="B1102" t="s">
        <v>459</v>
      </c>
      <c r="C1102" t="s">
        <v>1525</v>
      </c>
      <c r="D1102" s="3">
        <v>2.1842269230000002</v>
      </c>
      <c r="E1102">
        <v>2.8945577E-2</v>
      </c>
      <c r="F1102">
        <v>9.0442051999999995E-2</v>
      </c>
      <c r="G1102">
        <v>415</v>
      </c>
      <c r="H1102">
        <v>6</v>
      </c>
    </row>
    <row r="1103" spans="1:8" x14ac:dyDescent="0.3">
      <c r="A1103" t="s">
        <v>260</v>
      </c>
      <c r="B1103" t="s">
        <v>1282</v>
      </c>
      <c r="C1103" t="s">
        <v>435</v>
      </c>
      <c r="D1103" s="3">
        <v>-2.1816772960000002</v>
      </c>
      <c r="E1103">
        <v>2.9133358000000002E-2</v>
      </c>
      <c r="F1103">
        <v>9.0705987000000002E-2</v>
      </c>
      <c r="G1103">
        <v>415</v>
      </c>
      <c r="H1103">
        <v>6</v>
      </c>
    </row>
    <row r="1104" spans="1:8" x14ac:dyDescent="0.3">
      <c r="A1104" t="s">
        <v>260</v>
      </c>
      <c r="B1104" t="s">
        <v>456</v>
      </c>
      <c r="C1104" t="s">
        <v>1526</v>
      </c>
      <c r="D1104" s="3">
        <v>2.1780085059999998</v>
      </c>
      <c r="E1104">
        <v>2.9405403E-2</v>
      </c>
      <c r="F1104">
        <v>9.1229484E-2</v>
      </c>
      <c r="G1104">
        <v>415</v>
      </c>
      <c r="H1104">
        <v>6</v>
      </c>
    </row>
    <row r="1105" spans="1:8" x14ac:dyDescent="0.3">
      <c r="A1105" t="s">
        <v>260</v>
      </c>
      <c r="B1105" t="s">
        <v>459</v>
      </c>
      <c r="C1105" t="s">
        <v>1527</v>
      </c>
      <c r="D1105" s="3">
        <v>2.1668453790000002</v>
      </c>
      <c r="E1105">
        <v>3.0246645999999999E-2</v>
      </c>
      <c r="F1105">
        <v>9.3180895E-2</v>
      </c>
      <c r="G1105">
        <v>415</v>
      </c>
      <c r="H1105">
        <v>6</v>
      </c>
    </row>
    <row r="1106" spans="1:8" x14ac:dyDescent="0.3">
      <c r="A1106" t="s">
        <v>260</v>
      </c>
      <c r="B1106" t="s">
        <v>1296</v>
      </c>
      <c r="C1106" t="s">
        <v>295</v>
      </c>
      <c r="D1106" s="3">
        <v>-2.1676240039999999</v>
      </c>
      <c r="E1106">
        <v>3.0187306000000001E-2</v>
      </c>
      <c r="F1106">
        <v>9.3180895E-2</v>
      </c>
      <c r="G1106">
        <v>415</v>
      </c>
      <c r="H1106">
        <v>6</v>
      </c>
    </row>
    <row r="1107" spans="1:8" x14ac:dyDescent="0.3">
      <c r="A1107" t="s">
        <v>260</v>
      </c>
      <c r="B1107" t="s">
        <v>459</v>
      </c>
      <c r="C1107" t="s">
        <v>1528</v>
      </c>
      <c r="D1107" s="3">
        <v>-2.1594843099999999</v>
      </c>
      <c r="E1107">
        <v>3.0812612999999999E-2</v>
      </c>
      <c r="F1107">
        <v>9.4592567000000002E-2</v>
      </c>
      <c r="G1107">
        <v>415</v>
      </c>
      <c r="H1107">
        <v>6</v>
      </c>
    </row>
    <row r="1108" spans="1:8" x14ac:dyDescent="0.3">
      <c r="A1108" t="s">
        <v>260</v>
      </c>
      <c r="B1108" t="s">
        <v>1282</v>
      </c>
      <c r="C1108" t="s">
        <v>1529</v>
      </c>
      <c r="D1108" s="3">
        <v>-2.1556879250000001</v>
      </c>
      <c r="E1108">
        <v>3.1108041999999999E-2</v>
      </c>
      <c r="F1108">
        <v>9.5166763000000001E-2</v>
      </c>
      <c r="G1108">
        <v>415</v>
      </c>
      <c r="H1108">
        <v>6</v>
      </c>
    </row>
    <row r="1109" spans="1:8" x14ac:dyDescent="0.3">
      <c r="A1109" t="s">
        <v>260</v>
      </c>
      <c r="B1109" t="s">
        <v>469</v>
      </c>
      <c r="C1109" t="s">
        <v>1530</v>
      </c>
      <c r="D1109" s="3">
        <v>2.1535956129999998</v>
      </c>
      <c r="E1109">
        <v>3.1271898999999999E-2</v>
      </c>
      <c r="F1109">
        <v>9.5335858999999995E-2</v>
      </c>
      <c r="G1109">
        <v>415</v>
      </c>
      <c r="H1109">
        <v>6</v>
      </c>
    </row>
    <row r="1110" spans="1:8" x14ac:dyDescent="0.3">
      <c r="A1110" t="s">
        <v>260</v>
      </c>
      <c r="B1110" t="s">
        <v>1282</v>
      </c>
      <c r="C1110" t="s">
        <v>296</v>
      </c>
      <c r="D1110" s="3">
        <v>-2.1480790330000001</v>
      </c>
      <c r="E1110">
        <v>3.1707477999999997E-2</v>
      </c>
      <c r="F1110">
        <v>9.6329292999999996E-2</v>
      </c>
      <c r="G1110">
        <v>415</v>
      </c>
      <c r="H1110">
        <v>6</v>
      </c>
    </row>
    <row r="1111" spans="1:8" x14ac:dyDescent="0.3">
      <c r="A1111" t="s">
        <v>260</v>
      </c>
      <c r="B1111" t="s">
        <v>1296</v>
      </c>
      <c r="C1111" t="s">
        <v>1531</v>
      </c>
      <c r="D1111" s="3">
        <v>-2.139128344</v>
      </c>
      <c r="E1111">
        <v>3.2425275000000003E-2</v>
      </c>
      <c r="F1111">
        <v>9.8170314999999994E-2</v>
      </c>
      <c r="G1111">
        <v>415</v>
      </c>
      <c r="H1111">
        <v>6</v>
      </c>
    </row>
    <row r="1112" spans="1:8" x14ac:dyDescent="0.3">
      <c r="A1112" t="s">
        <v>260</v>
      </c>
      <c r="B1112" t="s">
        <v>459</v>
      </c>
      <c r="C1112" t="s">
        <v>1532</v>
      </c>
      <c r="D1112" s="3">
        <v>2.1371261129999999</v>
      </c>
      <c r="E1112">
        <v>3.2587735999999999E-2</v>
      </c>
      <c r="F1112">
        <v>9.8323135000000006E-2</v>
      </c>
      <c r="G1112">
        <v>415</v>
      </c>
      <c r="H1112">
        <v>6</v>
      </c>
    </row>
    <row r="1113" spans="1:8" x14ac:dyDescent="0.3">
      <c r="A1113" t="s">
        <v>260</v>
      </c>
      <c r="B1113" t="s">
        <v>454</v>
      </c>
      <c r="C1113" t="s">
        <v>1533</v>
      </c>
      <c r="D1113" s="3">
        <v>2.1227203270000001</v>
      </c>
      <c r="E1113">
        <v>3.3777294999999999E-2</v>
      </c>
      <c r="F1113">
        <v>0.101563236</v>
      </c>
      <c r="G1113">
        <v>415</v>
      </c>
      <c r="H1113">
        <v>6</v>
      </c>
    </row>
    <row r="1114" spans="1:8" x14ac:dyDescent="0.3">
      <c r="A1114" t="s">
        <v>260</v>
      </c>
      <c r="B1114" t="s">
        <v>562</v>
      </c>
      <c r="C1114" t="s">
        <v>1534</v>
      </c>
      <c r="D1114" s="3">
        <v>2.120383285</v>
      </c>
      <c r="E1114">
        <v>3.3973734999999998E-2</v>
      </c>
      <c r="F1114">
        <v>0.101805254</v>
      </c>
      <c r="G1114">
        <v>415</v>
      </c>
      <c r="H1114">
        <v>6</v>
      </c>
    </row>
    <row r="1115" spans="1:8" x14ac:dyDescent="0.3">
      <c r="A1115" t="s">
        <v>260</v>
      </c>
      <c r="B1115" t="s">
        <v>466</v>
      </c>
      <c r="C1115" t="s">
        <v>297</v>
      </c>
      <c r="D1115" s="3">
        <v>2.114123148</v>
      </c>
      <c r="E1115">
        <v>3.4504751E-2</v>
      </c>
      <c r="F1115">
        <v>0.102526724</v>
      </c>
      <c r="G1115">
        <v>415</v>
      </c>
      <c r="H1115">
        <v>6</v>
      </c>
    </row>
    <row r="1116" spans="1:8" x14ac:dyDescent="0.3">
      <c r="A1116" t="s">
        <v>260</v>
      </c>
      <c r="B1116" t="s">
        <v>459</v>
      </c>
      <c r="C1116" t="s">
        <v>298</v>
      </c>
      <c r="D1116" s="3">
        <v>2.1153992239999999</v>
      </c>
      <c r="E1116">
        <v>3.4395936000000002E-2</v>
      </c>
      <c r="F1116">
        <v>0.102526724</v>
      </c>
      <c r="G1116">
        <v>415</v>
      </c>
      <c r="H1116">
        <v>6</v>
      </c>
    </row>
    <row r="1117" spans="1:8" x14ac:dyDescent="0.3">
      <c r="A1117" t="s">
        <v>260</v>
      </c>
      <c r="B1117" t="s">
        <v>456</v>
      </c>
      <c r="C1117" t="s">
        <v>1535</v>
      </c>
      <c r="D1117" s="3">
        <v>2.1120566410000001</v>
      </c>
      <c r="E1117">
        <v>3.4681590999999998E-2</v>
      </c>
      <c r="F1117">
        <v>0.102526724</v>
      </c>
      <c r="G1117">
        <v>415</v>
      </c>
      <c r="H1117">
        <v>6</v>
      </c>
    </row>
    <row r="1118" spans="1:8" x14ac:dyDescent="0.3">
      <c r="A1118" t="s">
        <v>260</v>
      </c>
      <c r="B1118" t="s">
        <v>1282</v>
      </c>
      <c r="C1118" t="s">
        <v>1536</v>
      </c>
      <c r="D1118" s="3">
        <v>-2.112432992</v>
      </c>
      <c r="E1118">
        <v>3.4649328E-2</v>
      </c>
      <c r="F1118">
        <v>0.102526724</v>
      </c>
      <c r="G1118">
        <v>415</v>
      </c>
      <c r="H1118">
        <v>6</v>
      </c>
    </row>
    <row r="1119" spans="1:8" x14ac:dyDescent="0.3">
      <c r="A1119" t="s">
        <v>260</v>
      </c>
      <c r="B1119" t="s">
        <v>562</v>
      </c>
      <c r="C1119" t="s">
        <v>1537</v>
      </c>
      <c r="D1119" s="3">
        <v>-2.1075077219999998</v>
      </c>
      <c r="E1119">
        <v>3.5073593E-2</v>
      </c>
      <c r="F1119">
        <v>0.102648716</v>
      </c>
      <c r="G1119">
        <v>415</v>
      </c>
      <c r="H1119">
        <v>6</v>
      </c>
    </row>
    <row r="1120" spans="1:8" x14ac:dyDescent="0.3">
      <c r="A1120" t="s">
        <v>260</v>
      </c>
      <c r="B1120" t="s">
        <v>1296</v>
      </c>
      <c r="C1120" t="s">
        <v>299</v>
      </c>
      <c r="D1120" s="3">
        <v>-2.1092869759999999</v>
      </c>
      <c r="E1120">
        <v>3.4919817999999998E-2</v>
      </c>
      <c r="F1120">
        <v>0.102648716</v>
      </c>
      <c r="G1120">
        <v>415</v>
      </c>
      <c r="H1120">
        <v>6</v>
      </c>
    </row>
    <row r="1121" spans="1:8" x14ac:dyDescent="0.3">
      <c r="A1121" t="s">
        <v>260</v>
      </c>
      <c r="B1121" t="s">
        <v>1296</v>
      </c>
      <c r="C1121" t="s">
        <v>1538</v>
      </c>
      <c r="D1121" s="3">
        <v>-2.1080236330000002</v>
      </c>
      <c r="E1121">
        <v>3.5028944999999999E-2</v>
      </c>
      <c r="F1121">
        <v>0.102648716</v>
      </c>
      <c r="G1121">
        <v>415</v>
      </c>
      <c r="H1121">
        <v>6</v>
      </c>
    </row>
    <row r="1122" spans="1:8" x14ac:dyDescent="0.3">
      <c r="A1122" t="s">
        <v>260</v>
      </c>
      <c r="B1122" t="s">
        <v>1282</v>
      </c>
      <c r="C1122" t="s">
        <v>1539</v>
      </c>
      <c r="D1122" s="3">
        <v>2.0980425469999999</v>
      </c>
      <c r="E1122">
        <v>3.5901387E-2</v>
      </c>
      <c r="F1122">
        <v>0.10472231799999999</v>
      </c>
      <c r="G1122">
        <v>415</v>
      </c>
      <c r="H1122">
        <v>6</v>
      </c>
    </row>
    <row r="1123" spans="1:8" x14ac:dyDescent="0.3">
      <c r="A1123" t="s">
        <v>260</v>
      </c>
      <c r="B1123" t="s">
        <v>1307</v>
      </c>
      <c r="C1123" t="s">
        <v>1540</v>
      </c>
      <c r="D1123" s="3">
        <v>2.0842039780000001</v>
      </c>
      <c r="E1123">
        <v>3.7141617000000002E-2</v>
      </c>
      <c r="F1123">
        <v>0.107981257</v>
      </c>
      <c r="G1123">
        <v>415</v>
      </c>
      <c r="H1123">
        <v>6</v>
      </c>
    </row>
    <row r="1124" spans="1:8" x14ac:dyDescent="0.3">
      <c r="A1124" t="s">
        <v>260</v>
      </c>
      <c r="B1124" t="s">
        <v>562</v>
      </c>
      <c r="C1124" t="s">
        <v>1541</v>
      </c>
      <c r="D1124" s="3">
        <v>2.0809544149999999</v>
      </c>
      <c r="E1124">
        <v>3.7438078999999999E-2</v>
      </c>
      <c r="F1124">
        <v>0.108483939</v>
      </c>
      <c r="G1124">
        <v>415</v>
      </c>
      <c r="H1124">
        <v>6</v>
      </c>
    </row>
    <row r="1125" spans="1:8" x14ac:dyDescent="0.3">
      <c r="A1125" t="s">
        <v>260</v>
      </c>
      <c r="B1125" t="s">
        <v>500</v>
      </c>
      <c r="C1125" t="s">
        <v>1542</v>
      </c>
      <c r="D1125" s="3">
        <v>2.0630579920000001</v>
      </c>
      <c r="E1125">
        <v>3.9107119000000003E-2</v>
      </c>
      <c r="F1125">
        <v>0.112947535</v>
      </c>
      <c r="G1125">
        <v>415</v>
      </c>
      <c r="H1125">
        <v>6</v>
      </c>
    </row>
    <row r="1126" spans="1:8" x14ac:dyDescent="0.3">
      <c r="A1126" t="s">
        <v>260</v>
      </c>
      <c r="B1126" t="s">
        <v>562</v>
      </c>
      <c r="C1126" t="s">
        <v>1543</v>
      </c>
      <c r="D1126" s="3">
        <v>2.0600952910000001</v>
      </c>
      <c r="E1126">
        <v>3.9389432000000002E-2</v>
      </c>
      <c r="F1126">
        <v>0.113019351</v>
      </c>
      <c r="G1126">
        <v>415</v>
      </c>
      <c r="H1126">
        <v>6</v>
      </c>
    </row>
    <row r="1127" spans="1:8" x14ac:dyDescent="0.3">
      <c r="A1127" t="s">
        <v>260</v>
      </c>
      <c r="B1127" t="s">
        <v>562</v>
      </c>
      <c r="C1127" t="s">
        <v>1544</v>
      </c>
      <c r="D1127" s="3">
        <v>2.0608414879999999</v>
      </c>
      <c r="E1127">
        <v>3.9318165000000002E-2</v>
      </c>
      <c r="F1127">
        <v>0.113019351</v>
      </c>
      <c r="G1127">
        <v>415</v>
      </c>
      <c r="H1127">
        <v>6</v>
      </c>
    </row>
    <row r="1128" spans="1:8" x14ac:dyDescent="0.3">
      <c r="A1128" t="s">
        <v>260</v>
      </c>
      <c r="B1128" t="s">
        <v>1282</v>
      </c>
      <c r="C1128" t="s">
        <v>1545</v>
      </c>
      <c r="D1128" s="3">
        <v>2.0555363149999999</v>
      </c>
      <c r="E1128">
        <v>3.9827231999999997E-2</v>
      </c>
      <c r="F1128">
        <v>0.113903289</v>
      </c>
      <c r="G1128">
        <v>415</v>
      </c>
      <c r="H1128">
        <v>6</v>
      </c>
    </row>
    <row r="1129" spans="1:8" x14ac:dyDescent="0.3">
      <c r="A1129" t="s">
        <v>260</v>
      </c>
      <c r="B1129" t="s">
        <v>459</v>
      </c>
      <c r="C1129" t="s">
        <v>300</v>
      </c>
      <c r="D1129" s="3">
        <v>2.0522235339999999</v>
      </c>
      <c r="E1129">
        <v>4.0147942999999998E-2</v>
      </c>
      <c r="F1129">
        <v>0.114447708</v>
      </c>
      <c r="G1129">
        <v>415</v>
      </c>
      <c r="H1129">
        <v>6</v>
      </c>
    </row>
    <row r="1130" spans="1:8" x14ac:dyDescent="0.3">
      <c r="A1130" t="s">
        <v>260</v>
      </c>
      <c r="B1130" t="s">
        <v>494</v>
      </c>
      <c r="C1130" t="s">
        <v>1546</v>
      </c>
      <c r="D1130" s="3">
        <v>2.050163349</v>
      </c>
      <c r="E1130">
        <v>4.0348492999999999E-2</v>
      </c>
      <c r="F1130">
        <v>0.114647174</v>
      </c>
      <c r="G1130">
        <v>415</v>
      </c>
      <c r="H1130">
        <v>6</v>
      </c>
    </row>
    <row r="1131" spans="1:8" x14ac:dyDescent="0.3">
      <c r="A1131" t="s">
        <v>260</v>
      </c>
      <c r="B1131" t="s">
        <v>1282</v>
      </c>
      <c r="C1131" t="s">
        <v>409</v>
      </c>
      <c r="D1131" s="3">
        <v>-2.0390993919999998</v>
      </c>
      <c r="E1131">
        <v>4.1440109000000003E-2</v>
      </c>
      <c r="F1131">
        <v>0.117369083</v>
      </c>
      <c r="G1131">
        <v>415</v>
      </c>
      <c r="H1131">
        <v>6</v>
      </c>
    </row>
    <row r="1132" spans="1:8" x14ac:dyDescent="0.3">
      <c r="A1132" t="s">
        <v>260</v>
      </c>
      <c r="B1132" t="s">
        <v>1282</v>
      </c>
      <c r="C1132" t="s">
        <v>301</v>
      </c>
      <c r="D1132" s="3">
        <v>-2.022927449</v>
      </c>
      <c r="E1132">
        <v>4.3080628000000003E-2</v>
      </c>
      <c r="F1132">
        <v>0.121623123</v>
      </c>
      <c r="G1132">
        <v>415</v>
      </c>
      <c r="H1132">
        <v>6</v>
      </c>
    </row>
    <row r="1133" spans="1:8" x14ac:dyDescent="0.3">
      <c r="A1133" t="s">
        <v>260</v>
      </c>
      <c r="B1133" t="s">
        <v>459</v>
      </c>
      <c r="C1133" t="s">
        <v>1547</v>
      </c>
      <c r="D1133" s="3">
        <v>-2.020329351</v>
      </c>
      <c r="E1133">
        <v>4.3349235999999999E-2</v>
      </c>
      <c r="F1133">
        <v>0.12198919599999999</v>
      </c>
      <c r="G1133">
        <v>415</v>
      </c>
      <c r="H1133">
        <v>6</v>
      </c>
    </row>
    <row r="1134" spans="1:8" x14ac:dyDescent="0.3">
      <c r="A1134" t="s">
        <v>260</v>
      </c>
      <c r="B1134" t="s">
        <v>1282</v>
      </c>
      <c r="C1134" t="s">
        <v>1548</v>
      </c>
      <c r="D1134" s="3">
        <v>2.0182054100000002</v>
      </c>
      <c r="E1134">
        <v>4.3569873000000002E-2</v>
      </c>
      <c r="F1134">
        <v>0.12221836599999999</v>
      </c>
      <c r="G1134">
        <v>415</v>
      </c>
      <c r="H1134">
        <v>6</v>
      </c>
    </row>
    <row r="1135" spans="1:8" x14ac:dyDescent="0.3">
      <c r="A1135" t="s">
        <v>260</v>
      </c>
      <c r="B1135" t="s">
        <v>1296</v>
      </c>
      <c r="C1135" t="s">
        <v>1549</v>
      </c>
      <c r="D1135" s="3">
        <v>-2.013497756</v>
      </c>
      <c r="E1135">
        <v>4.4062291000000003E-2</v>
      </c>
      <c r="F1135">
        <v>0.123206024</v>
      </c>
      <c r="G1135">
        <v>415</v>
      </c>
      <c r="H1135">
        <v>6</v>
      </c>
    </row>
    <row r="1136" spans="1:8" x14ac:dyDescent="0.3">
      <c r="A1136" t="s">
        <v>260</v>
      </c>
      <c r="B1136" t="s">
        <v>494</v>
      </c>
      <c r="C1136" t="s">
        <v>1550</v>
      </c>
      <c r="D1136" s="3">
        <v>2.0118215799999999</v>
      </c>
      <c r="E1136">
        <v>4.4238748000000001E-2</v>
      </c>
      <c r="F1136">
        <v>0.123306733</v>
      </c>
      <c r="G1136">
        <v>415</v>
      </c>
      <c r="H1136">
        <v>6</v>
      </c>
    </row>
    <row r="1137" spans="1:8" x14ac:dyDescent="0.3">
      <c r="A1137" t="s">
        <v>260</v>
      </c>
      <c r="B1137" t="s">
        <v>1443</v>
      </c>
      <c r="C1137" t="s">
        <v>1551</v>
      </c>
      <c r="D1137" s="3">
        <v>-2.0102884460000001</v>
      </c>
      <c r="E1137">
        <v>4.4400668999999997E-2</v>
      </c>
      <c r="F1137">
        <v>0.12336641600000001</v>
      </c>
      <c r="G1137">
        <v>415</v>
      </c>
      <c r="H1137">
        <v>6</v>
      </c>
    </row>
    <row r="1138" spans="1:8" x14ac:dyDescent="0.3">
      <c r="A1138" t="s">
        <v>260</v>
      </c>
      <c r="B1138" t="s">
        <v>1284</v>
      </c>
      <c r="C1138" t="s">
        <v>1552</v>
      </c>
      <c r="D1138" s="3">
        <v>-2.004002324</v>
      </c>
      <c r="E1138">
        <v>4.5069812000000001E-2</v>
      </c>
      <c r="F1138">
        <v>0.12483058299999999</v>
      </c>
      <c r="G1138">
        <v>415</v>
      </c>
      <c r="H1138">
        <v>6</v>
      </c>
    </row>
    <row r="1139" spans="1:8" x14ac:dyDescent="0.3">
      <c r="A1139" t="s">
        <v>260</v>
      </c>
      <c r="B1139" t="s">
        <v>494</v>
      </c>
      <c r="C1139" t="s">
        <v>1553</v>
      </c>
      <c r="D1139" s="3">
        <v>1.993669865</v>
      </c>
      <c r="E1139">
        <v>4.6188145E-2</v>
      </c>
      <c r="F1139">
        <v>0.12752575899999999</v>
      </c>
      <c r="G1139">
        <v>415</v>
      </c>
      <c r="H1139">
        <v>6</v>
      </c>
    </row>
    <row r="1140" spans="1:8" x14ac:dyDescent="0.3">
      <c r="A1140" t="s">
        <v>260</v>
      </c>
      <c r="B1140" t="s">
        <v>562</v>
      </c>
      <c r="C1140" t="s">
        <v>1554</v>
      </c>
      <c r="D1140" s="3">
        <v>-1.987744511</v>
      </c>
      <c r="E1140">
        <v>4.6839952999999997E-2</v>
      </c>
      <c r="F1140">
        <v>0.12888466300000001</v>
      </c>
      <c r="G1140">
        <v>415</v>
      </c>
      <c r="H1140">
        <v>6</v>
      </c>
    </row>
    <row r="1141" spans="1:8" x14ac:dyDescent="0.3">
      <c r="A1141" t="s">
        <v>260</v>
      </c>
      <c r="B1141" t="s">
        <v>1443</v>
      </c>
      <c r="C1141" t="s">
        <v>302</v>
      </c>
      <c r="D1141" s="3">
        <v>-1.986535374</v>
      </c>
      <c r="E1141">
        <v>4.6973909000000001E-2</v>
      </c>
      <c r="F1141">
        <v>0.12888466300000001</v>
      </c>
      <c r="G1141">
        <v>415</v>
      </c>
      <c r="H1141">
        <v>6</v>
      </c>
    </row>
    <row r="1142" spans="1:8" x14ac:dyDescent="0.3">
      <c r="A1142" t="s">
        <v>260</v>
      </c>
      <c r="B1142" t="s">
        <v>687</v>
      </c>
      <c r="C1142" t="s">
        <v>1555</v>
      </c>
      <c r="D1142" s="3">
        <v>1.9834252379999999</v>
      </c>
      <c r="E1142">
        <v>4.731995E-2</v>
      </c>
      <c r="F1142">
        <v>0.12942964500000001</v>
      </c>
      <c r="G1142">
        <v>415</v>
      </c>
      <c r="H1142">
        <v>6</v>
      </c>
    </row>
    <row r="1143" spans="1:8" x14ac:dyDescent="0.3">
      <c r="A1143" t="s">
        <v>260</v>
      </c>
      <c r="B1143" t="s">
        <v>1282</v>
      </c>
      <c r="C1143" t="s">
        <v>1556</v>
      </c>
      <c r="D1143" s="3">
        <v>-1.9784855059999999</v>
      </c>
      <c r="E1143">
        <v>4.7873961999999999E-2</v>
      </c>
      <c r="F1143">
        <v>0.13053831900000001</v>
      </c>
      <c r="G1143">
        <v>415</v>
      </c>
      <c r="H1143">
        <v>6</v>
      </c>
    </row>
    <row r="1144" spans="1:8" x14ac:dyDescent="0.3">
      <c r="A1144" t="s">
        <v>260</v>
      </c>
      <c r="B1144" t="s">
        <v>456</v>
      </c>
      <c r="C1144" t="s">
        <v>1557</v>
      </c>
      <c r="D1144" s="3">
        <v>-1.9750079760000001</v>
      </c>
      <c r="E1144">
        <v>4.8267243000000001E-2</v>
      </c>
      <c r="F1144">
        <v>0.13079826999999999</v>
      </c>
      <c r="G1144">
        <v>415</v>
      </c>
      <c r="H1144">
        <v>6</v>
      </c>
    </row>
    <row r="1145" spans="1:8" x14ac:dyDescent="0.3">
      <c r="A1145" t="s">
        <v>260</v>
      </c>
      <c r="B1145" t="s">
        <v>1286</v>
      </c>
      <c r="C1145" t="s">
        <v>1558</v>
      </c>
      <c r="D1145" s="3">
        <v>-1.976034133</v>
      </c>
      <c r="E1145">
        <v>4.8150910999999998E-2</v>
      </c>
      <c r="F1145">
        <v>0.13079826999999999</v>
      </c>
      <c r="G1145">
        <v>415</v>
      </c>
      <c r="H1145">
        <v>6</v>
      </c>
    </row>
    <row r="1146" spans="1:8" x14ac:dyDescent="0.3">
      <c r="A1146" t="s">
        <v>260</v>
      </c>
      <c r="B1146" t="s">
        <v>494</v>
      </c>
      <c r="C1146" t="s">
        <v>1559</v>
      </c>
      <c r="D1146" s="3">
        <v>1.9715058750000001</v>
      </c>
      <c r="E1146">
        <v>4.8666042E-2</v>
      </c>
      <c r="F1146">
        <v>0.13106989199999999</v>
      </c>
      <c r="G1146">
        <v>415</v>
      </c>
      <c r="H1146">
        <v>6</v>
      </c>
    </row>
    <row r="1147" spans="1:8" x14ac:dyDescent="0.3">
      <c r="A1147" t="s">
        <v>260</v>
      </c>
      <c r="B1147" t="s">
        <v>1296</v>
      </c>
      <c r="C1147" t="s">
        <v>1560</v>
      </c>
      <c r="D1147" s="3">
        <v>-1.9717266929999999</v>
      </c>
      <c r="E1147">
        <v>4.8640814999999997E-2</v>
      </c>
      <c r="F1147">
        <v>0.13106989199999999</v>
      </c>
      <c r="G1147">
        <v>415</v>
      </c>
      <c r="H1147">
        <v>6</v>
      </c>
    </row>
    <row r="1148" spans="1:8" x14ac:dyDescent="0.3">
      <c r="A1148" t="s">
        <v>260</v>
      </c>
      <c r="B1148" t="s">
        <v>562</v>
      </c>
      <c r="C1148" t="s">
        <v>1561</v>
      </c>
      <c r="D1148" s="3">
        <v>1.969891654</v>
      </c>
      <c r="E1148">
        <v>4.8850788999999999E-2</v>
      </c>
      <c r="F1148">
        <v>0.131165115</v>
      </c>
      <c r="G1148">
        <v>415</v>
      </c>
      <c r="H1148">
        <v>6</v>
      </c>
    </row>
    <row r="1149" spans="1:8" x14ac:dyDescent="0.3">
      <c r="A1149" t="s">
        <v>260</v>
      </c>
      <c r="B1149" t="s">
        <v>1286</v>
      </c>
      <c r="C1149" t="s">
        <v>1562</v>
      </c>
      <c r="D1149" s="3">
        <v>1.9624494530000001</v>
      </c>
      <c r="E1149">
        <v>4.971018E-2</v>
      </c>
      <c r="F1149">
        <v>0.13266121</v>
      </c>
      <c r="G1149">
        <v>415</v>
      </c>
      <c r="H1149">
        <v>6</v>
      </c>
    </row>
    <row r="1150" spans="1:8" x14ac:dyDescent="0.3">
      <c r="A1150" t="s">
        <v>260</v>
      </c>
      <c r="B1150" t="s">
        <v>472</v>
      </c>
      <c r="C1150" t="s">
        <v>1563</v>
      </c>
      <c r="D1150" s="3">
        <v>1.9632312629999999</v>
      </c>
      <c r="E1150">
        <v>4.9619308000000001E-2</v>
      </c>
      <c r="F1150">
        <v>0.13266121</v>
      </c>
      <c r="G1150">
        <v>415</v>
      </c>
      <c r="H1150">
        <v>6</v>
      </c>
    </row>
    <row r="1151" spans="1:8" x14ac:dyDescent="0.3">
      <c r="A1151" t="s">
        <v>260</v>
      </c>
      <c r="B1151" t="s">
        <v>454</v>
      </c>
      <c r="C1151" t="s">
        <v>1564</v>
      </c>
      <c r="D1151" s="3">
        <v>1.9574780629999999</v>
      </c>
      <c r="E1151">
        <v>5.0291288000000003E-2</v>
      </c>
      <c r="F1151">
        <v>0.13380530600000001</v>
      </c>
      <c r="G1151">
        <v>415</v>
      </c>
      <c r="H1151">
        <v>6</v>
      </c>
    </row>
    <row r="1152" spans="1:8" x14ac:dyDescent="0.3">
      <c r="A1152" t="s">
        <v>260</v>
      </c>
      <c r="B1152" t="s">
        <v>1286</v>
      </c>
      <c r="C1152" t="s">
        <v>1565</v>
      </c>
      <c r="D1152" s="3">
        <v>1.9501541010000001</v>
      </c>
      <c r="E1152">
        <v>5.1157754999999999E-2</v>
      </c>
      <c r="F1152">
        <v>0.13569942300000001</v>
      </c>
      <c r="G1152">
        <v>415</v>
      </c>
      <c r="H1152">
        <v>6</v>
      </c>
    </row>
    <row r="1153" spans="1:8" x14ac:dyDescent="0.3">
      <c r="A1153" t="s">
        <v>260</v>
      </c>
      <c r="B1153" t="s">
        <v>469</v>
      </c>
      <c r="C1153" t="s">
        <v>1566</v>
      </c>
      <c r="D1153" s="3">
        <v>1.9487761880000001</v>
      </c>
      <c r="E1153">
        <v>5.1322158999999999E-2</v>
      </c>
      <c r="F1153">
        <v>0.13572546899999999</v>
      </c>
      <c r="G1153">
        <v>415</v>
      </c>
      <c r="H1153">
        <v>6</v>
      </c>
    </row>
    <row r="1154" spans="1:8" x14ac:dyDescent="0.3">
      <c r="A1154" t="s">
        <v>260</v>
      </c>
      <c r="B1154" t="s">
        <v>1296</v>
      </c>
      <c r="C1154" t="s">
        <v>303</v>
      </c>
      <c r="D1154" s="3">
        <v>1.945640131</v>
      </c>
      <c r="E1154">
        <v>5.1697983000000003E-2</v>
      </c>
      <c r="F1154">
        <v>0.13630879600000001</v>
      </c>
      <c r="G1154">
        <v>415</v>
      </c>
      <c r="H1154">
        <v>6</v>
      </c>
    </row>
    <row r="1155" spans="1:8" x14ac:dyDescent="0.3">
      <c r="A1155" t="s">
        <v>260</v>
      </c>
      <c r="B1155" t="s">
        <v>1284</v>
      </c>
      <c r="C1155" t="s">
        <v>304</v>
      </c>
      <c r="D1155" s="3">
        <v>-1.9319583039999999</v>
      </c>
      <c r="E1155">
        <v>5.3364652999999998E-2</v>
      </c>
      <c r="F1155">
        <v>0.140281932</v>
      </c>
      <c r="G1155">
        <v>415</v>
      </c>
      <c r="H1155">
        <v>6</v>
      </c>
    </row>
    <row r="1156" spans="1:8" x14ac:dyDescent="0.3">
      <c r="A1156" t="s">
        <v>260</v>
      </c>
      <c r="B1156" t="s">
        <v>687</v>
      </c>
      <c r="C1156" t="s">
        <v>1567</v>
      </c>
      <c r="D1156" s="3">
        <v>1.9301768779999999</v>
      </c>
      <c r="E1156">
        <v>5.3584924999999999E-2</v>
      </c>
      <c r="F1156">
        <v>0.14044049</v>
      </c>
      <c r="G1156">
        <v>415</v>
      </c>
      <c r="H1156">
        <v>6</v>
      </c>
    </row>
    <row r="1157" spans="1:8" x14ac:dyDescent="0.3">
      <c r="A1157" t="s">
        <v>260</v>
      </c>
      <c r="B1157" t="s">
        <v>1296</v>
      </c>
      <c r="C1157" t="s">
        <v>1568</v>
      </c>
      <c r="D1157" s="3">
        <v>1.9096683569999999</v>
      </c>
      <c r="E1157">
        <v>5.6175928E-2</v>
      </c>
      <c r="F1157">
        <v>0.14675956800000001</v>
      </c>
      <c r="G1157">
        <v>415</v>
      </c>
      <c r="H1157">
        <v>6</v>
      </c>
    </row>
    <row r="1158" spans="1:8" x14ac:dyDescent="0.3">
      <c r="A1158" t="s">
        <v>260</v>
      </c>
      <c r="B1158" t="s">
        <v>1286</v>
      </c>
      <c r="C1158" t="s">
        <v>1569</v>
      </c>
      <c r="D1158" s="3">
        <v>-1.9084717790000001</v>
      </c>
      <c r="E1158">
        <v>5.6330267000000003E-2</v>
      </c>
      <c r="F1158">
        <v>0.14675956800000001</v>
      </c>
      <c r="G1158">
        <v>415</v>
      </c>
      <c r="H1158">
        <v>6</v>
      </c>
    </row>
    <row r="1159" spans="1:8" x14ac:dyDescent="0.3">
      <c r="A1159" t="s">
        <v>260</v>
      </c>
      <c r="B1159" t="s">
        <v>454</v>
      </c>
      <c r="C1159" t="s">
        <v>1570</v>
      </c>
      <c r="D1159" s="3">
        <v>-1.9030287459999999</v>
      </c>
      <c r="E1159">
        <v>5.7036794000000002E-2</v>
      </c>
      <c r="F1159">
        <v>0.148160666</v>
      </c>
      <c r="G1159">
        <v>415</v>
      </c>
      <c r="H1159">
        <v>6</v>
      </c>
    </row>
    <row r="1160" spans="1:8" x14ac:dyDescent="0.3">
      <c r="A1160" t="s">
        <v>260</v>
      </c>
      <c r="B1160" t="s">
        <v>1282</v>
      </c>
      <c r="C1160" t="s">
        <v>1571</v>
      </c>
      <c r="D1160" s="3">
        <v>1.901611892</v>
      </c>
      <c r="E1160">
        <v>5.7221912E-2</v>
      </c>
      <c r="F1160">
        <v>0.148203064</v>
      </c>
      <c r="G1160">
        <v>415</v>
      </c>
      <c r="H1160">
        <v>6</v>
      </c>
    </row>
    <row r="1161" spans="1:8" x14ac:dyDescent="0.3">
      <c r="A1161" t="s">
        <v>260</v>
      </c>
      <c r="B1161" t="s">
        <v>1282</v>
      </c>
      <c r="C1161" t="s">
        <v>1572</v>
      </c>
      <c r="D1161" s="3">
        <v>1.899678046</v>
      </c>
      <c r="E1161">
        <v>5.7475382999999998E-2</v>
      </c>
      <c r="F1161">
        <v>0.148421724</v>
      </c>
      <c r="G1161">
        <v>415</v>
      </c>
      <c r="H1161">
        <v>6</v>
      </c>
    </row>
    <row r="1162" spans="1:8" x14ac:dyDescent="0.3">
      <c r="A1162" t="s">
        <v>260</v>
      </c>
      <c r="B1162" t="s">
        <v>456</v>
      </c>
      <c r="C1162" t="s">
        <v>1573</v>
      </c>
      <c r="D1162" s="3">
        <v>-1.885621043</v>
      </c>
      <c r="E1162">
        <v>5.9346040000000003E-2</v>
      </c>
      <c r="F1162">
        <v>0.15280299999999999</v>
      </c>
      <c r="G1162">
        <v>415</v>
      </c>
      <c r="H1162">
        <v>6</v>
      </c>
    </row>
    <row r="1163" spans="1:8" x14ac:dyDescent="0.3">
      <c r="A1163" t="s">
        <v>260</v>
      </c>
      <c r="B1163" t="s">
        <v>500</v>
      </c>
      <c r="C1163" t="s">
        <v>1574</v>
      </c>
      <c r="D1163" s="3">
        <v>1.876936978</v>
      </c>
      <c r="E1163">
        <v>6.0526732E-2</v>
      </c>
      <c r="F1163">
        <v>0.15503219200000001</v>
      </c>
      <c r="G1163">
        <v>415</v>
      </c>
      <c r="H1163">
        <v>6</v>
      </c>
    </row>
    <row r="1164" spans="1:8" x14ac:dyDescent="0.3">
      <c r="A1164" t="s">
        <v>260</v>
      </c>
      <c r="B1164" t="s">
        <v>1282</v>
      </c>
      <c r="C1164" t="s">
        <v>1575</v>
      </c>
      <c r="D1164" s="3">
        <v>1.8766581040000001</v>
      </c>
      <c r="E1164">
        <v>6.0564967999999997E-2</v>
      </c>
      <c r="F1164">
        <v>0.15503219200000001</v>
      </c>
      <c r="G1164">
        <v>415</v>
      </c>
      <c r="H1164">
        <v>6</v>
      </c>
    </row>
    <row r="1165" spans="1:8" x14ac:dyDescent="0.3">
      <c r="A1165" t="s">
        <v>260</v>
      </c>
      <c r="B1165" t="s">
        <v>1284</v>
      </c>
      <c r="C1165" t="s">
        <v>1576</v>
      </c>
      <c r="D1165" s="3">
        <v>1.872453409</v>
      </c>
      <c r="E1165">
        <v>6.1143902E-2</v>
      </c>
      <c r="F1165">
        <v>0.15541359599999999</v>
      </c>
      <c r="G1165">
        <v>415</v>
      </c>
      <c r="H1165">
        <v>6</v>
      </c>
    </row>
    <row r="1166" spans="1:8" x14ac:dyDescent="0.3">
      <c r="A1166" t="s">
        <v>260</v>
      </c>
      <c r="B1166" t="s">
        <v>456</v>
      </c>
      <c r="C1166" t="s">
        <v>1577</v>
      </c>
      <c r="D1166" s="3">
        <v>1.8732908530000001</v>
      </c>
      <c r="E1166">
        <v>6.1028232000000002E-2</v>
      </c>
      <c r="F1166">
        <v>0.15541359599999999</v>
      </c>
      <c r="G1166">
        <v>415</v>
      </c>
      <c r="H1166">
        <v>6</v>
      </c>
    </row>
    <row r="1167" spans="1:8" x14ac:dyDescent="0.3">
      <c r="A1167" t="s">
        <v>260</v>
      </c>
      <c r="B1167" t="s">
        <v>1286</v>
      </c>
      <c r="C1167" t="s">
        <v>1578</v>
      </c>
      <c r="D1167" s="3">
        <v>1.870856216</v>
      </c>
      <c r="E1167">
        <v>6.1365013000000003E-2</v>
      </c>
      <c r="F1167">
        <v>0.15541359599999999</v>
      </c>
      <c r="G1167">
        <v>415</v>
      </c>
      <c r="H1167">
        <v>6</v>
      </c>
    </row>
    <row r="1168" spans="1:8" x14ac:dyDescent="0.3">
      <c r="A1168" t="s">
        <v>260</v>
      </c>
      <c r="B1168" t="s">
        <v>494</v>
      </c>
      <c r="C1168" t="s">
        <v>1579</v>
      </c>
      <c r="D1168" s="3">
        <v>1.8704453329999999</v>
      </c>
      <c r="E1168">
        <v>6.1422002000000003E-2</v>
      </c>
      <c r="F1168">
        <v>0.15541359599999999</v>
      </c>
      <c r="G1168">
        <v>415</v>
      </c>
      <c r="H1168">
        <v>6</v>
      </c>
    </row>
    <row r="1169" spans="1:8" x14ac:dyDescent="0.3">
      <c r="A1169" t="s">
        <v>260</v>
      </c>
      <c r="B1169" t="s">
        <v>500</v>
      </c>
      <c r="C1169" t="s">
        <v>1580</v>
      </c>
      <c r="D1169" s="3">
        <v>1.8686258689999999</v>
      </c>
      <c r="E1169">
        <v>6.1674883999999999E-2</v>
      </c>
      <c r="F1169">
        <v>0.15560502300000001</v>
      </c>
      <c r="G1169">
        <v>415</v>
      </c>
      <c r="H1169">
        <v>6</v>
      </c>
    </row>
    <row r="1170" spans="1:8" x14ac:dyDescent="0.3">
      <c r="A1170" t="s">
        <v>260</v>
      </c>
      <c r="B1170" t="s">
        <v>562</v>
      </c>
      <c r="C1170" t="s">
        <v>305</v>
      </c>
      <c r="D1170" s="3">
        <v>1.8586946529999999</v>
      </c>
      <c r="E1170">
        <v>6.3070431999999996E-2</v>
      </c>
      <c r="F1170">
        <v>0.15867002699999999</v>
      </c>
      <c r="G1170">
        <v>415</v>
      </c>
      <c r="H1170">
        <v>6</v>
      </c>
    </row>
    <row r="1171" spans="1:8" x14ac:dyDescent="0.3">
      <c r="A1171" t="s">
        <v>260</v>
      </c>
      <c r="B1171" t="s">
        <v>1310</v>
      </c>
      <c r="C1171" t="s">
        <v>1581</v>
      </c>
      <c r="D1171" s="3">
        <v>1.8449383079999999</v>
      </c>
      <c r="E1171">
        <v>6.5046513E-2</v>
      </c>
      <c r="F1171">
        <v>0.163173824</v>
      </c>
      <c r="G1171">
        <v>415</v>
      </c>
      <c r="H1171">
        <v>6</v>
      </c>
    </row>
    <row r="1172" spans="1:8" x14ac:dyDescent="0.3">
      <c r="A1172" t="s">
        <v>260</v>
      </c>
      <c r="B1172" t="s">
        <v>1282</v>
      </c>
      <c r="C1172" t="s">
        <v>428</v>
      </c>
      <c r="D1172" s="3">
        <v>-1.831283266</v>
      </c>
      <c r="E1172">
        <v>6.7058274000000001E-2</v>
      </c>
      <c r="F1172">
        <v>0.16729623699999999</v>
      </c>
      <c r="G1172">
        <v>415</v>
      </c>
      <c r="H1172">
        <v>6</v>
      </c>
    </row>
    <row r="1173" spans="1:8" x14ac:dyDescent="0.3">
      <c r="A1173" t="s">
        <v>260</v>
      </c>
      <c r="B1173" t="s">
        <v>562</v>
      </c>
      <c r="C1173" t="s">
        <v>1582</v>
      </c>
      <c r="D1173" s="3">
        <v>1.8302064790000001</v>
      </c>
      <c r="E1173">
        <v>6.7219069000000006E-2</v>
      </c>
      <c r="F1173">
        <v>0.16729623699999999</v>
      </c>
      <c r="G1173">
        <v>415</v>
      </c>
      <c r="H1173">
        <v>6</v>
      </c>
    </row>
    <row r="1174" spans="1:8" x14ac:dyDescent="0.3">
      <c r="A1174" t="s">
        <v>260</v>
      </c>
      <c r="B1174" t="s">
        <v>459</v>
      </c>
      <c r="C1174" t="s">
        <v>1583</v>
      </c>
      <c r="D1174" s="3">
        <v>1.8299228839999999</v>
      </c>
      <c r="E1174">
        <v>6.7261471000000003E-2</v>
      </c>
      <c r="F1174">
        <v>0.16729623699999999</v>
      </c>
      <c r="G1174">
        <v>415</v>
      </c>
      <c r="H1174">
        <v>6</v>
      </c>
    </row>
    <row r="1175" spans="1:8" x14ac:dyDescent="0.3">
      <c r="A1175" t="s">
        <v>260</v>
      </c>
      <c r="B1175" t="s">
        <v>1282</v>
      </c>
      <c r="C1175" t="s">
        <v>1584</v>
      </c>
      <c r="D1175" s="3">
        <v>1.8285504210000001</v>
      </c>
      <c r="E1175">
        <v>6.7466986000000007E-2</v>
      </c>
      <c r="F1175">
        <v>0.16733337200000001</v>
      </c>
      <c r="G1175">
        <v>415</v>
      </c>
      <c r="H1175">
        <v>6</v>
      </c>
    </row>
    <row r="1176" spans="1:8" x14ac:dyDescent="0.3">
      <c r="A1176" t="s">
        <v>260</v>
      </c>
      <c r="B1176" t="s">
        <v>1284</v>
      </c>
      <c r="C1176" t="s">
        <v>1585</v>
      </c>
      <c r="D1176" s="3">
        <v>1.8239136810000001</v>
      </c>
      <c r="E1176">
        <v>6.8165122999999994E-2</v>
      </c>
      <c r="F1176">
        <v>0.167680832</v>
      </c>
      <c r="G1176">
        <v>415</v>
      </c>
      <c r="H1176">
        <v>6</v>
      </c>
    </row>
    <row r="1177" spans="1:8" x14ac:dyDescent="0.3">
      <c r="A1177" t="s">
        <v>260</v>
      </c>
      <c r="B1177" t="s">
        <v>562</v>
      </c>
      <c r="C1177" t="s">
        <v>1586</v>
      </c>
      <c r="D1177" s="3">
        <v>1.822553791</v>
      </c>
      <c r="E1177">
        <v>6.8371000000000001E-2</v>
      </c>
      <c r="F1177">
        <v>0.167680832</v>
      </c>
      <c r="G1177">
        <v>415</v>
      </c>
      <c r="H1177">
        <v>6</v>
      </c>
    </row>
    <row r="1178" spans="1:8" x14ac:dyDescent="0.3">
      <c r="A1178" t="s">
        <v>260</v>
      </c>
      <c r="B1178" t="s">
        <v>1296</v>
      </c>
      <c r="C1178" t="s">
        <v>1587</v>
      </c>
      <c r="D1178" s="3">
        <v>1.8250056210000001</v>
      </c>
      <c r="E1178">
        <v>6.8000181000000007E-2</v>
      </c>
      <c r="F1178">
        <v>0.167680832</v>
      </c>
      <c r="G1178">
        <v>415</v>
      </c>
      <c r="H1178">
        <v>6</v>
      </c>
    </row>
    <row r="1179" spans="1:8" x14ac:dyDescent="0.3">
      <c r="A1179" t="s">
        <v>260</v>
      </c>
      <c r="B1179" t="s">
        <v>562</v>
      </c>
      <c r="C1179" t="s">
        <v>1588</v>
      </c>
      <c r="D1179" s="3">
        <v>1.82374535</v>
      </c>
      <c r="E1179">
        <v>6.8190579000000001E-2</v>
      </c>
      <c r="F1179">
        <v>0.167680832</v>
      </c>
      <c r="G1179">
        <v>415</v>
      </c>
      <c r="H1179">
        <v>6</v>
      </c>
    </row>
    <row r="1180" spans="1:8" x14ac:dyDescent="0.3">
      <c r="A1180" t="s">
        <v>260</v>
      </c>
      <c r="B1180" t="s">
        <v>469</v>
      </c>
      <c r="C1180" t="s">
        <v>1589</v>
      </c>
      <c r="D1180" s="3">
        <v>1.8200655539999999</v>
      </c>
      <c r="E1180">
        <v>6.8749023000000006E-2</v>
      </c>
      <c r="F1180">
        <v>0.168138279</v>
      </c>
      <c r="G1180">
        <v>415</v>
      </c>
      <c r="H1180">
        <v>6</v>
      </c>
    </row>
    <row r="1181" spans="1:8" x14ac:dyDescent="0.3">
      <c r="A1181" t="s">
        <v>260</v>
      </c>
      <c r="B1181" t="s">
        <v>562</v>
      </c>
      <c r="C1181" t="s">
        <v>1590</v>
      </c>
      <c r="D1181" s="3">
        <v>1.8108303450000001</v>
      </c>
      <c r="E1181">
        <v>7.0167118000000001E-2</v>
      </c>
      <c r="F1181">
        <v>0.171129805</v>
      </c>
      <c r="G1181">
        <v>415</v>
      </c>
      <c r="H1181">
        <v>6</v>
      </c>
    </row>
    <row r="1182" spans="1:8" x14ac:dyDescent="0.3">
      <c r="A1182" t="s">
        <v>260</v>
      </c>
      <c r="B1182" t="s">
        <v>1282</v>
      </c>
      <c r="C1182" t="s">
        <v>437</v>
      </c>
      <c r="D1182" s="3">
        <v>1.8088524130000001</v>
      </c>
      <c r="E1182">
        <v>7.0473935000000001E-2</v>
      </c>
      <c r="F1182">
        <v>0.17140198000000001</v>
      </c>
      <c r="G1182">
        <v>415</v>
      </c>
      <c r="H1182">
        <v>6</v>
      </c>
    </row>
    <row r="1183" spans="1:8" x14ac:dyDescent="0.3">
      <c r="A1183" t="s">
        <v>260</v>
      </c>
      <c r="B1183" t="s">
        <v>1310</v>
      </c>
      <c r="C1183" t="s">
        <v>306</v>
      </c>
      <c r="D1183" s="3">
        <v>1.802454502</v>
      </c>
      <c r="E1183">
        <v>7.1473927000000007E-2</v>
      </c>
      <c r="F1183">
        <v>0.17335388900000001</v>
      </c>
      <c r="G1183">
        <v>415</v>
      </c>
      <c r="H1183">
        <v>6</v>
      </c>
    </row>
    <row r="1184" spans="1:8" x14ac:dyDescent="0.3">
      <c r="A1184" t="s">
        <v>260</v>
      </c>
      <c r="B1184" t="s">
        <v>494</v>
      </c>
      <c r="C1184" t="s">
        <v>1591</v>
      </c>
      <c r="D1184" s="3">
        <v>1.7914461340000001</v>
      </c>
      <c r="E1184">
        <v>7.3221730999999998E-2</v>
      </c>
      <c r="F1184">
        <v>0.17710380100000001</v>
      </c>
      <c r="G1184">
        <v>415</v>
      </c>
      <c r="H1184">
        <v>6</v>
      </c>
    </row>
    <row r="1185" spans="1:8" x14ac:dyDescent="0.3">
      <c r="A1185" t="s">
        <v>260</v>
      </c>
      <c r="B1185" t="s">
        <v>562</v>
      </c>
      <c r="C1185" t="s">
        <v>1592</v>
      </c>
      <c r="D1185" s="3">
        <v>1.7880879709999999</v>
      </c>
      <c r="E1185">
        <v>7.3761815999999994E-2</v>
      </c>
      <c r="F1185">
        <v>0.17758800399999999</v>
      </c>
      <c r="G1185">
        <v>415</v>
      </c>
      <c r="H1185">
        <v>6</v>
      </c>
    </row>
    <row r="1186" spans="1:8" x14ac:dyDescent="0.3">
      <c r="A1186" t="s">
        <v>260</v>
      </c>
      <c r="B1186" t="s">
        <v>456</v>
      </c>
      <c r="C1186" t="s">
        <v>1593</v>
      </c>
      <c r="D1186" s="3">
        <v>1.78768745</v>
      </c>
      <c r="E1186">
        <v>7.3826448000000003E-2</v>
      </c>
      <c r="F1186">
        <v>0.17758800399999999</v>
      </c>
      <c r="G1186">
        <v>415</v>
      </c>
      <c r="H1186">
        <v>6</v>
      </c>
    </row>
    <row r="1187" spans="1:8" x14ac:dyDescent="0.3">
      <c r="A1187" t="s">
        <v>260</v>
      </c>
      <c r="B1187" t="s">
        <v>1282</v>
      </c>
      <c r="C1187" t="s">
        <v>307</v>
      </c>
      <c r="D1187" s="3">
        <v>1.7784407390000001</v>
      </c>
      <c r="E1187">
        <v>7.5331496999999997E-2</v>
      </c>
      <c r="F1187">
        <v>0.18071326300000001</v>
      </c>
      <c r="G1187">
        <v>415</v>
      </c>
      <c r="H1187">
        <v>6</v>
      </c>
    </row>
    <row r="1188" spans="1:8" x14ac:dyDescent="0.3">
      <c r="A1188" t="s">
        <v>260</v>
      </c>
      <c r="B1188" t="s">
        <v>1282</v>
      </c>
      <c r="C1188" t="s">
        <v>1594</v>
      </c>
      <c r="D1188" s="3">
        <v>-1.7769091880000001</v>
      </c>
      <c r="E1188">
        <v>7.5583181999999999E-2</v>
      </c>
      <c r="F1188">
        <v>0.18082297999999999</v>
      </c>
      <c r="G1188">
        <v>415</v>
      </c>
      <c r="H1188">
        <v>6</v>
      </c>
    </row>
    <row r="1189" spans="1:8" x14ac:dyDescent="0.3">
      <c r="A1189" t="s">
        <v>260</v>
      </c>
      <c r="B1189" t="s">
        <v>1307</v>
      </c>
      <c r="C1189" t="s">
        <v>308</v>
      </c>
      <c r="D1189" s="3">
        <v>1.771209078</v>
      </c>
      <c r="E1189">
        <v>7.6525940000000001E-2</v>
      </c>
      <c r="F1189">
        <v>0.18208611199999999</v>
      </c>
      <c r="G1189">
        <v>415</v>
      </c>
      <c r="H1189">
        <v>6</v>
      </c>
    </row>
    <row r="1190" spans="1:8" x14ac:dyDescent="0.3">
      <c r="A1190" t="s">
        <v>260</v>
      </c>
      <c r="B1190" t="s">
        <v>1296</v>
      </c>
      <c r="C1190" t="s">
        <v>1595</v>
      </c>
      <c r="D1190" s="3">
        <v>1.7716430409999999</v>
      </c>
      <c r="E1190">
        <v>7.645383E-2</v>
      </c>
      <c r="F1190">
        <v>0.18208611199999999</v>
      </c>
      <c r="G1190">
        <v>415</v>
      </c>
      <c r="H1190">
        <v>6</v>
      </c>
    </row>
    <row r="1191" spans="1:8" x14ac:dyDescent="0.3">
      <c r="A1191" t="s">
        <v>260</v>
      </c>
      <c r="B1191" t="s">
        <v>687</v>
      </c>
      <c r="C1191" t="s">
        <v>1596</v>
      </c>
      <c r="D1191" s="3">
        <v>1.7694950330000001</v>
      </c>
      <c r="E1191">
        <v>7.6811299E-2</v>
      </c>
      <c r="F1191">
        <v>0.182271137</v>
      </c>
      <c r="G1191">
        <v>415</v>
      </c>
      <c r="H1191">
        <v>6</v>
      </c>
    </row>
    <row r="1192" spans="1:8" x14ac:dyDescent="0.3">
      <c r="A1192" t="s">
        <v>260</v>
      </c>
      <c r="B1192" t="s">
        <v>459</v>
      </c>
      <c r="C1192" t="s">
        <v>1597</v>
      </c>
      <c r="D1192" s="3">
        <v>1.7640413909999999</v>
      </c>
      <c r="E1192">
        <v>7.7725010999999997E-2</v>
      </c>
      <c r="F1192">
        <v>0.183942209</v>
      </c>
      <c r="G1192">
        <v>415</v>
      </c>
      <c r="H1192">
        <v>6</v>
      </c>
    </row>
    <row r="1193" spans="1:8" x14ac:dyDescent="0.3">
      <c r="A1193" t="s">
        <v>260</v>
      </c>
      <c r="B1193" t="s">
        <v>1282</v>
      </c>
      <c r="C1193" t="s">
        <v>1598</v>
      </c>
      <c r="D1193" s="3">
        <v>-1.762109248</v>
      </c>
      <c r="E1193">
        <v>7.8050840999999996E-2</v>
      </c>
      <c r="F1193">
        <v>0.18421677</v>
      </c>
      <c r="G1193">
        <v>415</v>
      </c>
      <c r="H1193">
        <v>6</v>
      </c>
    </row>
    <row r="1194" spans="1:8" x14ac:dyDescent="0.3">
      <c r="A1194" t="s">
        <v>260</v>
      </c>
      <c r="B1194" t="s">
        <v>1284</v>
      </c>
      <c r="C1194" t="s">
        <v>422</v>
      </c>
      <c r="D1194" s="3">
        <v>1.758668691</v>
      </c>
      <c r="E1194">
        <v>7.8633798000000005E-2</v>
      </c>
      <c r="F1194">
        <v>0.18509510600000001</v>
      </c>
      <c r="G1194">
        <v>415</v>
      </c>
      <c r="H1194">
        <v>6</v>
      </c>
    </row>
    <row r="1195" spans="1:8" x14ac:dyDescent="0.3">
      <c r="A1195" t="s">
        <v>260</v>
      </c>
      <c r="B1195" t="s">
        <v>466</v>
      </c>
      <c r="C1195" t="s">
        <v>1599</v>
      </c>
      <c r="D1195" s="3">
        <v>1.7546836960000001</v>
      </c>
      <c r="E1195">
        <v>7.9313426000000006E-2</v>
      </c>
      <c r="F1195">
        <v>0.18570921300000001</v>
      </c>
      <c r="G1195">
        <v>415</v>
      </c>
      <c r="H1195">
        <v>6</v>
      </c>
    </row>
    <row r="1196" spans="1:8" x14ac:dyDescent="0.3">
      <c r="A1196" t="s">
        <v>260</v>
      </c>
      <c r="B1196" t="s">
        <v>1296</v>
      </c>
      <c r="C1196" t="s">
        <v>1600</v>
      </c>
      <c r="D1196" s="3">
        <v>-1.753424141</v>
      </c>
      <c r="E1196">
        <v>7.9529230000000006E-2</v>
      </c>
      <c r="F1196">
        <v>0.18570921300000001</v>
      </c>
      <c r="G1196">
        <v>415</v>
      </c>
      <c r="H1196">
        <v>6</v>
      </c>
    </row>
    <row r="1197" spans="1:8" x14ac:dyDescent="0.3">
      <c r="A1197" t="s">
        <v>260</v>
      </c>
      <c r="B1197" t="s">
        <v>459</v>
      </c>
      <c r="C1197" t="s">
        <v>1601</v>
      </c>
      <c r="D1197" s="3">
        <v>-1.7539073510000001</v>
      </c>
      <c r="E1197">
        <v>7.9446383999999995E-2</v>
      </c>
      <c r="F1197">
        <v>0.18570921300000001</v>
      </c>
      <c r="G1197">
        <v>415</v>
      </c>
      <c r="H1197">
        <v>6</v>
      </c>
    </row>
    <row r="1198" spans="1:8" x14ac:dyDescent="0.3">
      <c r="A1198" t="s">
        <v>260</v>
      </c>
      <c r="B1198" t="s">
        <v>459</v>
      </c>
      <c r="C1198" t="s">
        <v>1602</v>
      </c>
      <c r="D1198" s="3">
        <v>1.749269258</v>
      </c>
      <c r="E1198">
        <v>8.0244487000000003E-2</v>
      </c>
      <c r="F1198">
        <v>0.186387988</v>
      </c>
      <c r="G1198">
        <v>415</v>
      </c>
      <c r="H1198">
        <v>6</v>
      </c>
    </row>
    <row r="1199" spans="1:8" x14ac:dyDescent="0.3">
      <c r="A1199" t="s">
        <v>260</v>
      </c>
      <c r="B1199" t="s">
        <v>1282</v>
      </c>
      <c r="C1199" t="s">
        <v>309</v>
      </c>
      <c r="D1199" s="3">
        <v>1.7493123930000001</v>
      </c>
      <c r="E1199">
        <v>8.0237034999999998E-2</v>
      </c>
      <c r="F1199">
        <v>0.186387988</v>
      </c>
      <c r="G1199">
        <v>415</v>
      </c>
      <c r="H1199">
        <v>6</v>
      </c>
    </row>
    <row r="1200" spans="1:8" x14ac:dyDescent="0.3">
      <c r="A1200" t="s">
        <v>260</v>
      </c>
      <c r="B1200" t="s">
        <v>1296</v>
      </c>
      <c r="C1200" t="s">
        <v>1603</v>
      </c>
      <c r="D1200" s="3">
        <v>-1.747348686</v>
      </c>
      <c r="E1200">
        <v>8.0576872999999993E-2</v>
      </c>
      <c r="F1200">
        <v>0.186666212</v>
      </c>
      <c r="G1200">
        <v>415</v>
      </c>
      <c r="H1200">
        <v>6</v>
      </c>
    </row>
    <row r="1201" spans="1:8" x14ac:dyDescent="0.3">
      <c r="A1201" t="s">
        <v>260</v>
      </c>
      <c r="B1201" t="s">
        <v>494</v>
      </c>
      <c r="C1201" t="s">
        <v>1604</v>
      </c>
      <c r="D1201" s="3">
        <v>1.7418345609999999</v>
      </c>
      <c r="E1201">
        <v>8.1537396999999998E-2</v>
      </c>
      <c r="F1201">
        <v>0.18839430200000001</v>
      </c>
      <c r="G1201">
        <v>415</v>
      </c>
      <c r="H1201">
        <v>6</v>
      </c>
    </row>
    <row r="1202" spans="1:8" x14ac:dyDescent="0.3">
      <c r="A1202" t="s">
        <v>260</v>
      </c>
      <c r="B1202" t="s">
        <v>562</v>
      </c>
      <c r="C1202" t="s">
        <v>1605</v>
      </c>
      <c r="D1202" s="3">
        <v>1.738558743</v>
      </c>
      <c r="E1202">
        <v>8.2112408999999997E-2</v>
      </c>
      <c r="F1202">
        <v>0.18905233699999999</v>
      </c>
      <c r="G1202">
        <v>415</v>
      </c>
      <c r="H1202">
        <v>6</v>
      </c>
    </row>
    <row r="1203" spans="1:8" x14ac:dyDescent="0.3">
      <c r="A1203" t="s">
        <v>260</v>
      </c>
      <c r="B1203" t="s">
        <v>562</v>
      </c>
      <c r="C1203" t="s">
        <v>1606</v>
      </c>
      <c r="D1203" s="3">
        <v>1.737761544</v>
      </c>
      <c r="E1203">
        <v>8.2252838999999994E-2</v>
      </c>
      <c r="F1203">
        <v>0.18905233699999999</v>
      </c>
      <c r="G1203">
        <v>415</v>
      </c>
      <c r="H1203">
        <v>6</v>
      </c>
    </row>
    <row r="1204" spans="1:8" x14ac:dyDescent="0.3">
      <c r="A1204" t="s">
        <v>260</v>
      </c>
      <c r="B1204" t="s">
        <v>459</v>
      </c>
      <c r="C1204" t="s">
        <v>1607</v>
      </c>
      <c r="D1204" s="3">
        <v>-1.7346709819999999</v>
      </c>
      <c r="E1204">
        <v>8.2799099000000001E-2</v>
      </c>
      <c r="F1204">
        <v>0.18981098900000001</v>
      </c>
      <c r="G1204">
        <v>415</v>
      </c>
      <c r="H1204">
        <v>6</v>
      </c>
    </row>
    <row r="1205" spans="1:8" x14ac:dyDescent="0.3">
      <c r="A1205" t="s">
        <v>260</v>
      </c>
      <c r="B1205" t="s">
        <v>1320</v>
      </c>
      <c r="C1205" t="s">
        <v>310</v>
      </c>
      <c r="D1205" s="3">
        <v>1.729737831</v>
      </c>
      <c r="E1205">
        <v>8.3677126000000004E-2</v>
      </c>
      <c r="F1205">
        <v>0.19132426199999999</v>
      </c>
      <c r="G1205">
        <v>415</v>
      </c>
      <c r="H1205">
        <v>6</v>
      </c>
    </row>
    <row r="1206" spans="1:8" x14ac:dyDescent="0.3">
      <c r="A1206" t="s">
        <v>260</v>
      </c>
      <c r="B1206" t="s">
        <v>500</v>
      </c>
      <c r="C1206" t="s">
        <v>1608</v>
      </c>
      <c r="D1206" s="3">
        <v>-1.7277695150000001</v>
      </c>
      <c r="E1206">
        <v>8.4029555000000006E-2</v>
      </c>
      <c r="F1206">
        <v>0.191631037</v>
      </c>
      <c r="G1206">
        <v>415</v>
      </c>
      <c r="H1206">
        <v>6</v>
      </c>
    </row>
    <row r="1207" spans="1:8" x14ac:dyDescent="0.3">
      <c r="A1207" t="s">
        <v>260</v>
      </c>
      <c r="B1207" t="s">
        <v>500</v>
      </c>
      <c r="C1207" t="s">
        <v>1609</v>
      </c>
      <c r="D1207" s="3">
        <v>1.7231563029999999</v>
      </c>
      <c r="E1207">
        <v>8.4860263000000005E-2</v>
      </c>
      <c r="F1207">
        <v>0.19302412199999999</v>
      </c>
      <c r="G1207">
        <v>415</v>
      </c>
      <c r="H1207">
        <v>6</v>
      </c>
    </row>
    <row r="1208" spans="1:8" x14ac:dyDescent="0.3">
      <c r="A1208" t="s">
        <v>260</v>
      </c>
      <c r="B1208" t="s">
        <v>459</v>
      </c>
      <c r="C1208" t="s">
        <v>1610</v>
      </c>
      <c r="D1208" s="3">
        <v>1.7203725830000001</v>
      </c>
      <c r="E1208">
        <v>8.5364736999999996E-2</v>
      </c>
      <c r="F1208">
        <v>0.193669868</v>
      </c>
      <c r="G1208">
        <v>415</v>
      </c>
      <c r="H1208">
        <v>6</v>
      </c>
    </row>
    <row r="1209" spans="1:8" x14ac:dyDescent="0.3">
      <c r="A1209" t="s">
        <v>260</v>
      </c>
      <c r="B1209" t="s">
        <v>1282</v>
      </c>
      <c r="C1209" t="s">
        <v>441</v>
      </c>
      <c r="D1209" s="3">
        <v>-1.716934051</v>
      </c>
      <c r="E1209">
        <v>8.5991222000000006E-2</v>
      </c>
      <c r="F1209">
        <v>0.194588384</v>
      </c>
      <c r="G1209">
        <v>415</v>
      </c>
      <c r="H1209">
        <v>6</v>
      </c>
    </row>
    <row r="1210" spans="1:8" x14ac:dyDescent="0.3">
      <c r="A1210" t="s">
        <v>260</v>
      </c>
      <c r="B1210" t="s">
        <v>1286</v>
      </c>
      <c r="C1210" t="s">
        <v>1611</v>
      </c>
      <c r="D1210" s="3">
        <v>-1.710712182</v>
      </c>
      <c r="E1210">
        <v>8.7134258000000006E-2</v>
      </c>
      <c r="F1210">
        <v>0.196668068</v>
      </c>
      <c r="G1210">
        <v>415</v>
      </c>
      <c r="H1210">
        <v>6</v>
      </c>
    </row>
    <row r="1211" spans="1:8" x14ac:dyDescent="0.3">
      <c r="A1211" t="s">
        <v>260</v>
      </c>
      <c r="B1211" t="s">
        <v>1282</v>
      </c>
      <c r="C1211" t="s">
        <v>1612</v>
      </c>
      <c r="D1211" s="3">
        <v>1.706630377</v>
      </c>
      <c r="E1211">
        <v>8.7890775000000004E-2</v>
      </c>
      <c r="F1211">
        <v>0.197866924</v>
      </c>
      <c r="G1211">
        <v>415</v>
      </c>
      <c r="H1211">
        <v>6</v>
      </c>
    </row>
    <row r="1212" spans="1:8" x14ac:dyDescent="0.3">
      <c r="A1212" t="s">
        <v>260</v>
      </c>
      <c r="B1212" t="s">
        <v>454</v>
      </c>
      <c r="C1212" t="s">
        <v>1613</v>
      </c>
      <c r="D1212" s="3">
        <v>1.7029307659999999</v>
      </c>
      <c r="E1212">
        <v>8.8581025999999993E-2</v>
      </c>
      <c r="F1212">
        <v>0.198910846</v>
      </c>
      <c r="G1212">
        <v>415</v>
      </c>
      <c r="H1212">
        <v>6</v>
      </c>
    </row>
    <row r="1213" spans="1:8" x14ac:dyDescent="0.3">
      <c r="A1213" t="s">
        <v>260</v>
      </c>
      <c r="B1213" t="s">
        <v>1282</v>
      </c>
      <c r="C1213" t="s">
        <v>1614</v>
      </c>
      <c r="D1213" s="3">
        <v>1.6956397489999999</v>
      </c>
      <c r="E1213">
        <v>8.9954124999999996E-2</v>
      </c>
      <c r="F1213">
        <v>0.201478882</v>
      </c>
      <c r="G1213">
        <v>415</v>
      </c>
      <c r="H1213">
        <v>6</v>
      </c>
    </row>
    <row r="1214" spans="1:8" x14ac:dyDescent="0.3">
      <c r="A1214" t="s">
        <v>260</v>
      </c>
      <c r="B1214" t="s">
        <v>459</v>
      </c>
      <c r="C1214" t="s">
        <v>1615</v>
      </c>
      <c r="D1214" s="3">
        <v>-1.6885821409999999</v>
      </c>
      <c r="E1214">
        <v>9.1299535000000001E-2</v>
      </c>
      <c r="F1214">
        <v>0.203366768</v>
      </c>
      <c r="G1214">
        <v>415</v>
      </c>
      <c r="H1214">
        <v>6</v>
      </c>
    </row>
    <row r="1215" spans="1:8" x14ac:dyDescent="0.3">
      <c r="A1215" t="s">
        <v>260</v>
      </c>
      <c r="B1215" t="s">
        <v>1282</v>
      </c>
      <c r="C1215" t="s">
        <v>1616</v>
      </c>
      <c r="D1215" s="3">
        <v>1.6875799899999999</v>
      </c>
      <c r="E1215">
        <v>9.1491882999999996E-2</v>
      </c>
      <c r="F1215">
        <v>0.203366768</v>
      </c>
      <c r="G1215">
        <v>415</v>
      </c>
      <c r="H1215">
        <v>6</v>
      </c>
    </row>
    <row r="1216" spans="1:8" x14ac:dyDescent="0.3">
      <c r="A1216" t="s">
        <v>260</v>
      </c>
      <c r="B1216" t="s">
        <v>1296</v>
      </c>
      <c r="C1216" t="s">
        <v>1617</v>
      </c>
      <c r="D1216" s="3">
        <v>-1.6888604359999999</v>
      </c>
      <c r="E1216">
        <v>9.1246178999999997E-2</v>
      </c>
      <c r="F1216">
        <v>0.203366768</v>
      </c>
      <c r="G1216">
        <v>415</v>
      </c>
      <c r="H1216">
        <v>6</v>
      </c>
    </row>
    <row r="1217" spans="1:8" x14ac:dyDescent="0.3">
      <c r="A1217" t="s">
        <v>260</v>
      </c>
      <c r="B1217" t="s">
        <v>1286</v>
      </c>
      <c r="C1217" t="s">
        <v>1618</v>
      </c>
      <c r="D1217" s="3">
        <v>-1.6843538</v>
      </c>
      <c r="E1217">
        <v>9.2113314000000002E-2</v>
      </c>
      <c r="F1217">
        <v>0.20423103500000001</v>
      </c>
      <c r="G1217">
        <v>415</v>
      </c>
      <c r="H1217">
        <v>6</v>
      </c>
    </row>
    <row r="1218" spans="1:8" x14ac:dyDescent="0.3">
      <c r="A1218" t="s">
        <v>260</v>
      </c>
      <c r="B1218" t="s">
        <v>1296</v>
      </c>
      <c r="C1218" t="s">
        <v>1619</v>
      </c>
      <c r="D1218" s="3">
        <v>-1.674962861</v>
      </c>
      <c r="E1218">
        <v>9.3941519000000001E-2</v>
      </c>
      <c r="F1218">
        <v>0.20671843000000001</v>
      </c>
      <c r="G1218">
        <v>415</v>
      </c>
      <c r="H1218">
        <v>6</v>
      </c>
    </row>
    <row r="1219" spans="1:8" x14ac:dyDescent="0.3">
      <c r="A1219" t="s">
        <v>260</v>
      </c>
      <c r="B1219" t="s">
        <v>1284</v>
      </c>
      <c r="C1219" t="s">
        <v>1620</v>
      </c>
      <c r="D1219" s="3">
        <v>1.6761774300000001</v>
      </c>
      <c r="E1219">
        <v>9.3703443999999997E-2</v>
      </c>
      <c r="F1219">
        <v>0.20671843000000001</v>
      </c>
      <c r="G1219">
        <v>415</v>
      </c>
      <c r="H1219">
        <v>6</v>
      </c>
    </row>
    <row r="1220" spans="1:8" x14ac:dyDescent="0.3">
      <c r="A1220" t="s">
        <v>260</v>
      </c>
      <c r="B1220" t="s">
        <v>1296</v>
      </c>
      <c r="C1220" t="s">
        <v>1621</v>
      </c>
      <c r="D1220" s="3">
        <v>-1.675793793</v>
      </c>
      <c r="E1220">
        <v>9.3778589999999995E-2</v>
      </c>
      <c r="F1220">
        <v>0.20671843000000001</v>
      </c>
      <c r="G1220">
        <v>415</v>
      </c>
      <c r="H1220">
        <v>6</v>
      </c>
    </row>
    <row r="1221" spans="1:8" x14ac:dyDescent="0.3">
      <c r="A1221" t="s">
        <v>260</v>
      </c>
      <c r="B1221" t="s">
        <v>1284</v>
      </c>
      <c r="C1221" t="s">
        <v>311</v>
      </c>
      <c r="D1221" s="3">
        <v>-1.6716420809999999</v>
      </c>
      <c r="E1221">
        <v>9.4594921999999998E-2</v>
      </c>
      <c r="F1221">
        <v>0.20763585400000001</v>
      </c>
      <c r="G1221">
        <v>415</v>
      </c>
      <c r="H1221">
        <v>6</v>
      </c>
    </row>
    <row r="1222" spans="1:8" x14ac:dyDescent="0.3">
      <c r="A1222" t="s">
        <v>260</v>
      </c>
      <c r="B1222" t="s">
        <v>1282</v>
      </c>
      <c r="C1222" t="s">
        <v>1622</v>
      </c>
      <c r="D1222" s="3">
        <v>-1.6655520939999999</v>
      </c>
      <c r="E1222">
        <v>9.5802659999999998E-2</v>
      </c>
      <c r="F1222">
        <v>0.20872142799999999</v>
      </c>
      <c r="G1222">
        <v>415</v>
      </c>
      <c r="H1222">
        <v>6</v>
      </c>
    </row>
    <row r="1223" spans="1:8" x14ac:dyDescent="0.3">
      <c r="A1223" t="s">
        <v>260</v>
      </c>
      <c r="B1223" t="s">
        <v>1296</v>
      </c>
      <c r="C1223" t="s">
        <v>1623</v>
      </c>
      <c r="D1223" s="3">
        <v>-1.6663974619999999</v>
      </c>
      <c r="E1223">
        <v>9.5634276000000004E-2</v>
      </c>
      <c r="F1223">
        <v>0.20872142799999999</v>
      </c>
      <c r="G1223">
        <v>415</v>
      </c>
      <c r="H1223">
        <v>6</v>
      </c>
    </row>
    <row r="1224" spans="1:8" x14ac:dyDescent="0.3">
      <c r="A1224" t="s">
        <v>260</v>
      </c>
      <c r="B1224" t="s">
        <v>1307</v>
      </c>
      <c r="C1224" t="s">
        <v>312</v>
      </c>
      <c r="D1224" s="3">
        <v>1.665798729</v>
      </c>
      <c r="E1224">
        <v>9.5753509000000001E-2</v>
      </c>
      <c r="F1224">
        <v>0.20872142799999999</v>
      </c>
      <c r="G1224">
        <v>415</v>
      </c>
      <c r="H1224">
        <v>6</v>
      </c>
    </row>
    <row r="1225" spans="1:8" x14ac:dyDescent="0.3">
      <c r="A1225" t="s">
        <v>260</v>
      </c>
      <c r="B1225" t="s">
        <v>562</v>
      </c>
      <c r="C1225" t="s">
        <v>313</v>
      </c>
      <c r="D1225" s="3">
        <v>1.66216433</v>
      </c>
      <c r="E1225">
        <v>9.6479830000000003E-2</v>
      </c>
      <c r="F1225">
        <v>0.20967646200000001</v>
      </c>
      <c r="G1225">
        <v>415</v>
      </c>
      <c r="H1225">
        <v>6</v>
      </c>
    </row>
    <row r="1226" spans="1:8" x14ac:dyDescent="0.3">
      <c r="A1226" t="s">
        <v>260</v>
      </c>
      <c r="B1226" t="s">
        <v>1282</v>
      </c>
      <c r="C1226" t="s">
        <v>1624</v>
      </c>
      <c r="D1226" s="3">
        <v>-1.655875899</v>
      </c>
      <c r="E1226">
        <v>9.7746952999999998E-2</v>
      </c>
      <c r="F1226">
        <v>0.21190574000000001</v>
      </c>
      <c r="G1226">
        <v>415</v>
      </c>
      <c r="H1226">
        <v>6</v>
      </c>
    </row>
    <row r="1227" spans="1:8" x14ac:dyDescent="0.3">
      <c r="A1227" t="s">
        <v>260</v>
      </c>
      <c r="B1227" t="s">
        <v>562</v>
      </c>
      <c r="C1227" t="s">
        <v>1625</v>
      </c>
      <c r="D1227" s="3">
        <v>-1.6544326469999999</v>
      </c>
      <c r="E1227">
        <v>9.8039637999999998E-2</v>
      </c>
      <c r="F1227">
        <v>0.212016754</v>
      </c>
      <c r="G1227">
        <v>415</v>
      </c>
      <c r="H1227">
        <v>6</v>
      </c>
    </row>
    <row r="1228" spans="1:8" x14ac:dyDescent="0.3">
      <c r="A1228" t="s">
        <v>260</v>
      </c>
      <c r="B1228" t="s">
        <v>469</v>
      </c>
      <c r="C1228" t="s">
        <v>1626</v>
      </c>
      <c r="D1228" s="3">
        <v>1.6524427799999999</v>
      </c>
      <c r="E1228">
        <v>9.8444321000000001E-2</v>
      </c>
      <c r="F1228">
        <v>0.21219009899999999</v>
      </c>
      <c r="G1228">
        <v>415</v>
      </c>
      <c r="H1228">
        <v>6</v>
      </c>
    </row>
    <row r="1229" spans="1:8" x14ac:dyDescent="0.3">
      <c r="A1229" t="s">
        <v>260</v>
      </c>
      <c r="B1229" t="s">
        <v>1296</v>
      </c>
      <c r="C1229" t="s">
        <v>314</v>
      </c>
      <c r="D1229" s="3">
        <v>-1.6516636119999999</v>
      </c>
      <c r="E1229">
        <v>9.8603144000000004E-2</v>
      </c>
      <c r="F1229">
        <v>0.21219009899999999</v>
      </c>
      <c r="G1229">
        <v>415</v>
      </c>
      <c r="H1229">
        <v>6</v>
      </c>
    </row>
    <row r="1230" spans="1:8" x14ac:dyDescent="0.3">
      <c r="A1230" t="s">
        <v>260</v>
      </c>
      <c r="B1230" t="s">
        <v>494</v>
      </c>
      <c r="C1230" t="s">
        <v>1627</v>
      </c>
      <c r="D1230" s="3">
        <v>1.6490090420000001</v>
      </c>
      <c r="E1230">
        <v>9.9145782000000002E-2</v>
      </c>
      <c r="F1230">
        <v>0.21233776200000001</v>
      </c>
      <c r="G1230">
        <v>415</v>
      </c>
      <c r="H1230">
        <v>6</v>
      </c>
    </row>
    <row r="1231" spans="1:8" x14ac:dyDescent="0.3">
      <c r="A1231" t="s">
        <v>260</v>
      </c>
      <c r="B1231" t="s">
        <v>562</v>
      </c>
      <c r="C1231" t="s">
        <v>1628</v>
      </c>
      <c r="D1231" s="3">
        <v>1.6489618699999999</v>
      </c>
      <c r="E1231">
        <v>9.9155446999999994E-2</v>
      </c>
      <c r="F1231">
        <v>0.21233776200000001</v>
      </c>
      <c r="G1231">
        <v>415</v>
      </c>
      <c r="H1231">
        <v>6</v>
      </c>
    </row>
    <row r="1232" spans="1:8" x14ac:dyDescent="0.3">
      <c r="A1232" t="s">
        <v>260</v>
      </c>
      <c r="B1232" t="s">
        <v>454</v>
      </c>
      <c r="C1232" t="s">
        <v>1629</v>
      </c>
      <c r="D1232" s="3">
        <v>1.6421161929999999</v>
      </c>
      <c r="E1232">
        <v>0.100565926</v>
      </c>
      <c r="F1232">
        <v>0.214834265</v>
      </c>
      <c r="G1232">
        <v>415</v>
      </c>
      <c r="H1232">
        <v>6</v>
      </c>
    </row>
    <row r="1233" spans="1:8" x14ac:dyDescent="0.3">
      <c r="A1233" t="s">
        <v>260</v>
      </c>
      <c r="B1233" t="s">
        <v>1282</v>
      </c>
      <c r="C1233" t="s">
        <v>1630</v>
      </c>
      <c r="D1233" s="3">
        <v>1.6358310620000001</v>
      </c>
      <c r="E1233">
        <v>0.10187494900000001</v>
      </c>
      <c r="F1233">
        <v>0.21710244000000001</v>
      </c>
      <c r="G1233">
        <v>415</v>
      </c>
      <c r="H1233">
        <v>6</v>
      </c>
    </row>
    <row r="1234" spans="1:8" x14ac:dyDescent="0.3">
      <c r="A1234" t="s">
        <v>260</v>
      </c>
      <c r="B1234" t="s">
        <v>1282</v>
      </c>
      <c r="C1234" t="s">
        <v>1631</v>
      </c>
      <c r="D1234" s="3">
        <v>-1.6334660480000001</v>
      </c>
      <c r="E1234">
        <v>0.102371016</v>
      </c>
      <c r="F1234">
        <v>0.217631361</v>
      </c>
      <c r="G1234">
        <v>415</v>
      </c>
      <c r="H1234">
        <v>6</v>
      </c>
    </row>
    <row r="1235" spans="1:8" x14ac:dyDescent="0.3">
      <c r="A1235" t="s">
        <v>260</v>
      </c>
      <c r="B1235" t="s">
        <v>459</v>
      </c>
      <c r="C1235" t="s">
        <v>1632</v>
      </c>
      <c r="D1235" s="3">
        <v>-1.629634518</v>
      </c>
      <c r="E1235">
        <v>0.10317876500000001</v>
      </c>
      <c r="F1235">
        <v>0.21881873399999999</v>
      </c>
      <c r="G1235">
        <v>415</v>
      </c>
      <c r="H1235">
        <v>6</v>
      </c>
    </row>
    <row r="1236" spans="1:8" x14ac:dyDescent="0.3">
      <c r="A1236" t="s">
        <v>260</v>
      </c>
      <c r="B1236" t="s">
        <v>459</v>
      </c>
      <c r="C1236" t="s">
        <v>1633</v>
      </c>
      <c r="D1236" s="3">
        <v>1.626587995</v>
      </c>
      <c r="E1236">
        <v>0.103824631</v>
      </c>
      <c r="F1236">
        <v>0.21965789399999999</v>
      </c>
      <c r="G1236">
        <v>415</v>
      </c>
      <c r="H1236">
        <v>6</v>
      </c>
    </row>
    <row r="1237" spans="1:8" x14ac:dyDescent="0.3">
      <c r="A1237" t="s">
        <v>260</v>
      </c>
      <c r="B1237" t="s">
        <v>456</v>
      </c>
      <c r="C1237" t="s">
        <v>1634</v>
      </c>
      <c r="D1237" s="3">
        <v>-1.6237561009999999</v>
      </c>
      <c r="E1237">
        <v>0.104427873</v>
      </c>
      <c r="F1237">
        <v>0.22040305900000001</v>
      </c>
      <c r="G1237">
        <v>415</v>
      </c>
      <c r="H1237">
        <v>6</v>
      </c>
    </row>
    <row r="1238" spans="1:8" x14ac:dyDescent="0.3">
      <c r="A1238" t="s">
        <v>260</v>
      </c>
      <c r="B1238" t="s">
        <v>1286</v>
      </c>
      <c r="C1238" t="s">
        <v>315</v>
      </c>
      <c r="D1238" s="3">
        <v>-1.619978352</v>
      </c>
      <c r="E1238">
        <v>0.10523692699999999</v>
      </c>
      <c r="F1238">
        <v>0.22157799</v>
      </c>
      <c r="G1238">
        <v>415</v>
      </c>
      <c r="H1238">
        <v>6</v>
      </c>
    </row>
    <row r="1239" spans="1:8" x14ac:dyDescent="0.3">
      <c r="A1239" t="s">
        <v>260</v>
      </c>
      <c r="B1239" t="s">
        <v>459</v>
      </c>
      <c r="C1239" t="s">
        <v>1635</v>
      </c>
      <c r="D1239" s="3">
        <v>-1.617972312</v>
      </c>
      <c r="E1239">
        <v>0.10566856500000001</v>
      </c>
      <c r="F1239">
        <v>0.221954546</v>
      </c>
      <c r="G1239">
        <v>415</v>
      </c>
      <c r="H1239">
        <v>6</v>
      </c>
    </row>
    <row r="1240" spans="1:8" x14ac:dyDescent="0.3">
      <c r="A1240" t="s">
        <v>260</v>
      </c>
      <c r="B1240" t="s">
        <v>1296</v>
      </c>
      <c r="C1240" t="s">
        <v>316</v>
      </c>
      <c r="D1240" s="3">
        <v>1.6104399119999999</v>
      </c>
      <c r="E1240">
        <v>0.107301853</v>
      </c>
      <c r="F1240">
        <v>0.22484731999999999</v>
      </c>
      <c r="G1240">
        <v>415</v>
      </c>
      <c r="H1240">
        <v>6</v>
      </c>
    </row>
    <row r="1241" spans="1:8" x14ac:dyDescent="0.3">
      <c r="A1241" t="s">
        <v>260</v>
      </c>
      <c r="B1241" t="s">
        <v>456</v>
      </c>
      <c r="C1241" t="s">
        <v>1636</v>
      </c>
      <c r="D1241" s="3">
        <v>-1.6033810040000001</v>
      </c>
      <c r="E1241">
        <v>0.108850562</v>
      </c>
      <c r="F1241">
        <v>0.22754950800000001</v>
      </c>
      <c r="G1241">
        <v>415</v>
      </c>
      <c r="H1241">
        <v>6</v>
      </c>
    </row>
    <row r="1242" spans="1:8" x14ac:dyDescent="0.3">
      <c r="A1242" t="s">
        <v>260</v>
      </c>
      <c r="B1242" t="s">
        <v>1282</v>
      </c>
      <c r="C1242" t="s">
        <v>1637</v>
      </c>
      <c r="D1242" s="3">
        <v>1.5954639580000001</v>
      </c>
      <c r="E1242">
        <v>0.110608524</v>
      </c>
      <c r="F1242">
        <v>0.23067525899999999</v>
      </c>
      <c r="G1242">
        <v>415</v>
      </c>
      <c r="H1242">
        <v>6</v>
      </c>
    </row>
    <row r="1243" spans="1:8" x14ac:dyDescent="0.3">
      <c r="A1243" t="s">
        <v>260</v>
      </c>
      <c r="B1243" t="s">
        <v>454</v>
      </c>
      <c r="C1243" t="s">
        <v>1638</v>
      </c>
      <c r="D1243" s="3">
        <v>-1.5915350800000001</v>
      </c>
      <c r="E1243">
        <v>0.11148920700000001</v>
      </c>
      <c r="F1243">
        <v>0.231960957</v>
      </c>
      <c r="G1243">
        <v>415</v>
      </c>
      <c r="H1243">
        <v>6</v>
      </c>
    </row>
    <row r="1244" spans="1:8" x14ac:dyDescent="0.3">
      <c r="A1244" t="s">
        <v>260</v>
      </c>
      <c r="B1244" t="s">
        <v>500</v>
      </c>
      <c r="C1244" t="s">
        <v>317</v>
      </c>
      <c r="D1244" s="3">
        <v>1.5853168820000001</v>
      </c>
      <c r="E1244">
        <v>0.112894355</v>
      </c>
      <c r="F1244">
        <v>0.23377651799999999</v>
      </c>
      <c r="G1244">
        <v>415</v>
      </c>
      <c r="H1244">
        <v>6</v>
      </c>
    </row>
    <row r="1245" spans="1:8" x14ac:dyDescent="0.3">
      <c r="A1245" t="s">
        <v>260</v>
      </c>
      <c r="B1245" t="s">
        <v>562</v>
      </c>
      <c r="C1245" t="s">
        <v>1639</v>
      </c>
      <c r="D1245" s="3">
        <v>1.5857856260000001</v>
      </c>
      <c r="E1245">
        <v>0.112787947</v>
      </c>
      <c r="F1245">
        <v>0.23377651799999999</v>
      </c>
      <c r="G1245">
        <v>415</v>
      </c>
      <c r="H1245">
        <v>6</v>
      </c>
    </row>
    <row r="1246" spans="1:8" x14ac:dyDescent="0.3">
      <c r="A1246" t="s">
        <v>260</v>
      </c>
      <c r="B1246" t="s">
        <v>1282</v>
      </c>
      <c r="C1246" t="s">
        <v>1640</v>
      </c>
      <c r="D1246" s="3">
        <v>-1.5786905659999999</v>
      </c>
      <c r="E1246">
        <v>0.11440705</v>
      </c>
      <c r="F1246">
        <v>0.23635150599999999</v>
      </c>
      <c r="G1246">
        <v>415</v>
      </c>
      <c r="H1246">
        <v>6</v>
      </c>
    </row>
    <row r="1247" spans="1:8" x14ac:dyDescent="0.3">
      <c r="A1247" t="s">
        <v>260</v>
      </c>
      <c r="B1247" t="s">
        <v>1282</v>
      </c>
      <c r="C1247" t="s">
        <v>1641</v>
      </c>
      <c r="D1247" s="3">
        <v>1.5755367300000001</v>
      </c>
      <c r="E1247">
        <v>0.115132607</v>
      </c>
      <c r="F1247">
        <v>0.23729208700000001</v>
      </c>
      <c r="G1247">
        <v>415</v>
      </c>
      <c r="H1247">
        <v>6</v>
      </c>
    </row>
    <row r="1248" spans="1:8" x14ac:dyDescent="0.3">
      <c r="A1248" t="s">
        <v>260</v>
      </c>
      <c r="B1248" t="s">
        <v>459</v>
      </c>
      <c r="C1248" t="s">
        <v>1642</v>
      </c>
      <c r="D1248" s="3">
        <v>-1.5622287770000001</v>
      </c>
      <c r="E1248">
        <v>0.11823410400000001</v>
      </c>
      <c r="F1248">
        <v>0.243113685</v>
      </c>
      <c r="G1248">
        <v>415</v>
      </c>
      <c r="H1248">
        <v>6</v>
      </c>
    </row>
    <row r="1249" spans="1:8" x14ac:dyDescent="0.3">
      <c r="A1249" t="s">
        <v>260</v>
      </c>
      <c r="B1249" t="s">
        <v>1282</v>
      </c>
      <c r="C1249" t="s">
        <v>1643</v>
      </c>
      <c r="D1249" s="3">
        <v>-1.560696673</v>
      </c>
      <c r="E1249">
        <v>0.118595337</v>
      </c>
      <c r="F1249">
        <v>0.243286696</v>
      </c>
      <c r="G1249">
        <v>415</v>
      </c>
      <c r="H1249">
        <v>6</v>
      </c>
    </row>
    <row r="1250" spans="1:8" x14ac:dyDescent="0.3">
      <c r="A1250" t="s">
        <v>260</v>
      </c>
      <c r="B1250" t="s">
        <v>562</v>
      </c>
      <c r="C1250" t="s">
        <v>1644</v>
      </c>
      <c r="D1250" s="3">
        <v>1.5575106599999999</v>
      </c>
      <c r="E1250">
        <v>0.119349292</v>
      </c>
      <c r="F1250">
        <v>0.244262654</v>
      </c>
      <c r="G1250">
        <v>415</v>
      </c>
      <c r="H1250">
        <v>6</v>
      </c>
    </row>
    <row r="1251" spans="1:8" x14ac:dyDescent="0.3">
      <c r="A1251" t="s">
        <v>260</v>
      </c>
      <c r="B1251" t="s">
        <v>1282</v>
      </c>
      <c r="C1251" t="s">
        <v>1645</v>
      </c>
      <c r="D1251" s="3">
        <v>1.5551554489999999</v>
      </c>
      <c r="E1251">
        <v>0.119909052</v>
      </c>
      <c r="F1251">
        <v>0.24483755300000001</v>
      </c>
      <c r="G1251">
        <v>415</v>
      </c>
      <c r="H1251">
        <v>6</v>
      </c>
    </row>
    <row r="1252" spans="1:8" x14ac:dyDescent="0.3">
      <c r="A1252" t="s">
        <v>260</v>
      </c>
      <c r="B1252" t="s">
        <v>562</v>
      </c>
      <c r="C1252" t="s">
        <v>1646</v>
      </c>
      <c r="D1252" s="3">
        <v>1.553404929</v>
      </c>
      <c r="E1252">
        <v>0.120326426</v>
      </c>
      <c r="F1252">
        <v>0.24511972600000001</v>
      </c>
      <c r="G1252">
        <v>415</v>
      </c>
      <c r="H1252">
        <v>6</v>
      </c>
    </row>
    <row r="1253" spans="1:8" x14ac:dyDescent="0.3">
      <c r="A1253" t="s">
        <v>260</v>
      </c>
      <c r="B1253" t="s">
        <v>1296</v>
      </c>
      <c r="C1253" t="s">
        <v>1647</v>
      </c>
      <c r="D1253" s="3">
        <v>-1.5507164840000001</v>
      </c>
      <c r="E1253">
        <v>0.120969642</v>
      </c>
      <c r="F1253">
        <v>0.24585959700000001</v>
      </c>
      <c r="G1253">
        <v>415</v>
      </c>
      <c r="H1253">
        <v>6</v>
      </c>
    </row>
    <row r="1254" spans="1:8" x14ac:dyDescent="0.3">
      <c r="A1254" t="s">
        <v>260</v>
      </c>
      <c r="B1254" t="s">
        <v>469</v>
      </c>
      <c r="C1254" t="s">
        <v>1648</v>
      </c>
      <c r="D1254" s="3">
        <v>1.5489189699999999</v>
      </c>
      <c r="E1254">
        <v>0.1214012</v>
      </c>
      <c r="F1254">
        <v>0.24616686700000001</v>
      </c>
      <c r="G1254">
        <v>415</v>
      </c>
      <c r="H1254">
        <v>6</v>
      </c>
    </row>
    <row r="1255" spans="1:8" x14ac:dyDescent="0.3">
      <c r="A1255" t="s">
        <v>260</v>
      </c>
      <c r="B1255" t="s">
        <v>494</v>
      </c>
      <c r="C1255" t="s">
        <v>1649</v>
      </c>
      <c r="D1255" s="3">
        <v>1.5341547879999999</v>
      </c>
      <c r="E1255">
        <v>0.12499157700000001</v>
      </c>
      <c r="F1255">
        <v>0.25228184999999997</v>
      </c>
      <c r="G1255">
        <v>415</v>
      </c>
      <c r="H1255">
        <v>6</v>
      </c>
    </row>
    <row r="1256" spans="1:8" x14ac:dyDescent="0.3">
      <c r="A1256" t="s">
        <v>260</v>
      </c>
      <c r="B1256" t="s">
        <v>562</v>
      </c>
      <c r="C1256" t="s">
        <v>1650</v>
      </c>
      <c r="D1256" s="3">
        <v>1.5347675890000001</v>
      </c>
      <c r="E1256">
        <v>0.124840927</v>
      </c>
      <c r="F1256">
        <v>0.25228184999999997</v>
      </c>
      <c r="G1256">
        <v>415</v>
      </c>
      <c r="H1256">
        <v>6</v>
      </c>
    </row>
    <row r="1257" spans="1:8" x14ac:dyDescent="0.3">
      <c r="A1257" t="s">
        <v>260</v>
      </c>
      <c r="B1257" t="s">
        <v>562</v>
      </c>
      <c r="C1257" t="s">
        <v>1651</v>
      </c>
      <c r="D1257" s="3">
        <v>1.531452673</v>
      </c>
      <c r="E1257">
        <v>0.125657555</v>
      </c>
      <c r="F1257">
        <v>0.25304434199999998</v>
      </c>
      <c r="G1257">
        <v>415</v>
      </c>
      <c r="H1257">
        <v>6</v>
      </c>
    </row>
    <row r="1258" spans="1:8" x14ac:dyDescent="0.3">
      <c r="A1258" t="s">
        <v>260</v>
      </c>
      <c r="B1258" t="s">
        <v>562</v>
      </c>
      <c r="C1258" t="s">
        <v>1652</v>
      </c>
      <c r="D1258" s="3">
        <v>1.527947054</v>
      </c>
      <c r="E1258">
        <v>0.126525684</v>
      </c>
      <c r="F1258">
        <v>0.25420949799999998</v>
      </c>
      <c r="G1258">
        <v>415</v>
      </c>
      <c r="H1258">
        <v>6</v>
      </c>
    </row>
    <row r="1259" spans="1:8" x14ac:dyDescent="0.3">
      <c r="A1259" t="s">
        <v>260</v>
      </c>
      <c r="B1259" t="s">
        <v>1284</v>
      </c>
      <c r="C1259" t="s">
        <v>1653</v>
      </c>
      <c r="D1259" s="3">
        <v>1.5223566580000001</v>
      </c>
      <c r="E1259">
        <v>0.127919739</v>
      </c>
      <c r="F1259">
        <v>0.25467920799999999</v>
      </c>
      <c r="G1259">
        <v>415</v>
      </c>
      <c r="H1259">
        <v>6</v>
      </c>
    </row>
    <row r="1260" spans="1:8" x14ac:dyDescent="0.3">
      <c r="A1260" t="s">
        <v>260</v>
      </c>
      <c r="B1260" t="s">
        <v>687</v>
      </c>
      <c r="C1260" t="s">
        <v>1654</v>
      </c>
      <c r="D1260" s="3">
        <v>1.5245205180000001</v>
      </c>
      <c r="E1260">
        <v>0.12737873499999999</v>
      </c>
      <c r="F1260">
        <v>0.25467920799999999</v>
      </c>
      <c r="G1260">
        <v>415</v>
      </c>
      <c r="H1260">
        <v>6</v>
      </c>
    </row>
    <row r="1261" spans="1:8" x14ac:dyDescent="0.3">
      <c r="A1261" t="s">
        <v>260</v>
      </c>
      <c r="B1261" t="s">
        <v>562</v>
      </c>
      <c r="C1261" t="s">
        <v>1655</v>
      </c>
      <c r="D1261" s="3">
        <v>1.5228681470000001</v>
      </c>
      <c r="E1261">
        <v>0.12779169600000001</v>
      </c>
      <c r="F1261">
        <v>0.25467920799999999</v>
      </c>
      <c r="G1261">
        <v>415</v>
      </c>
      <c r="H1261">
        <v>6</v>
      </c>
    </row>
    <row r="1262" spans="1:8" x14ac:dyDescent="0.3">
      <c r="A1262" t="s">
        <v>260</v>
      </c>
      <c r="B1262" t="s">
        <v>1296</v>
      </c>
      <c r="C1262" t="s">
        <v>1656</v>
      </c>
      <c r="D1262" s="3">
        <v>1.524464737</v>
      </c>
      <c r="E1262">
        <v>0.12739265899999999</v>
      </c>
      <c r="F1262">
        <v>0.25467920799999999</v>
      </c>
      <c r="G1262">
        <v>415</v>
      </c>
      <c r="H1262">
        <v>6</v>
      </c>
    </row>
    <row r="1263" spans="1:8" x14ac:dyDescent="0.3">
      <c r="A1263" t="s">
        <v>260</v>
      </c>
      <c r="B1263" t="s">
        <v>454</v>
      </c>
      <c r="C1263" t="s">
        <v>1657</v>
      </c>
      <c r="D1263" s="3">
        <v>1.5181555929999999</v>
      </c>
      <c r="E1263">
        <v>0.128975179</v>
      </c>
      <c r="F1263">
        <v>0.25619956399999999</v>
      </c>
      <c r="G1263">
        <v>415</v>
      </c>
      <c r="H1263">
        <v>6</v>
      </c>
    </row>
    <row r="1264" spans="1:8" x14ac:dyDescent="0.3">
      <c r="A1264" t="s">
        <v>260</v>
      </c>
      <c r="B1264" t="s">
        <v>1286</v>
      </c>
      <c r="C1264" t="s">
        <v>1658</v>
      </c>
      <c r="D1264" s="3">
        <v>1.5144998080000001</v>
      </c>
      <c r="E1264">
        <v>0.12989912300000001</v>
      </c>
      <c r="F1264">
        <v>0.25687148900000001</v>
      </c>
      <c r="G1264">
        <v>415</v>
      </c>
      <c r="H1264">
        <v>6</v>
      </c>
    </row>
    <row r="1265" spans="1:8" x14ac:dyDescent="0.3">
      <c r="A1265" t="s">
        <v>260</v>
      </c>
      <c r="B1265" t="s">
        <v>1286</v>
      </c>
      <c r="C1265" t="s">
        <v>1659</v>
      </c>
      <c r="D1265" s="3">
        <v>-1.5116749469999999</v>
      </c>
      <c r="E1265">
        <v>0.13061657500000001</v>
      </c>
      <c r="F1265">
        <v>0.25687148900000001</v>
      </c>
      <c r="G1265">
        <v>415</v>
      </c>
      <c r="H1265">
        <v>6</v>
      </c>
    </row>
    <row r="1266" spans="1:8" x14ac:dyDescent="0.3">
      <c r="A1266" t="s">
        <v>260</v>
      </c>
      <c r="B1266" t="s">
        <v>1282</v>
      </c>
      <c r="C1266" t="s">
        <v>1660</v>
      </c>
      <c r="D1266" s="3">
        <v>-1.5122475900000001</v>
      </c>
      <c r="E1266">
        <v>0.13047088800000001</v>
      </c>
      <c r="F1266">
        <v>0.25687148900000001</v>
      </c>
      <c r="G1266">
        <v>415</v>
      </c>
      <c r="H1266">
        <v>6</v>
      </c>
    </row>
    <row r="1267" spans="1:8" x14ac:dyDescent="0.3">
      <c r="A1267" t="s">
        <v>260</v>
      </c>
      <c r="B1267" t="s">
        <v>1286</v>
      </c>
      <c r="C1267" t="s">
        <v>1661</v>
      </c>
      <c r="D1267" s="3">
        <v>1.511047856</v>
      </c>
      <c r="E1267">
        <v>0.13077625900000001</v>
      </c>
      <c r="F1267">
        <v>0.25687148900000001</v>
      </c>
      <c r="G1267">
        <v>415</v>
      </c>
      <c r="H1267">
        <v>6</v>
      </c>
    </row>
    <row r="1268" spans="1:8" x14ac:dyDescent="0.3">
      <c r="A1268" t="s">
        <v>260</v>
      </c>
      <c r="B1268" t="s">
        <v>1296</v>
      </c>
      <c r="C1268" t="s">
        <v>1662</v>
      </c>
      <c r="D1268" s="3">
        <v>-1.5121436239999999</v>
      </c>
      <c r="E1268">
        <v>0.130497329</v>
      </c>
      <c r="F1268">
        <v>0.25687148900000001</v>
      </c>
      <c r="G1268">
        <v>415</v>
      </c>
      <c r="H1268">
        <v>6</v>
      </c>
    </row>
    <row r="1269" spans="1:8" x14ac:dyDescent="0.3">
      <c r="A1269" t="s">
        <v>260</v>
      </c>
      <c r="B1269" t="s">
        <v>459</v>
      </c>
      <c r="C1269" t="s">
        <v>1663</v>
      </c>
      <c r="D1269" s="3">
        <v>-1.4991614440000001</v>
      </c>
      <c r="E1269">
        <v>0.133831755</v>
      </c>
      <c r="F1269">
        <v>0.26228634099999998</v>
      </c>
      <c r="G1269">
        <v>415</v>
      </c>
      <c r="H1269">
        <v>6</v>
      </c>
    </row>
    <row r="1270" spans="1:8" x14ac:dyDescent="0.3">
      <c r="A1270" t="s">
        <v>260</v>
      </c>
      <c r="B1270" t="s">
        <v>562</v>
      </c>
      <c r="C1270" t="s">
        <v>1664</v>
      </c>
      <c r="D1270" s="3">
        <v>1.496944659</v>
      </c>
      <c r="E1270">
        <v>0.13440765800000001</v>
      </c>
      <c r="F1270">
        <v>0.26282833799999999</v>
      </c>
      <c r="G1270">
        <v>415</v>
      </c>
      <c r="H1270">
        <v>6</v>
      </c>
    </row>
    <row r="1271" spans="1:8" x14ac:dyDescent="0.3">
      <c r="A1271" t="s">
        <v>260</v>
      </c>
      <c r="B1271" t="s">
        <v>456</v>
      </c>
      <c r="C1271" t="s">
        <v>1665</v>
      </c>
      <c r="D1271" s="3">
        <v>1.494921403</v>
      </c>
      <c r="E1271">
        <v>0.13493495599999999</v>
      </c>
      <c r="F1271">
        <v>0.26327309199999999</v>
      </c>
      <c r="G1271">
        <v>415</v>
      </c>
      <c r="H1271">
        <v>6</v>
      </c>
    </row>
    <row r="1272" spans="1:8" x14ac:dyDescent="0.3">
      <c r="A1272" t="s">
        <v>260</v>
      </c>
      <c r="B1272" t="s">
        <v>1284</v>
      </c>
      <c r="C1272" t="s">
        <v>318</v>
      </c>
      <c r="D1272" s="3">
        <v>1.493440817</v>
      </c>
      <c r="E1272">
        <v>0.135321835</v>
      </c>
      <c r="F1272">
        <v>0.26344250800000002</v>
      </c>
      <c r="G1272">
        <v>415</v>
      </c>
      <c r="H1272">
        <v>6</v>
      </c>
    </row>
    <row r="1273" spans="1:8" x14ac:dyDescent="0.3">
      <c r="A1273" t="s">
        <v>260</v>
      </c>
      <c r="B1273" t="s">
        <v>1284</v>
      </c>
      <c r="C1273" t="s">
        <v>446</v>
      </c>
      <c r="D1273" s="3">
        <v>1.4894366349999999</v>
      </c>
      <c r="E1273">
        <v>0.13637242799999999</v>
      </c>
      <c r="F1273">
        <v>0.26490042400000002</v>
      </c>
      <c r="G1273">
        <v>415</v>
      </c>
      <c r="H1273">
        <v>6</v>
      </c>
    </row>
    <row r="1274" spans="1:8" x14ac:dyDescent="0.3">
      <c r="A1274" t="s">
        <v>260</v>
      </c>
      <c r="B1274" t="s">
        <v>1310</v>
      </c>
      <c r="C1274" t="s">
        <v>319</v>
      </c>
      <c r="D1274" s="3">
        <v>1.48395418</v>
      </c>
      <c r="E1274">
        <v>0.13782107699999999</v>
      </c>
      <c r="F1274">
        <v>0.26581661299999998</v>
      </c>
      <c r="G1274">
        <v>415</v>
      </c>
      <c r="H1274">
        <v>6</v>
      </c>
    </row>
    <row r="1275" spans="1:8" x14ac:dyDescent="0.3">
      <c r="A1275" t="s">
        <v>260</v>
      </c>
      <c r="B1275" t="s">
        <v>1282</v>
      </c>
      <c r="C1275" t="s">
        <v>1666</v>
      </c>
      <c r="D1275" s="3">
        <v>-1.4807972780000001</v>
      </c>
      <c r="E1275">
        <v>0.13866060199999999</v>
      </c>
      <c r="F1275">
        <v>0.26581661299999998</v>
      </c>
      <c r="G1275">
        <v>415</v>
      </c>
      <c r="H1275">
        <v>6</v>
      </c>
    </row>
    <row r="1276" spans="1:8" x14ac:dyDescent="0.3">
      <c r="A1276" t="s">
        <v>260</v>
      </c>
      <c r="B1276" t="s">
        <v>1284</v>
      </c>
      <c r="C1276" t="s">
        <v>320</v>
      </c>
      <c r="D1276" s="3">
        <v>1.481016001</v>
      </c>
      <c r="E1276">
        <v>0.13860231000000001</v>
      </c>
      <c r="F1276">
        <v>0.26581661299999998</v>
      </c>
      <c r="G1276">
        <v>415</v>
      </c>
      <c r="H1276">
        <v>6</v>
      </c>
    </row>
    <row r="1277" spans="1:8" x14ac:dyDescent="0.3">
      <c r="A1277" t="s">
        <v>260</v>
      </c>
      <c r="B1277" t="s">
        <v>1296</v>
      </c>
      <c r="C1277" t="s">
        <v>1667</v>
      </c>
      <c r="D1277" s="3">
        <v>1.481568593</v>
      </c>
      <c r="E1277">
        <v>0.13845512099999999</v>
      </c>
      <c r="F1277">
        <v>0.26581661299999998</v>
      </c>
      <c r="G1277">
        <v>415</v>
      </c>
      <c r="H1277">
        <v>6</v>
      </c>
    </row>
    <row r="1278" spans="1:8" x14ac:dyDescent="0.3">
      <c r="A1278" t="s">
        <v>260</v>
      </c>
      <c r="B1278" t="s">
        <v>1282</v>
      </c>
      <c r="C1278" t="s">
        <v>1668</v>
      </c>
      <c r="D1278" s="3">
        <v>-1.482058511</v>
      </c>
      <c r="E1278">
        <v>0.13832472700000001</v>
      </c>
      <c r="F1278">
        <v>0.26581661299999998</v>
      </c>
      <c r="G1278">
        <v>415</v>
      </c>
      <c r="H1278">
        <v>6</v>
      </c>
    </row>
    <row r="1279" spans="1:8" x14ac:dyDescent="0.3">
      <c r="A1279" t="s">
        <v>260</v>
      </c>
      <c r="B1279" t="s">
        <v>1282</v>
      </c>
      <c r="C1279" t="s">
        <v>421</v>
      </c>
      <c r="D1279" s="3">
        <v>-1.486495694</v>
      </c>
      <c r="E1279">
        <v>0.13714805499999999</v>
      </c>
      <c r="F1279">
        <v>0.26581661299999998</v>
      </c>
      <c r="G1279">
        <v>415</v>
      </c>
      <c r="H1279">
        <v>6</v>
      </c>
    </row>
    <row r="1280" spans="1:8" x14ac:dyDescent="0.3">
      <c r="A1280" t="s">
        <v>260</v>
      </c>
      <c r="B1280" t="s">
        <v>562</v>
      </c>
      <c r="C1280" t="s">
        <v>1669</v>
      </c>
      <c r="D1280" s="3">
        <v>1.479183192</v>
      </c>
      <c r="E1280">
        <v>0.13909136</v>
      </c>
      <c r="F1280">
        <v>0.26606146899999999</v>
      </c>
      <c r="G1280">
        <v>415</v>
      </c>
      <c r="H1280">
        <v>6</v>
      </c>
    </row>
    <row r="1281" spans="1:8" x14ac:dyDescent="0.3">
      <c r="A1281" t="s">
        <v>260</v>
      </c>
      <c r="B1281" t="s">
        <v>1282</v>
      </c>
      <c r="C1281" t="s">
        <v>1670</v>
      </c>
      <c r="D1281" s="3">
        <v>-1.477955591</v>
      </c>
      <c r="E1281">
        <v>0.139419665</v>
      </c>
      <c r="F1281">
        <v>0.266109708</v>
      </c>
      <c r="G1281">
        <v>415</v>
      </c>
      <c r="H1281">
        <v>6</v>
      </c>
    </row>
    <row r="1282" spans="1:8" x14ac:dyDescent="0.3">
      <c r="A1282" t="s">
        <v>260</v>
      </c>
      <c r="B1282" t="s">
        <v>494</v>
      </c>
      <c r="C1282" t="s">
        <v>1671</v>
      </c>
      <c r="D1282" s="3">
        <v>1.474287753</v>
      </c>
      <c r="E1282">
        <v>0.14040413099999999</v>
      </c>
      <c r="F1282">
        <v>0.267407434</v>
      </c>
      <c r="G1282">
        <v>415</v>
      </c>
      <c r="H1282">
        <v>6</v>
      </c>
    </row>
    <row r="1283" spans="1:8" x14ac:dyDescent="0.3">
      <c r="A1283" t="s">
        <v>260</v>
      </c>
      <c r="B1283" t="s">
        <v>1296</v>
      </c>
      <c r="C1283" t="s">
        <v>321</v>
      </c>
      <c r="D1283" s="3">
        <v>-1.467550057</v>
      </c>
      <c r="E1283">
        <v>0.14222648299999999</v>
      </c>
      <c r="F1283">
        <v>0.269708104</v>
      </c>
      <c r="G1283">
        <v>415</v>
      </c>
      <c r="H1283">
        <v>6</v>
      </c>
    </row>
    <row r="1284" spans="1:8" x14ac:dyDescent="0.3">
      <c r="A1284" t="s">
        <v>260</v>
      </c>
      <c r="B1284" t="s">
        <v>687</v>
      </c>
      <c r="C1284" t="s">
        <v>1672</v>
      </c>
      <c r="D1284" s="3">
        <v>1.467730808</v>
      </c>
      <c r="E1284">
        <v>0.142177359</v>
      </c>
      <c r="F1284">
        <v>0.269708104</v>
      </c>
      <c r="G1284">
        <v>415</v>
      </c>
      <c r="H1284">
        <v>6</v>
      </c>
    </row>
    <row r="1285" spans="1:8" x14ac:dyDescent="0.3">
      <c r="A1285" t="s">
        <v>260</v>
      </c>
      <c r="B1285" t="s">
        <v>1282</v>
      </c>
      <c r="C1285" t="s">
        <v>1673</v>
      </c>
      <c r="D1285" s="3">
        <v>-1.460790563</v>
      </c>
      <c r="E1285">
        <v>0.14407292599999999</v>
      </c>
      <c r="F1285">
        <v>0.27262075200000002</v>
      </c>
      <c r="G1285">
        <v>415</v>
      </c>
      <c r="H1285">
        <v>6</v>
      </c>
    </row>
    <row r="1286" spans="1:8" x14ac:dyDescent="0.3">
      <c r="A1286" t="s">
        <v>260</v>
      </c>
      <c r="B1286" t="s">
        <v>1296</v>
      </c>
      <c r="C1286" t="s">
        <v>1674</v>
      </c>
      <c r="D1286" s="3">
        <v>-1.4589724610000001</v>
      </c>
      <c r="E1286">
        <v>0.14457268700000001</v>
      </c>
      <c r="F1286">
        <v>0.272978106</v>
      </c>
      <c r="G1286">
        <v>415</v>
      </c>
      <c r="H1286">
        <v>6</v>
      </c>
    </row>
    <row r="1287" spans="1:8" x14ac:dyDescent="0.3">
      <c r="A1287" t="s">
        <v>260</v>
      </c>
      <c r="B1287" t="s">
        <v>1310</v>
      </c>
      <c r="C1287" t="s">
        <v>1675</v>
      </c>
      <c r="D1287" s="3">
        <v>1.452538455</v>
      </c>
      <c r="E1287">
        <v>0.14635194500000001</v>
      </c>
      <c r="F1287">
        <v>0.27476087900000001</v>
      </c>
      <c r="G1287">
        <v>415</v>
      </c>
      <c r="H1287">
        <v>6</v>
      </c>
    </row>
    <row r="1288" spans="1:8" x14ac:dyDescent="0.3">
      <c r="A1288" t="s">
        <v>260</v>
      </c>
      <c r="B1288" t="s">
        <v>562</v>
      </c>
      <c r="C1288" t="s">
        <v>322</v>
      </c>
      <c r="D1288" s="3">
        <v>1.45216517</v>
      </c>
      <c r="E1288">
        <v>0.146455685</v>
      </c>
      <c r="F1288">
        <v>0.27476087900000001</v>
      </c>
      <c r="G1288">
        <v>415</v>
      </c>
      <c r="H1288">
        <v>6</v>
      </c>
    </row>
    <row r="1289" spans="1:8" x14ac:dyDescent="0.3">
      <c r="A1289" t="s">
        <v>260</v>
      </c>
      <c r="B1289" t="s">
        <v>1282</v>
      </c>
      <c r="C1289" t="s">
        <v>1676</v>
      </c>
      <c r="D1289" s="3">
        <v>1.4540783340000001</v>
      </c>
      <c r="E1289">
        <v>0.14592458999999999</v>
      </c>
      <c r="F1289">
        <v>0.27476087900000001</v>
      </c>
      <c r="G1289">
        <v>415</v>
      </c>
      <c r="H1289">
        <v>6</v>
      </c>
    </row>
    <row r="1290" spans="1:8" x14ac:dyDescent="0.3">
      <c r="A1290" t="s">
        <v>260</v>
      </c>
      <c r="B1290" t="s">
        <v>466</v>
      </c>
      <c r="C1290" t="s">
        <v>323</v>
      </c>
      <c r="D1290" s="3">
        <v>-1.4465720660000001</v>
      </c>
      <c r="E1290">
        <v>0.148016814</v>
      </c>
      <c r="F1290">
        <v>0.27709757499999998</v>
      </c>
      <c r="G1290">
        <v>415</v>
      </c>
      <c r="H1290">
        <v>6</v>
      </c>
    </row>
    <row r="1291" spans="1:8" x14ac:dyDescent="0.3">
      <c r="A1291" t="s">
        <v>260</v>
      </c>
      <c r="B1291" t="s">
        <v>1296</v>
      </c>
      <c r="C1291" t="s">
        <v>1677</v>
      </c>
      <c r="D1291" s="3">
        <v>1.4389550710000001</v>
      </c>
      <c r="E1291">
        <v>0.150163253</v>
      </c>
      <c r="F1291">
        <v>0.28051773699999999</v>
      </c>
      <c r="G1291">
        <v>415</v>
      </c>
      <c r="H1291">
        <v>6</v>
      </c>
    </row>
    <row r="1292" spans="1:8" x14ac:dyDescent="0.3">
      <c r="A1292" t="s">
        <v>260</v>
      </c>
      <c r="B1292" t="s">
        <v>1282</v>
      </c>
      <c r="C1292" t="s">
        <v>1678</v>
      </c>
      <c r="D1292" s="3">
        <v>-1.4337154519999999</v>
      </c>
      <c r="E1292">
        <v>0.15165348100000001</v>
      </c>
      <c r="F1292">
        <v>0.28270012</v>
      </c>
      <c r="G1292">
        <v>415</v>
      </c>
      <c r="H1292">
        <v>6</v>
      </c>
    </row>
    <row r="1293" spans="1:8" x14ac:dyDescent="0.3">
      <c r="A1293" t="s">
        <v>260</v>
      </c>
      <c r="B1293" t="s">
        <v>1443</v>
      </c>
      <c r="C1293" t="s">
        <v>1679</v>
      </c>
      <c r="D1293" s="3">
        <v>1.4189081100000001</v>
      </c>
      <c r="E1293">
        <v>0.155925808</v>
      </c>
      <c r="F1293">
        <v>0.290048431</v>
      </c>
      <c r="G1293">
        <v>415</v>
      </c>
      <c r="H1293">
        <v>6</v>
      </c>
    </row>
    <row r="1294" spans="1:8" x14ac:dyDescent="0.3">
      <c r="A1294" t="s">
        <v>260</v>
      </c>
      <c r="B1294" t="s">
        <v>494</v>
      </c>
      <c r="C1294" t="s">
        <v>1680</v>
      </c>
      <c r="D1294" s="3">
        <v>-1.417306773</v>
      </c>
      <c r="E1294">
        <v>0.15639325600000001</v>
      </c>
      <c r="F1294">
        <v>0.29030291499999999</v>
      </c>
      <c r="G1294">
        <v>415</v>
      </c>
      <c r="H1294">
        <v>6</v>
      </c>
    </row>
    <row r="1295" spans="1:8" x14ac:dyDescent="0.3">
      <c r="A1295" t="s">
        <v>260</v>
      </c>
      <c r="B1295" t="s">
        <v>1282</v>
      </c>
      <c r="C1295" t="s">
        <v>324</v>
      </c>
      <c r="D1295" s="3">
        <v>1.4129711359999999</v>
      </c>
      <c r="E1295">
        <v>0.157664211</v>
      </c>
      <c r="F1295">
        <v>0.29142984700000002</v>
      </c>
      <c r="G1295">
        <v>415</v>
      </c>
      <c r="H1295">
        <v>6</v>
      </c>
    </row>
    <row r="1296" spans="1:8" x14ac:dyDescent="0.3">
      <c r="A1296" t="s">
        <v>260</v>
      </c>
      <c r="B1296" t="s">
        <v>1282</v>
      </c>
      <c r="C1296" t="s">
        <v>1681</v>
      </c>
      <c r="D1296" s="3">
        <v>-1.4140871820000001</v>
      </c>
      <c r="E1296">
        <v>0.15733630600000001</v>
      </c>
      <c r="F1296">
        <v>0.29142984700000002</v>
      </c>
      <c r="G1296">
        <v>415</v>
      </c>
      <c r="H1296">
        <v>6</v>
      </c>
    </row>
    <row r="1297" spans="1:8" x14ac:dyDescent="0.3">
      <c r="A1297" t="s">
        <v>260</v>
      </c>
      <c r="B1297" t="s">
        <v>1296</v>
      </c>
      <c r="C1297" t="s">
        <v>1682</v>
      </c>
      <c r="D1297" s="3">
        <v>-1.40833802</v>
      </c>
      <c r="E1297">
        <v>0.159031003</v>
      </c>
      <c r="F1297">
        <v>0.29333869899999998</v>
      </c>
      <c r="G1297">
        <v>415</v>
      </c>
      <c r="H1297">
        <v>6</v>
      </c>
    </row>
    <row r="1298" spans="1:8" x14ac:dyDescent="0.3">
      <c r="A1298" t="s">
        <v>260</v>
      </c>
      <c r="B1298" t="s">
        <v>1296</v>
      </c>
      <c r="C1298" t="s">
        <v>1683</v>
      </c>
      <c r="D1298" s="3">
        <v>-1.4002348120000001</v>
      </c>
      <c r="E1298">
        <v>0.161443015</v>
      </c>
      <c r="F1298">
        <v>0.29716345300000002</v>
      </c>
      <c r="G1298">
        <v>415</v>
      </c>
      <c r="H1298">
        <v>6</v>
      </c>
    </row>
    <row r="1299" spans="1:8" x14ac:dyDescent="0.3">
      <c r="A1299" t="s">
        <v>260</v>
      </c>
      <c r="B1299" t="s">
        <v>562</v>
      </c>
      <c r="C1299" t="s">
        <v>1684</v>
      </c>
      <c r="D1299" s="3">
        <v>1.395003966</v>
      </c>
      <c r="E1299">
        <v>0.16301464399999999</v>
      </c>
      <c r="F1299">
        <v>0.299428572</v>
      </c>
      <c r="G1299">
        <v>415</v>
      </c>
      <c r="H1299">
        <v>6</v>
      </c>
    </row>
    <row r="1300" spans="1:8" x14ac:dyDescent="0.3">
      <c r="A1300" t="s">
        <v>260</v>
      </c>
      <c r="B1300" t="s">
        <v>1286</v>
      </c>
      <c r="C1300" t="s">
        <v>325</v>
      </c>
      <c r="D1300" s="3">
        <v>-1.3920787800000001</v>
      </c>
      <c r="E1300">
        <v>0.16389854300000001</v>
      </c>
      <c r="F1300">
        <v>0.30042363399999999</v>
      </c>
      <c r="G1300">
        <v>415</v>
      </c>
      <c r="H1300">
        <v>6</v>
      </c>
    </row>
    <row r="1301" spans="1:8" x14ac:dyDescent="0.3">
      <c r="A1301" t="s">
        <v>260</v>
      </c>
      <c r="B1301" t="s">
        <v>1286</v>
      </c>
      <c r="C1301" t="s">
        <v>1685</v>
      </c>
      <c r="D1301" s="3">
        <v>1.390414931</v>
      </c>
      <c r="E1301">
        <v>0.16440291500000001</v>
      </c>
      <c r="F1301">
        <v>0.30072033199999998</v>
      </c>
      <c r="G1301">
        <v>415</v>
      </c>
      <c r="H1301">
        <v>6</v>
      </c>
    </row>
    <row r="1302" spans="1:8" x14ac:dyDescent="0.3">
      <c r="A1302" t="s">
        <v>260</v>
      </c>
      <c r="B1302" t="s">
        <v>1282</v>
      </c>
      <c r="C1302" t="s">
        <v>326</v>
      </c>
      <c r="D1302" s="3">
        <v>-1.3882266190000001</v>
      </c>
      <c r="E1302">
        <v>0.16506804899999999</v>
      </c>
      <c r="F1302">
        <v>0.301309245</v>
      </c>
      <c r="G1302">
        <v>415</v>
      </c>
      <c r="H1302">
        <v>6</v>
      </c>
    </row>
    <row r="1303" spans="1:8" x14ac:dyDescent="0.3">
      <c r="A1303" t="s">
        <v>260</v>
      </c>
      <c r="B1303" t="s">
        <v>1282</v>
      </c>
      <c r="C1303" t="s">
        <v>395</v>
      </c>
      <c r="D1303" s="3">
        <v>-1.3852807170000001</v>
      </c>
      <c r="E1303">
        <v>0.16596664799999999</v>
      </c>
      <c r="F1303">
        <v>0.30232099000000001</v>
      </c>
      <c r="G1303">
        <v>415</v>
      </c>
      <c r="H1303">
        <v>6</v>
      </c>
    </row>
    <row r="1304" spans="1:8" x14ac:dyDescent="0.3">
      <c r="A1304" t="s">
        <v>260</v>
      </c>
      <c r="B1304" t="s">
        <v>1284</v>
      </c>
      <c r="C1304" t="s">
        <v>327</v>
      </c>
      <c r="D1304" s="3">
        <v>1.3788475090000001</v>
      </c>
      <c r="E1304">
        <v>0.16794177499999999</v>
      </c>
      <c r="F1304">
        <v>0.30516713099999998</v>
      </c>
      <c r="G1304">
        <v>415</v>
      </c>
      <c r="H1304">
        <v>6</v>
      </c>
    </row>
    <row r="1305" spans="1:8" x14ac:dyDescent="0.3">
      <c r="A1305" t="s">
        <v>260</v>
      </c>
      <c r="B1305" t="s">
        <v>500</v>
      </c>
      <c r="C1305" t="s">
        <v>1686</v>
      </c>
      <c r="D1305" s="3">
        <v>1.3779321090000001</v>
      </c>
      <c r="E1305">
        <v>0.16822424999999999</v>
      </c>
      <c r="F1305">
        <v>0.30516713099999998</v>
      </c>
      <c r="G1305">
        <v>415</v>
      </c>
      <c r="H1305">
        <v>6</v>
      </c>
    </row>
    <row r="1306" spans="1:8" x14ac:dyDescent="0.3">
      <c r="A1306" t="s">
        <v>260</v>
      </c>
      <c r="B1306" t="s">
        <v>1282</v>
      </c>
      <c r="C1306" t="s">
        <v>1687</v>
      </c>
      <c r="D1306" s="3">
        <v>-1.3758463839999999</v>
      </c>
      <c r="E1306">
        <v>0.168869197</v>
      </c>
      <c r="F1306">
        <v>0.30570547399999998</v>
      </c>
      <c r="G1306">
        <v>415</v>
      </c>
      <c r="H1306">
        <v>6</v>
      </c>
    </row>
    <row r="1307" spans="1:8" x14ac:dyDescent="0.3">
      <c r="A1307" t="s">
        <v>260</v>
      </c>
      <c r="B1307" t="s">
        <v>1310</v>
      </c>
      <c r="C1307" t="s">
        <v>71</v>
      </c>
      <c r="D1307" s="3">
        <v>1.369410386</v>
      </c>
      <c r="E1307">
        <v>0.17087103000000001</v>
      </c>
      <c r="F1307">
        <v>0.308692931</v>
      </c>
      <c r="G1307">
        <v>415</v>
      </c>
      <c r="H1307">
        <v>6</v>
      </c>
    </row>
    <row r="1308" spans="1:8" x14ac:dyDescent="0.3">
      <c r="A1308" t="s">
        <v>260</v>
      </c>
      <c r="B1308" t="s">
        <v>1296</v>
      </c>
      <c r="C1308" t="s">
        <v>1688</v>
      </c>
      <c r="D1308" s="3">
        <v>1.35765135</v>
      </c>
      <c r="E1308">
        <v>0.17457434099999999</v>
      </c>
      <c r="F1308">
        <v>0.31129536299999999</v>
      </c>
      <c r="G1308">
        <v>415</v>
      </c>
      <c r="H1308">
        <v>6</v>
      </c>
    </row>
    <row r="1309" spans="1:8" x14ac:dyDescent="0.3">
      <c r="A1309" t="s">
        <v>260</v>
      </c>
      <c r="B1309" t="s">
        <v>1284</v>
      </c>
      <c r="C1309" t="s">
        <v>1689</v>
      </c>
      <c r="D1309" s="3">
        <v>1.360615025</v>
      </c>
      <c r="E1309">
        <v>0.17363538100000001</v>
      </c>
      <c r="F1309">
        <v>0.31129536299999999</v>
      </c>
      <c r="G1309">
        <v>415</v>
      </c>
      <c r="H1309">
        <v>6</v>
      </c>
    </row>
    <row r="1310" spans="1:8" x14ac:dyDescent="0.3">
      <c r="A1310" t="s">
        <v>260</v>
      </c>
      <c r="B1310" t="s">
        <v>494</v>
      </c>
      <c r="C1310" t="s">
        <v>1690</v>
      </c>
      <c r="D1310" s="3">
        <v>1.359884637</v>
      </c>
      <c r="E1310">
        <v>0.17386643299999999</v>
      </c>
      <c r="F1310">
        <v>0.31129536299999999</v>
      </c>
      <c r="G1310">
        <v>415</v>
      </c>
      <c r="H1310">
        <v>6</v>
      </c>
    </row>
    <row r="1311" spans="1:8" x14ac:dyDescent="0.3">
      <c r="A1311" t="s">
        <v>260</v>
      </c>
      <c r="B1311" t="s">
        <v>472</v>
      </c>
      <c r="C1311" t="s">
        <v>1691</v>
      </c>
      <c r="D1311" s="3">
        <v>-1.359346111</v>
      </c>
      <c r="E1311">
        <v>0.174036939</v>
      </c>
      <c r="F1311">
        <v>0.31129536299999999</v>
      </c>
      <c r="G1311">
        <v>415</v>
      </c>
      <c r="H1311">
        <v>6</v>
      </c>
    </row>
    <row r="1312" spans="1:8" x14ac:dyDescent="0.3">
      <c r="A1312" t="s">
        <v>260</v>
      </c>
      <c r="B1312" t="s">
        <v>1296</v>
      </c>
      <c r="C1312" t="s">
        <v>1692</v>
      </c>
      <c r="D1312" s="3">
        <v>1.356961605</v>
      </c>
      <c r="E1312">
        <v>0.17479341000000001</v>
      </c>
      <c r="F1312">
        <v>0.31129536299999999</v>
      </c>
      <c r="G1312">
        <v>415</v>
      </c>
      <c r="H1312">
        <v>6</v>
      </c>
    </row>
    <row r="1313" spans="1:8" x14ac:dyDescent="0.3">
      <c r="A1313" t="s">
        <v>260</v>
      </c>
      <c r="B1313" t="s">
        <v>456</v>
      </c>
      <c r="C1313" t="s">
        <v>1693</v>
      </c>
      <c r="D1313" s="3">
        <v>1.362009163</v>
      </c>
      <c r="E1313">
        <v>0.17319499299999999</v>
      </c>
      <c r="F1313">
        <v>0.31129536299999999</v>
      </c>
      <c r="G1313">
        <v>415</v>
      </c>
      <c r="H1313">
        <v>6</v>
      </c>
    </row>
    <row r="1314" spans="1:8" x14ac:dyDescent="0.3">
      <c r="A1314" t="s">
        <v>260</v>
      </c>
      <c r="B1314" t="s">
        <v>494</v>
      </c>
      <c r="C1314" t="s">
        <v>1694</v>
      </c>
      <c r="D1314" s="3">
        <v>1.3587434629999999</v>
      </c>
      <c r="E1314">
        <v>0.17422789399999999</v>
      </c>
      <c r="F1314">
        <v>0.31129536299999999</v>
      </c>
      <c r="G1314">
        <v>415</v>
      </c>
      <c r="H1314">
        <v>6</v>
      </c>
    </row>
    <row r="1315" spans="1:8" x14ac:dyDescent="0.3">
      <c r="A1315" t="s">
        <v>260</v>
      </c>
      <c r="B1315" t="s">
        <v>500</v>
      </c>
      <c r="C1315" t="s">
        <v>1695</v>
      </c>
      <c r="D1315" s="3">
        <v>1.354735056</v>
      </c>
      <c r="E1315">
        <v>0.175501985</v>
      </c>
      <c r="F1315">
        <v>0.31192458099999998</v>
      </c>
      <c r="G1315">
        <v>415</v>
      </c>
      <c r="H1315">
        <v>6</v>
      </c>
    </row>
    <row r="1316" spans="1:8" x14ac:dyDescent="0.3">
      <c r="A1316" t="s">
        <v>260</v>
      </c>
      <c r="B1316" t="s">
        <v>500</v>
      </c>
      <c r="C1316" t="s">
        <v>1696</v>
      </c>
      <c r="D1316" s="3">
        <v>1.352226071</v>
      </c>
      <c r="E1316">
        <v>0.17630300600000001</v>
      </c>
      <c r="F1316">
        <v>0.31226403699999999</v>
      </c>
      <c r="G1316">
        <v>415</v>
      </c>
      <c r="H1316">
        <v>6</v>
      </c>
    </row>
    <row r="1317" spans="1:8" x14ac:dyDescent="0.3">
      <c r="A1317" t="s">
        <v>260</v>
      </c>
      <c r="B1317" t="s">
        <v>456</v>
      </c>
      <c r="C1317" t="s">
        <v>1697</v>
      </c>
      <c r="D1317" s="3">
        <v>1.3509201820000001</v>
      </c>
      <c r="E1317">
        <v>0.17672100299999999</v>
      </c>
      <c r="F1317">
        <v>0.31226403699999999</v>
      </c>
      <c r="G1317">
        <v>415</v>
      </c>
      <c r="H1317">
        <v>6</v>
      </c>
    </row>
    <row r="1318" spans="1:8" x14ac:dyDescent="0.3">
      <c r="A1318" t="s">
        <v>260</v>
      </c>
      <c r="B1318" t="s">
        <v>1282</v>
      </c>
      <c r="C1318" t="s">
        <v>1698</v>
      </c>
      <c r="D1318" s="3">
        <v>1.3507986540000001</v>
      </c>
      <c r="E1318">
        <v>0.176759939</v>
      </c>
      <c r="F1318">
        <v>0.31226403699999999</v>
      </c>
      <c r="G1318">
        <v>415</v>
      </c>
      <c r="H1318">
        <v>6</v>
      </c>
    </row>
    <row r="1319" spans="1:8" x14ac:dyDescent="0.3">
      <c r="A1319" t="s">
        <v>260</v>
      </c>
      <c r="B1319" t="s">
        <v>562</v>
      </c>
      <c r="C1319" t="s">
        <v>1699</v>
      </c>
      <c r="D1319" s="3">
        <v>1.3453812549999999</v>
      </c>
      <c r="E1319">
        <v>0.178502145</v>
      </c>
      <c r="F1319">
        <v>0.31407792299999998</v>
      </c>
      <c r="G1319">
        <v>415</v>
      </c>
      <c r="H1319">
        <v>6</v>
      </c>
    </row>
    <row r="1320" spans="1:8" x14ac:dyDescent="0.3">
      <c r="A1320" t="s">
        <v>260</v>
      </c>
      <c r="B1320" t="s">
        <v>562</v>
      </c>
      <c r="C1320" t="s">
        <v>1700</v>
      </c>
      <c r="D1320" s="3">
        <v>1.3459519129999999</v>
      </c>
      <c r="E1320">
        <v>0.17831802499999999</v>
      </c>
      <c r="F1320">
        <v>0.31407792299999998</v>
      </c>
      <c r="G1320">
        <v>415</v>
      </c>
      <c r="H1320">
        <v>6</v>
      </c>
    </row>
    <row r="1321" spans="1:8" x14ac:dyDescent="0.3">
      <c r="A1321" t="s">
        <v>260</v>
      </c>
      <c r="B1321" t="s">
        <v>1310</v>
      </c>
      <c r="C1321" t="s">
        <v>70</v>
      </c>
      <c r="D1321" s="3">
        <v>1.342877452</v>
      </c>
      <c r="E1321">
        <v>0.17931165900000001</v>
      </c>
      <c r="F1321">
        <v>0.31487127300000001</v>
      </c>
      <c r="G1321">
        <v>415</v>
      </c>
      <c r="H1321">
        <v>6</v>
      </c>
    </row>
    <row r="1322" spans="1:8" x14ac:dyDescent="0.3">
      <c r="A1322" t="s">
        <v>260</v>
      </c>
      <c r="B1322" t="s">
        <v>562</v>
      </c>
      <c r="C1322" t="s">
        <v>328</v>
      </c>
      <c r="D1322" s="3">
        <v>1.336256391</v>
      </c>
      <c r="E1322">
        <v>0.18146548500000001</v>
      </c>
      <c r="F1322">
        <v>0.318017357</v>
      </c>
      <c r="G1322">
        <v>415</v>
      </c>
      <c r="H1322">
        <v>6</v>
      </c>
    </row>
    <row r="1323" spans="1:8" x14ac:dyDescent="0.3">
      <c r="A1323" t="s">
        <v>260</v>
      </c>
      <c r="B1323" t="s">
        <v>562</v>
      </c>
      <c r="C1323" t="s">
        <v>1701</v>
      </c>
      <c r="D1323" s="3">
        <v>-1.332307627</v>
      </c>
      <c r="E1323">
        <v>0.182759122</v>
      </c>
      <c r="F1323">
        <v>0.31922805100000001</v>
      </c>
      <c r="G1323">
        <v>415</v>
      </c>
      <c r="H1323">
        <v>6</v>
      </c>
    </row>
    <row r="1324" spans="1:8" x14ac:dyDescent="0.3">
      <c r="A1324" t="s">
        <v>260</v>
      </c>
      <c r="B1324" t="s">
        <v>1282</v>
      </c>
      <c r="C1324" t="s">
        <v>1702</v>
      </c>
      <c r="D1324" s="3">
        <v>-1.3319290749999999</v>
      </c>
      <c r="E1324">
        <v>0.18288349600000001</v>
      </c>
      <c r="F1324">
        <v>0.31922805100000001</v>
      </c>
      <c r="G1324">
        <v>415</v>
      </c>
      <c r="H1324">
        <v>6</v>
      </c>
    </row>
    <row r="1325" spans="1:8" x14ac:dyDescent="0.3">
      <c r="A1325" t="s">
        <v>260</v>
      </c>
      <c r="B1325" t="s">
        <v>466</v>
      </c>
      <c r="C1325" t="s">
        <v>1703</v>
      </c>
      <c r="D1325" s="3">
        <v>1.328526833</v>
      </c>
      <c r="E1325">
        <v>0.18400412499999999</v>
      </c>
      <c r="F1325">
        <v>0.32054686900000001</v>
      </c>
      <c r="G1325">
        <v>415</v>
      </c>
      <c r="H1325">
        <v>6</v>
      </c>
    </row>
    <row r="1326" spans="1:8" x14ac:dyDescent="0.3">
      <c r="A1326" t="s">
        <v>260</v>
      </c>
      <c r="B1326" t="s">
        <v>1296</v>
      </c>
      <c r="C1326" t="s">
        <v>1704</v>
      </c>
      <c r="D1326" s="3">
        <v>1.327339845</v>
      </c>
      <c r="E1326">
        <v>0.18439628899999999</v>
      </c>
      <c r="F1326">
        <v>0.32059394400000002</v>
      </c>
      <c r="G1326">
        <v>415</v>
      </c>
      <c r="H1326">
        <v>6</v>
      </c>
    </row>
    <row r="1327" spans="1:8" x14ac:dyDescent="0.3">
      <c r="A1327" t="s">
        <v>260</v>
      </c>
      <c r="B1327" t="s">
        <v>456</v>
      </c>
      <c r="C1327" t="s">
        <v>1705</v>
      </c>
      <c r="D1327" s="3">
        <v>-1.3205845490000001</v>
      </c>
      <c r="E1327">
        <v>0.18663992700000001</v>
      </c>
      <c r="F1327">
        <v>0.32385346999999998</v>
      </c>
      <c r="G1327">
        <v>415</v>
      </c>
      <c r="H1327">
        <v>6</v>
      </c>
    </row>
    <row r="1328" spans="1:8" x14ac:dyDescent="0.3">
      <c r="A1328" t="s">
        <v>260</v>
      </c>
      <c r="B1328" t="s">
        <v>454</v>
      </c>
      <c r="C1328" t="s">
        <v>1706</v>
      </c>
      <c r="D1328" s="3">
        <v>1.319077034</v>
      </c>
      <c r="E1328">
        <v>0.18714336000000001</v>
      </c>
      <c r="F1328">
        <v>0.32408652900000001</v>
      </c>
      <c r="G1328">
        <v>415</v>
      </c>
      <c r="H1328">
        <v>6</v>
      </c>
    </row>
    <row r="1329" spans="1:8" x14ac:dyDescent="0.3">
      <c r="A1329" t="s">
        <v>260</v>
      </c>
      <c r="B1329" t="s">
        <v>1307</v>
      </c>
      <c r="C1329" t="s">
        <v>1707</v>
      </c>
      <c r="D1329" s="3">
        <v>-1.3087779260000001</v>
      </c>
      <c r="E1329">
        <v>0.190609586</v>
      </c>
      <c r="F1329">
        <v>0.32943940300000002</v>
      </c>
      <c r="G1329">
        <v>415</v>
      </c>
      <c r="H1329">
        <v>6</v>
      </c>
    </row>
    <row r="1330" spans="1:8" x14ac:dyDescent="0.3">
      <c r="A1330" t="s">
        <v>260</v>
      </c>
      <c r="B1330" t="s">
        <v>1286</v>
      </c>
      <c r="C1330" t="s">
        <v>1708</v>
      </c>
      <c r="D1330" s="3">
        <v>-1.307599808</v>
      </c>
      <c r="E1330">
        <v>0.191009082</v>
      </c>
      <c r="F1330">
        <v>0.32948128500000001</v>
      </c>
      <c r="G1330">
        <v>415</v>
      </c>
      <c r="H1330">
        <v>6</v>
      </c>
    </row>
    <row r="1331" spans="1:8" x14ac:dyDescent="0.3">
      <c r="A1331" t="s">
        <v>260</v>
      </c>
      <c r="B1331" t="s">
        <v>456</v>
      </c>
      <c r="C1331" t="s">
        <v>1709</v>
      </c>
      <c r="D1331" s="3">
        <v>-1.3057930369999999</v>
      </c>
      <c r="E1331">
        <v>0.19162294799999999</v>
      </c>
      <c r="F1331">
        <v>0.32962767900000001</v>
      </c>
      <c r="G1331">
        <v>415</v>
      </c>
      <c r="H1331">
        <v>6</v>
      </c>
    </row>
    <row r="1332" spans="1:8" x14ac:dyDescent="0.3">
      <c r="A1332" t="s">
        <v>260</v>
      </c>
      <c r="B1332" t="s">
        <v>1282</v>
      </c>
      <c r="C1332" t="s">
        <v>1710</v>
      </c>
      <c r="D1332" s="3">
        <v>-1.305141085</v>
      </c>
      <c r="E1332">
        <v>0.191844811</v>
      </c>
      <c r="F1332">
        <v>0.32962767900000001</v>
      </c>
      <c r="G1332">
        <v>415</v>
      </c>
      <c r="H1332">
        <v>6</v>
      </c>
    </row>
    <row r="1333" spans="1:8" x14ac:dyDescent="0.3">
      <c r="A1333" t="s">
        <v>260</v>
      </c>
      <c r="B1333" t="s">
        <v>456</v>
      </c>
      <c r="C1333" t="s">
        <v>1711</v>
      </c>
      <c r="D1333" s="3">
        <v>-1.283242832</v>
      </c>
      <c r="E1333">
        <v>0.19940701399999999</v>
      </c>
      <c r="F1333">
        <v>0.341369912</v>
      </c>
      <c r="G1333">
        <v>415</v>
      </c>
      <c r="H1333">
        <v>6</v>
      </c>
    </row>
    <row r="1334" spans="1:8" x14ac:dyDescent="0.3">
      <c r="A1334" t="s">
        <v>260</v>
      </c>
      <c r="B1334" t="s">
        <v>1310</v>
      </c>
      <c r="C1334" t="s">
        <v>329</v>
      </c>
      <c r="D1334" s="3">
        <v>1.2819925590000001</v>
      </c>
      <c r="E1334">
        <v>0.199845256</v>
      </c>
      <c r="F1334">
        <v>0.341369912</v>
      </c>
      <c r="G1334">
        <v>415</v>
      </c>
      <c r="H1334">
        <v>6</v>
      </c>
    </row>
    <row r="1335" spans="1:8" x14ac:dyDescent="0.3">
      <c r="A1335" t="s">
        <v>260</v>
      </c>
      <c r="B1335" t="s">
        <v>1282</v>
      </c>
      <c r="C1335" t="s">
        <v>1712</v>
      </c>
      <c r="D1335" s="3">
        <v>-1.283004448</v>
      </c>
      <c r="E1335">
        <v>0.19949051800000001</v>
      </c>
      <c r="F1335">
        <v>0.341369912</v>
      </c>
      <c r="G1335">
        <v>415</v>
      </c>
      <c r="H1335">
        <v>6</v>
      </c>
    </row>
    <row r="1336" spans="1:8" x14ac:dyDescent="0.3">
      <c r="A1336" t="s">
        <v>260</v>
      </c>
      <c r="B1336" t="s">
        <v>1296</v>
      </c>
      <c r="C1336" t="s">
        <v>1713</v>
      </c>
      <c r="D1336" s="3">
        <v>-1.279497925</v>
      </c>
      <c r="E1336">
        <v>0.20072176999999999</v>
      </c>
      <c r="F1336">
        <v>0.34220138700000002</v>
      </c>
      <c r="G1336">
        <v>415</v>
      </c>
      <c r="H1336">
        <v>6</v>
      </c>
    </row>
    <row r="1337" spans="1:8" x14ac:dyDescent="0.3">
      <c r="A1337" t="s">
        <v>260</v>
      </c>
      <c r="B1337" t="s">
        <v>500</v>
      </c>
      <c r="C1337" t="s">
        <v>1714</v>
      </c>
      <c r="D1337" s="3">
        <v>-1.2770280190000001</v>
      </c>
      <c r="E1337">
        <v>0.201592355</v>
      </c>
      <c r="F1337">
        <v>0.34301955000000001</v>
      </c>
      <c r="G1337">
        <v>415</v>
      </c>
      <c r="H1337">
        <v>6</v>
      </c>
    </row>
    <row r="1338" spans="1:8" x14ac:dyDescent="0.3">
      <c r="A1338" t="s">
        <v>260</v>
      </c>
      <c r="B1338" t="s">
        <v>456</v>
      </c>
      <c r="C1338" t="s">
        <v>1715</v>
      </c>
      <c r="D1338" s="3">
        <v>1.275601837</v>
      </c>
      <c r="E1338">
        <v>0.202096305</v>
      </c>
      <c r="F1338">
        <v>0.34303771500000002</v>
      </c>
      <c r="G1338">
        <v>415</v>
      </c>
      <c r="H1338">
        <v>6</v>
      </c>
    </row>
    <row r="1339" spans="1:8" x14ac:dyDescent="0.3">
      <c r="A1339" t="s">
        <v>260</v>
      </c>
      <c r="B1339" t="s">
        <v>562</v>
      </c>
      <c r="C1339" t="s">
        <v>1716</v>
      </c>
      <c r="D1339" s="3">
        <v>1.274787581</v>
      </c>
      <c r="E1339">
        <v>0.202384438</v>
      </c>
      <c r="F1339">
        <v>0.34303771500000002</v>
      </c>
      <c r="G1339">
        <v>415</v>
      </c>
      <c r="H1339">
        <v>6</v>
      </c>
    </row>
    <row r="1340" spans="1:8" x14ac:dyDescent="0.3">
      <c r="A1340" t="s">
        <v>260</v>
      </c>
      <c r="B1340" t="s">
        <v>1282</v>
      </c>
      <c r="C1340" t="s">
        <v>1717</v>
      </c>
      <c r="D1340" s="3">
        <v>1.2588274049999999</v>
      </c>
      <c r="E1340">
        <v>0.208092679</v>
      </c>
      <c r="F1340">
        <v>0.35203347200000001</v>
      </c>
      <c r="G1340">
        <v>415</v>
      </c>
      <c r="H1340">
        <v>6</v>
      </c>
    </row>
    <row r="1341" spans="1:8" x14ac:dyDescent="0.3">
      <c r="A1341" t="s">
        <v>260</v>
      </c>
      <c r="B1341" t="s">
        <v>1307</v>
      </c>
      <c r="C1341" t="s">
        <v>1718</v>
      </c>
      <c r="D1341" s="3">
        <v>1.257288688</v>
      </c>
      <c r="E1341">
        <v>0.20864911899999999</v>
      </c>
      <c r="F1341">
        <v>0.35229601300000002</v>
      </c>
      <c r="G1341">
        <v>415</v>
      </c>
      <c r="H1341">
        <v>6</v>
      </c>
    </row>
    <row r="1342" spans="1:8" x14ac:dyDescent="0.3">
      <c r="A1342" t="s">
        <v>260</v>
      </c>
      <c r="B1342" t="s">
        <v>500</v>
      </c>
      <c r="C1342" t="s">
        <v>1719</v>
      </c>
      <c r="D1342" s="3">
        <v>1.2540808299999999</v>
      </c>
      <c r="E1342">
        <v>0.209812627</v>
      </c>
      <c r="F1342">
        <v>0.35358058799999997</v>
      </c>
      <c r="G1342">
        <v>415</v>
      </c>
      <c r="H1342">
        <v>6</v>
      </c>
    </row>
    <row r="1343" spans="1:8" x14ac:dyDescent="0.3">
      <c r="A1343" t="s">
        <v>260</v>
      </c>
      <c r="B1343" t="s">
        <v>459</v>
      </c>
      <c r="C1343" t="s">
        <v>1720</v>
      </c>
      <c r="D1343" s="3">
        <v>-1.2494097850000001</v>
      </c>
      <c r="E1343">
        <v>0.211515231</v>
      </c>
      <c r="F1343">
        <v>0.355766998</v>
      </c>
      <c r="G1343">
        <v>415</v>
      </c>
      <c r="H1343">
        <v>6</v>
      </c>
    </row>
    <row r="1344" spans="1:8" x14ac:dyDescent="0.3">
      <c r="A1344" t="s">
        <v>260</v>
      </c>
      <c r="B1344" t="s">
        <v>562</v>
      </c>
      <c r="C1344" t="s">
        <v>1721</v>
      </c>
      <c r="D1344" s="3">
        <v>-1.2466890850000001</v>
      </c>
      <c r="E1344">
        <v>0.21251152300000001</v>
      </c>
      <c r="F1344">
        <v>0.356759306</v>
      </c>
      <c r="G1344">
        <v>415</v>
      </c>
      <c r="H1344">
        <v>6</v>
      </c>
    </row>
    <row r="1345" spans="1:8" x14ac:dyDescent="0.3">
      <c r="A1345" t="s">
        <v>260</v>
      </c>
      <c r="B1345" t="s">
        <v>459</v>
      </c>
      <c r="C1345" t="s">
        <v>330</v>
      </c>
      <c r="D1345" s="3">
        <v>1.2435085349999999</v>
      </c>
      <c r="E1345">
        <v>0.213680498</v>
      </c>
      <c r="F1345">
        <v>0.35803717000000002</v>
      </c>
      <c r="G1345">
        <v>415</v>
      </c>
      <c r="H1345">
        <v>6</v>
      </c>
    </row>
    <row r="1346" spans="1:8" x14ac:dyDescent="0.3">
      <c r="A1346" t="s">
        <v>260</v>
      </c>
      <c r="B1346" t="s">
        <v>1282</v>
      </c>
      <c r="C1346" t="s">
        <v>1722</v>
      </c>
      <c r="D1346" s="3">
        <v>-1.240933429</v>
      </c>
      <c r="E1346">
        <v>0.214630342</v>
      </c>
      <c r="F1346">
        <v>0.35826129299999998</v>
      </c>
      <c r="G1346">
        <v>415</v>
      </c>
      <c r="H1346">
        <v>6</v>
      </c>
    </row>
    <row r="1347" spans="1:8" x14ac:dyDescent="0.3">
      <c r="A1347" t="s">
        <v>260</v>
      </c>
      <c r="B1347" t="s">
        <v>459</v>
      </c>
      <c r="C1347" t="s">
        <v>1723</v>
      </c>
      <c r="D1347" s="3">
        <v>1.2410945120000001</v>
      </c>
      <c r="E1347">
        <v>0.21457083699999999</v>
      </c>
      <c r="F1347">
        <v>0.35826129299999998</v>
      </c>
      <c r="G1347">
        <v>415</v>
      </c>
      <c r="H1347">
        <v>6</v>
      </c>
    </row>
    <row r="1348" spans="1:8" x14ac:dyDescent="0.3">
      <c r="A1348" t="s">
        <v>260</v>
      </c>
      <c r="B1348" t="s">
        <v>562</v>
      </c>
      <c r="C1348" t="s">
        <v>1724</v>
      </c>
      <c r="D1348" s="3">
        <v>1.2259882600000001</v>
      </c>
      <c r="E1348">
        <v>0.22020309299999999</v>
      </c>
      <c r="F1348">
        <v>0.36686587399999998</v>
      </c>
      <c r="G1348">
        <v>415</v>
      </c>
      <c r="H1348">
        <v>6</v>
      </c>
    </row>
    <row r="1349" spans="1:8" x14ac:dyDescent="0.3">
      <c r="A1349" t="s">
        <v>260</v>
      </c>
      <c r="B1349" t="s">
        <v>562</v>
      </c>
      <c r="C1349" t="s">
        <v>1725</v>
      </c>
      <c r="D1349" s="3">
        <v>-1.2200111870000001</v>
      </c>
      <c r="E1349">
        <v>0.22246063399999999</v>
      </c>
      <c r="F1349">
        <v>0.36888156599999999</v>
      </c>
      <c r="G1349">
        <v>415</v>
      </c>
      <c r="H1349">
        <v>6</v>
      </c>
    </row>
    <row r="1350" spans="1:8" x14ac:dyDescent="0.3">
      <c r="A1350" t="s">
        <v>260</v>
      </c>
      <c r="B1350" t="s">
        <v>1310</v>
      </c>
      <c r="C1350" t="s">
        <v>1726</v>
      </c>
      <c r="D1350" s="3">
        <v>1.219742828</v>
      </c>
      <c r="E1350">
        <v>0.222562381</v>
      </c>
      <c r="F1350">
        <v>0.36888156599999999</v>
      </c>
      <c r="G1350">
        <v>415</v>
      </c>
      <c r="H1350">
        <v>6</v>
      </c>
    </row>
    <row r="1351" spans="1:8" x14ac:dyDescent="0.3">
      <c r="A1351" t="s">
        <v>260</v>
      </c>
      <c r="B1351" t="s">
        <v>1282</v>
      </c>
      <c r="C1351" t="s">
        <v>430</v>
      </c>
      <c r="D1351" s="3">
        <v>-1.218343355</v>
      </c>
      <c r="E1351">
        <v>0.22309352099999999</v>
      </c>
      <c r="F1351">
        <v>0.36888156599999999</v>
      </c>
      <c r="G1351">
        <v>415</v>
      </c>
      <c r="H1351">
        <v>6</v>
      </c>
    </row>
    <row r="1352" spans="1:8" x14ac:dyDescent="0.3">
      <c r="A1352" t="s">
        <v>260</v>
      </c>
      <c r="B1352" t="s">
        <v>494</v>
      </c>
      <c r="C1352" t="s">
        <v>1727</v>
      </c>
      <c r="D1352" s="3">
        <v>1.219000547</v>
      </c>
      <c r="E1352">
        <v>0.22284398499999999</v>
      </c>
      <c r="F1352">
        <v>0.36888156599999999</v>
      </c>
      <c r="G1352">
        <v>415</v>
      </c>
      <c r="H1352">
        <v>6</v>
      </c>
    </row>
    <row r="1353" spans="1:8" x14ac:dyDescent="0.3">
      <c r="A1353" t="s">
        <v>260</v>
      </c>
      <c r="B1353" t="s">
        <v>1284</v>
      </c>
      <c r="C1353" t="s">
        <v>1728</v>
      </c>
      <c r="D1353" s="3">
        <v>1.2167712740000001</v>
      </c>
      <c r="E1353">
        <v>0.22369125200000001</v>
      </c>
      <c r="F1353">
        <v>0.36917465999999999</v>
      </c>
      <c r="G1353">
        <v>415</v>
      </c>
      <c r="H1353">
        <v>6</v>
      </c>
    </row>
    <row r="1354" spans="1:8" x14ac:dyDescent="0.3">
      <c r="A1354" t="s">
        <v>260</v>
      </c>
      <c r="B1354" t="s">
        <v>1282</v>
      </c>
      <c r="C1354" t="s">
        <v>1729</v>
      </c>
      <c r="D1354" s="3">
        <v>-1.2120474130000001</v>
      </c>
      <c r="E1354">
        <v>0.22549423199999999</v>
      </c>
      <c r="F1354">
        <v>0.37075643400000002</v>
      </c>
      <c r="G1354">
        <v>415</v>
      </c>
      <c r="H1354">
        <v>6</v>
      </c>
    </row>
    <row r="1355" spans="1:8" x14ac:dyDescent="0.3">
      <c r="A1355" t="s">
        <v>260</v>
      </c>
      <c r="B1355" t="s">
        <v>1730</v>
      </c>
      <c r="C1355" t="s">
        <v>1731</v>
      </c>
      <c r="D1355" s="3">
        <v>1.212412568</v>
      </c>
      <c r="E1355">
        <v>0.22535449199999999</v>
      </c>
      <c r="F1355">
        <v>0.37075643400000002</v>
      </c>
      <c r="G1355">
        <v>415</v>
      </c>
      <c r="H1355">
        <v>6</v>
      </c>
    </row>
    <row r="1356" spans="1:8" x14ac:dyDescent="0.3">
      <c r="A1356" t="s">
        <v>260</v>
      </c>
      <c r="B1356" t="s">
        <v>1310</v>
      </c>
      <c r="C1356" t="s">
        <v>72</v>
      </c>
      <c r="D1356" s="3">
        <v>1.2048863919999999</v>
      </c>
      <c r="E1356">
        <v>0.228247163</v>
      </c>
      <c r="F1356">
        <v>0.37458132500000002</v>
      </c>
      <c r="G1356">
        <v>415</v>
      </c>
      <c r="H1356">
        <v>6</v>
      </c>
    </row>
    <row r="1357" spans="1:8" x14ac:dyDescent="0.3">
      <c r="A1357" t="s">
        <v>260</v>
      </c>
      <c r="B1357" t="s">
        <v>1296</v>
      </c>
      <c r="C1357" t="s">
        <v>1732</v>
      </c>
      <c r="D1357" s="3">
        <v>1.2005150739999999</v>
      </c>
      <c r="E1357">
        <v>0.22993936200000001</v>
      </c>
      <c r="F1357">
        <v>0.37665440300000003</v>
      </c>
      <c r="G1357">
        <v>415</v>
      </c>
      <c r="H1357">
        <v>6</v>
      </c>
    </row>
    <row r="1358" spans="1:8" x14ac:dyDescent="0.3">
      <c r="A1358" t="s">
        <v>260</v>
      </c>
      <c r="B1358" t="s">
        <v>1282</v>
      </c>
      <c r="C1358" t="s">
        <v>432</v>
      </c>
      <c r="D1358" s="3">
        <v>1.199401714</v>
      </c>
      <c r="E1358">
        <v>0.230371781</v>
      </c>
      <c r="F1358">
        <v>0.37666000700000002</v>
      </c>
      <c r="G1358">
        <v>415</v>
      </c>
      <c r="H1358">
        <v>6</v>
      </c>
    </row>
    <row r="1359" spans="1:8" x14ac:dyDescent="0.3">
      <c r="A1359" t="s">
        <v>260</v>
      </c>
      <c r="B1359" t="s">
        <v>1296</v>
      </c>
      <c r="C1359" t="s">
        <v>1733</v>
      </c>
      <c r="D1359" s="3">
        <v>-1.198106288</v>
      </c>
      <c r="E1359">
        <v>0.23087564099999999</v>
      </c>
      <c r="F1359">
        <v>0.37678218000000002</v>
      </c>
      <c r="G1359">
        <v>415</v>
      </c>
      <c r="H1359">
        <v>6</v>
      </c>
    </row>
    <row r="1360" spans="1:8" x14ac:dyDescent="0.3">
      <c r="A1360" t="s">
        <v>260</v>
      </c>
      <c r="B1360" t="s">
        <v>472</v>
      </c>
      <c r="C1360" t="s">
        <v>1734</v>
      </c>
      <c r="D1360" s="3">
        <v>1.19605239</v>
      </c>
      <c r="E1360">
        <v>0.23167611499999999</v>
      </c>
      <c r="F1360">
        <v>0.37738706700000002</v>
      </c>
      <c r="G1360">
        <v>415</v>
      </c>
      <c r="H1360">
        <v>6</v>
      </c>
    </row>
    <row r="1361" spans="1:8" x14ac:dyDescent="0.3">
      <c r="A1361" t="s">
        <v>260</v>
      </c>
      <c r="B1361" t="s">
        <v>1282</v>
      </c>
      <c r="C1361" t="s">
        <v>1735</v>
      </c>
      <c r="D1361" s="3">
        <v>1.19088745</v>
      </c>
      <c r="E1361">
        <v>0.233697772</v>
      </c>
      <c r="F1361">
        <v>0.37997526599999998</v>
      </c>
      <c r="G1361">
        <v>415</v>
      </c>
      <c r="H1361">
        <v>6</v>
      </c>
    </row>
    <row r="1362" spans="1:8" x14ac:dyDescent="0.3">
      <c r="A1362" t="s">
        <v>260</v>
      </c>
      <c r="B1362" t="s">
        <v>562</v>
      </c>
      <c r="C1362" t="s">
        <v>1736</v>
      </c>
      <c r="D1362" s="3">
        <v>1.1809644770000001</v>
      </c>
      <c r="E1362">
        <v>0.237616835</v>
      </c>
      <c r="F1362">
        <v>0.38563323700000002</v>
      </c>
      <c r="G1362">
        <v>415</v>
      </c>
      <c r="H1362">
        <v>6</v>
      </c>
    </row>
    <row r="1363" spans="1:8" x14ac:dyDescent="0.3">
      <c r="A1363" t="s">
        <v>260</v>
      </c>
      <c r="B1363" t="s">
        <v>562</v>
      </c>
      <c r="C1363" t="s">
        <v>1737</v>
      </c>
      <c r="D1363" s="3">
        <v>-1.1797028549999999</v>
      </c>
      <c r="E1363">
        <v>0.238118418</v>
      </c>
      <c r="F1363">
        <v>0.38573426399999999</v>
      </c>
      <c r="G1363">
        <v>415</v>
      </c>
      <c r="H1363">
        <v>6</v>
      </c>
    </row>
    <row r="1364" spans="1:8" x14ac:dyDescent="0.3">
      <c r="A1364" t="s">
        <v>260</v>
      </c>
      <c r="B1364" t="s">
        <v>1282</v>
      </c>
      <c r="C1364" t="s">
        <v>331</v>
      </c>
      <c r="D1364" s="3">
        <v>-1.165995406</v>
      </c>
      <c r="E1364">
        <v>0.24361630300000001</v>
      </c>
      <c r="F1364">
        <v>0.393189548</v>
      </c>
      <c r="G1364">
        <v>415</v>
      </c>
      <c r="H1364">
        <v>6</v>
      </c>
    </row>
    <row r="1365" spans="1:8" x14ac:dyDescent="0.3">
      <c r="A1365" t="s">
        <v>260</v>
      </c>
      <c r="B1365" t="s">
        <v>1282</v>
      </c>
      <c r="C1365" t="s">
        <v>1738</v>
      </c>
      <c r="D1365" s="3">
        <v>1.166328295</v>
      </c>
      <c r="E1365">
        <v>0.243481737</v>
      </c>
      <c r="F1365">
        <v>0.393189548</v>
      </c>
      <c r="G1365">
        <v>415</v>
      </c>
      <c r="H1365">
        <v>6</v>
      </c>
    </row>
    <row r="1366" spans="1:8" x14ac:dyDescent="0.3">
      <c r="A1366" t="s">
        <v>260</v>
      </c>
      <c r="B1366" t="s">
        <v>1282</v>
      </c>
      <c r="C1366" t="s">
        <v>419</v>
      </c>
      <c r="D1366" s="3">
        <v>-1.164124162</v>
      </c>
      <c r="E1366">
        <v>0.244373698</v>
      </c>
      <c r="F1366">
        <v>0.39368826899999998</v>
      </c>
      <c r="G1366">
        <v>415</v>
      </c>
      <c r="H1366">
        <v>6</v>
      </c>
    </row>
    <row r="1367" spans="1:8" x14ac:dyDescent="0.3">
      <c r="A1367" t="s">
        <v>260</v>
      </c>
      <c r="B1367" t="s">
        <v>562</v>
      </c>
      <c r="C1367" t="s">
        <v>1739</v>
      </c>
      <c r="D1367" s="3">
        <v>1.1597072509999999</v>
      </c>
      <c r="E1367">
        <v>0.24616801699999999</v>
      </c>
      <c r="F1367">
        <v>0.39585259900000003</v>
      </c>
      <c r="G1367">
        <v>415</v>
      </c>
      <c r="H1367">
        <v>6</v>
      </c>
    </row>
    <row r="1368" spans="1:8" x14ac:dyDescent="0.3">
      <c r="A1368" t="s">
        <v>260</v>
      </c>
      <c r="B1368" t="s">
        <v>1296</v>
      </c>
      <c r="C1368" t="s">
        <v>1740</v>
      </c>
      <c r="D1368" s="3">
        <v>1.1544336129999999</v>
      </c>
      <c r="E1368">
        <v>0.248322441</v>
      </c>
      <c r="F1368">
        <v>0.397191354</v>
      </c>
      <c r="G1368">
        <v>415</v>
      </c>
      <c r="H1368">
        <v>6</v>
      </c>
    </row>
    <row r="1369" spans="1:8" x14ac:dyDescent="0.3">
      <c r="A1369" t="s">
        <v>260</v>
      </c>
      <c r="B1369" t="s">
        <v>456</v>
      </c>
      <c r="C1369" t="s">
        <v>1741</v>
      </c>
      <c r="D1369" s="3">
        <v>1.1556898330000001</v>
      </c>
      <c r="E1369">
        <v>0.247808048</v>
      </c>
      <c r="F1369">
        <v>0.397191354</v>
      </c>
      <c r="G1369">
        <v>415</v>
      </c>
      <c r="H1369">
        <v>6</v>
      </c>
    </row>
    <row r="1370" spans="1:8" x14ac:dyDescent="0.3">
      <c r="A1370" t="s">
        <v>260</v>
      </c>
      <c r="B1370" t="s">
        <v>494</v>
      </c>
      <c r="C1370" t="s">
        <v>1742</v>
      </c>
      <c r="D1370" s="3">
        <v>1.154347593</v>
      </c>
      <c r="E1370">
        <v>0.24835769199999999</v>
      </c>
      <c r="F1370">
        <v>0.397191354</v>
      </c>
      <c r="G1370">
        <v>415</v>
      </c>
      <c r="H1370">
        <v>6</v>
      </c>
    </row>
    <row r="1371" spans="1:8" x14ac:dyDescent="0.3">
      <c r="A1371" t="s">
        <v>260</v>
      </c>
      <c r="B1371" t="s">
        <v>1310</v>
      </c>
      <c r="C1371" t="s">
        <v>332</v>
      </c>
      <c r="D1371" s="3">
        <v>1.146168184</v>
      </c>
      <c r="E1371">
        <v>0.25172557000000001</v>
      </c>
      <c r="F1371">
        <v>0.401845546</v>
      </c>
      <c r="G1371">
        <v>415</v>
      </c>
      <c r="H1371">
        <v>6</v>
      </c>
    </row>
    <row r="1372" spans="1:8" x14ac:dyDescent="0.3">
      <c r="A1372" t="s">
        <v>260</v>
      </c>
      <c r="B1372" t="s">
        <v>494</v>
      </c>
      <c r="C1372" t="s">
        <v>1743</v>
      </c>
      <c r="D1372" s="3">
        <v>1.1408703529999999</v>
      </c>
      <c r="E1372">
        <v>0.25392387799999999</v>
      </c>
      <c r="F1372">
        <v>0.40392072200000001</v>
      </c>
      <c r="G1372">
        <v>415</v>
      </c>
      <c r="H1372">
        <v>6</v>
      </c>
    </row>
    <row r="1373" spans="1:8" x14ac:dyDescent="0.3">
      <c r="A1373" t="s">
        <v>260</v>
      </c>
      <c r="B1373" t="s">
        <v>500</v>
      </c>
      <c r="C1373" t="s">
        <v>1744</v>
      </c>
      <c r="D1373" s="3">
        <v>-1.1408181610000001</v>
      </c>
      <c r="E1373">
        <v>0.25394560199999999</v>
      </c>
      <c r="F1373">
        <v>0.40392072200000001</v>
      </c>
      <c r="G1373">
        <v>415</v>
      </c>
      <c r="H1373">
        <v>6</v>
      </c>
    </row>
    <row r="1374" spans="1:8" x14ac:dyDescent="0.3">
      <c r="A1374" t="s">
        <v>260</v>
      </c>
      <c r="B1374" t="s">
        <v>1282</v>
      </c>
      <c r="C1374" t="s">
        <v>1745</v>
      </c>
      <c r="D1374" s="3">
        <v>1.1289445229999999</v>
      </c>
      <c r="E1374">
        <v>0.25892123700000003</v>
      </c>
      <c r="F1374">
        <v>0.41109013799999999</v>
      </c>
      <c r="G1374">
        <v>415</v>
      </c>
      <c r="H1374">
        <v>6</v>
      </c>
    </row>
    <row r="1375" spans="1:8" x14ac:dyDescent="0.3">
      <c r="A1375" t="s">
        <v>260</v>
      </c>
      <c r="B1375" t="s">
        <v>1310</v>
      </c>
      <c r="C1375" t="s">
        <v>333</v>
      </c>
      <c r="D1375" s="3">
        <v>-1.126411448</v>
      </c>
      <c r="E1375">
        <v>0.25999140300000001</v>
      </c>
      <c r="F1375">
        <v>0.41204413699999998</v>
      </c>
      <c r="G1375">
        <v>415</v>
      </c>
      <c r="H1375">
        <v>6</v>
      </c>
    </row>
    <row r="1376" spans="1:8" x14ac:dyDescent="0.3">
      <c r="A1376" t="s">
        <v>260</v>
      </c>
      <c r="B1376" t="s">
        <v>562</v>
      </c>
      <c r="C1376" t="s">
        <v>1746</v>
      </c>
      <c r="D1376" s="3">
        <v>-1.1245210590000001</v>
      </c>
      <c r="E1376">
        <v>0.260792042</v>
      </c>
      <c r="F1376">
        <v>0.41256831199999999</v>
      </c>
      <c r="G1376">
        <v>415</v>
      </c>
      <c r="H1376">
        <v>6</v>
      </c>
    </row>
    <row r="1377" spans="1:8" x14ac:dyDescent="0.3">
      <c r="A1377" t="s">
        <v>260</v>
      </c>
      <c r="B1377" t="s">
        <v>562</v>
      </c>
      <c r="C1377" t="s">
        <v>1747</v>
      </c>
      <c r="D1377" s="3">
        <v>1.1189769140000001</v>
      </c>
      <c r="E1377">
        <v>0.263149988</v>
      </c>
      <c r="F1377">
        <v>0.415549801</v>
      </c>
      <c r="G1377">
        <v>415</v>
      </c>
      <c r="H1377">
        <v>6</v>
      </c>
    </row>
    <row r="1378" spans="1:8" x14ac:dyDescent="0.3">
      <c r="A1378" t="s">
        <v>260</v>
      </c>
      <c r="B1378" t="s">
        <v>1296</v>
      </c>
      <c r="C1378" t="s">
        <v>1748</v>
      </c>
      <c r="D1378" s="3">
        <v>-1.1170463420000001</v>
      </c>
      <c r="E1378">
        <v>0.26397451100000002</v>
      </c>
      <c r="F1378">
        <v>0.41610344799999999</v>
      </c>
      <c r="G1378">
        <v>415</v>
      </c>
      <c r="H1378">
        <v>6</v>
      </c>
    </row>
    <row r="1379" spans="1:8" x14ac:dyDescent="0.3">
      <c r="A1379" t="s">
        <v>260</v>
      </c>
      <c r="B1379" t="s">
        <v>1296</v>
      </c>
      <c r="C1379" t="s">
        <v>1749</v>
      </c>
      <c r="D1379" s="3">
        <v>-1.1079046859999999</v>
      </c>
      <c r="E1379">
        <v>0.26790298200000001</v>
      </c>
      <c r="F1379">
        <v>0.42153910100000003</v>
      </c>
      <c r="G1379">
        <v>415</v>
      </c>
      <c r="H1379">
        <v>6</v>
      </c>
    </row>
    <row r="1380" spans="1:8" x14ac:dyDescent="0.3">
      <c r="A1380" t="s">
        <v>260</v>
      </c>
      <c r="B1380" t="s">
        <v>472</v>
      </c>
      <c r="C1380" t="s">
        <v>1750</v>
      </c>
      <c r="D1380" s="3">
        <v>-1.1061243329999999</v>
      </c>
      <c r="E1380">
        <v>0.26867270799999998</v>
      </c>
      <c r="F1380">
        <v>0.42199398500000002</v>
      </c>
      <c r="G1380">
        <v>415</v>
      </c>
      <c r="H1380">
        <v>6</v>
      </c>
    </row>
    <row r="1381" spans="1:8" x14ac:dyDescent="0.3">
      <c r="A1381" t="s">
        <v>260</v>
      </c>
      <c r="B1381" t="s">
        <v>500</v>
      </c>
      <c r="C1381" t="s">
        <v>1751</v>
      </c>
      <c r="D1381" s="3">
        <v>1.1026815249999999</v>
      </c>
      <c r="E1381">
        <v>0.27016549299999998</v>
      </c>
      <c r="F1381">
        <v>0.42358089799999998</v>
      </c>
      <c r="G1381">
        <v>415</v>
      </c>
      <c r="H1381">
        <v>6</v>
      </c>
    </row>
    <row r="1382" spans="1:8" x14ac:dyDescent="0.3">
      <c r="A1382" t="s">
        <v>260</v>
      </c>
      <c r="B1382" t="s">
        <v>456</v>
      </c>
      <c r="C1382" t="s">
        <v>1752</v>
      </c>
      <c r="D1382" s="3">
        <v>1.094201754</v>
      </c>
      <c r="E1382">
        <v>0.27386650200000001</v>
      </c>
      <c r="F1382">
        <v>0.42861816200000002</v>
      </c>
      <c r="G1382">
        <v>415</v>
      </c>
      <c r="H1382">
        <v>6</v>
      </c>
    </row>
    <row r="1383" spans="1:8" x14ac:dyDescent="0.3">
      <c r="A1383" t="s">
        <v>260</v>
      </c>
      <c r="B1383" t="s">
        <v>456</v>
      </c>
      <c r="C1383" t="s">
        <v>1753</v>
      </c>
      <c r="D1383" s="3">
        <v>1.092346029</v>
      </c>
      <c r="E1383">
        <v>0.27468103599999999</v>
      </c>
      <c r="F1383">
        <v>0.429128024</v>
      </c>
      <c r="G1383">
        <v>415</v>
      </c>
      <c r="H1383">
        <v>6</v>
      </c>
    </row>
    <row r="1384" spans="1:8" x14ac:dyDescent="0.3">
      <c r="A1384" t="s">
        <v>260</v>
      </c>
      <c r="B1384" t="s">
        <v>1730</v>
      </c>
      <c r="C1384" t="s">
        <v>1754</v>
      </c>
      <c r="D1384" s="3">
        <v>1.0861752090000001</v>
      </c>
      <c r="E1384">
        <v>0.277401483</v>
      </c>
      <c r="F1384">
        <v>0.43184131599999998</v>
      </c>
      <c r="G1384">
        <v>415</v>
      </c>
      <c r="H1384">
        <v>6</v>
      </c>
    </row>
    <row r="1385" spans="1:8" x14ac:dyDescent="0.3">
      <c r="A1385" t="s">
        <v>260</v>
      </c>
      <c r="B1385" t="s">
        <v>456</v>
      </c>
      <c r="C1385" t="s">
        <v>1755</v>
      </c>
      <c r="D1385" s="3">
        <v>-1.0868857430000001</v>
      </c>
      <c r="E1385">
        <v>0.27708730799999998</v>
      </c>
      <c r="F1385">
        <v>0.43184131599999998</v>
      </c>
      <c r="G1385">
        <v>415</v>
      </c>
      <c r="H1385">
        <v>6</v>
      </c>
    </row>
    <row r="1386" spans="1:8" x14ac:dyDescent="0.3">
      <c r="A1386" t="s">
        <v>260</v>
      </c>
      <c r="B1386" t="s">
        <v>483</v>
      </c>
      <c r="C1386" t="s">
        <v>1756</v>
      </c>
      <c r="D1386" s="3">
        <v>-1.0811009709999999</v>
      </c>
      <c r="E1386">
        <v>0.27965220200000002</v>
      </c>
      <c r="F1386">
        <v>0.43457457199999999</v>
      </c>
      <c r="G1386">
        <v>415</v>
      </c>
      <c r="H1386">
        <v>6</v>
      </c>
    </row>
    <row r="1387" spans="1:8" x14ac:dyDescent="0.3">
      <c r="A1387" t="s">
        <v>260</v>
      </c>
      <c r="B1387" t="s">
        <v>1282</v>
      </c>
      <c r="C1387" t="s">
        <v>1757</v>
      </c>
      <c r="D1387" s="3">
        <v>-1.076497187</v>
      </c>
      <c r="E1387">
        <v>0.28170495800000001</v>
      </c>
      <c r="F1387">
        <v>0.43622037600000002</v>
      </c>
      <c r="G1387">
        <v>415</v>
      </c>
      <c r="H1387">
        <v>6</v>
      </c>
    </row>
    <row r="1388" spans="1:8" x14ac:dyDescent="0.3">
      <c r="A1388" t="s">
        <v>260</v>
      </c>
      <c r="B1388" t="s">
        <v>1282</v>
      </c>
      <c r="C1388" t="s">
        <v>334</v>
      </c>
      <c r="D1388" s="3">
        <v>1.0768922030000001</v>
      </c>
      <c r="E1388">
        <v>0.28152842700000003</v>
      </c>
      <c r="F1388">
        <v>0.43622037600000002</v>
      </c>
      <c r="G1388">
        <v>415</v>
      </c>
      <c r="H1388">
        <v>6</v>
      </c>
    </row>
    <row r="1389" spans="1:8" x14ac:dyDescent="0.3">
      <c r="A1389" t="s">
        <v>260</v>
      </c>
      <c r="B1389" t="s">
        <v>459</v>
      </c>
      <c r="C1389" t="s">
        <v>1758</v>
      </c>
      <c r="D1389" s="3">
        <v>1.0741905460000001</v>
      </c>
      <c r="E1389">
        <v>0.282737289</v>
      </c>
      <c r="F1389">
        <v>0.43704813300000001</v>
      </c>
      <c r="G1389">
        <v>415</v>
      </c>
      <c r="H1389">
        <v>6</v>
      </c>
    </row>
    <row r="1390" spans="1:8" x14ac:dyDescent="0.3">
      <c r="A1390" t="s">
        <v>260</v>
      </c>
      <c r="B1390" t="s">
        <v>456</v>
      </c>
      <c r="C1390" t="s">
        <v>1759</v>
      </c>
      <c r="D1390" s="3">
        <v>1.0628724009999999</v>
      </c>
      <c r="E1390">
        <v>0.28783982000000002</v>
      </c>
      <c r="F1390">
        <v>0.44415353600000002</v>
      </c>
      <c r="G1390">
        <v>415</v>
      </c>
      <c r="H1390">
        <v>6</v>
      </c>
    </row>
    <row r="1391" spans="1:8" x14ac:dyDescent="0.3">
      <c r="A1391" t="s">
        <v>260</v>
      </c>
      <c r="B1391" t="s">
        <v>1284</v>
      </c>
      <c r="C1391" t="s">
        <v>388</v>
      </c>
      <c r="D1391" s="3">
        <v>1.056398556</v>
      </c>
      <c r="E1391">
        <v>0.29078616600000001</v>
      </c>
      <c r="F1391">
        <v>0.44791272599999998</v>
      </c>
      <c r="G1391">
        <v>415</v>
      </c>
      <c r="H1391">
        <v>6</v>
      </c>
    </row>
    <row r="1392" spans="1:8" x14ac:dyDescent="0.3">
      <c r="A1392" t="s">
        <v>260</v>
      </c>
      <c r="B1392" t="s">
        <v>456</v>
      </c>
      <c r="C1392" t="s">
        <v>1760</v>
      </c>
      <c r="D1392" s="3">
        <v>-1.052754757</v>
      </c>
      <c r="E1392">
        <v>0.292453405</v>
      </c>
      <c r="F1392">
        <v>0.44969192600000002</v>
      </c>
      <c r="G1392">
        <v>415</v>
      </c>
      <c r="H1392">
        <v>6</v>
      </c>
    </row>
    <row r="1393" spans="1:8" x14ac:dyDescent="0.3">
      <c r="A1393" t="s">
        <v>260</v>
      </c>
      <c r="B1393" t="s">
        <v>454</v>
      </c>
      <c r="C1393" t="s">
        <v>1761</v>
      </c>
      <c r="D1393" s="3">
        <v>1.0503065650000001</v>
      </c>
      <c r="E1393">
        <v>0.29357718799999999</v>
      </c>
      <c r="F1393">
        <v>0.45063071900000001</v>
      </c>
      <c r="G1393">
        <v>415</v>
      </c>
      <c r="H1393">
        <v>6</v>
      </c>
    </row>
    <row r="1394" spans="1:8" x14ac:dyDescent="0.3">
      <c r="A1394" t="s">
        <v>260</v>
      </c>
      <c r="B1394" t="s">
        <v>1296</v>
      </c>
      <c r="C1394" t="s">
        <v>1762</v>
      </c>
      <c r="D1394" s="3">
        <v>-1.0450892000000001</v>
      </c>
      <c r="E1394">
        <v>0.29598174500000002</v>
      </c>
      <c r="F1394">
        <v>0.45352874700000001</v>
      </c>
      <c r="G1394">
        <v>415</v>
      </c>
      <c r="H1394">
        <v>6</v>
      </c>
    </row>
    <row r="1395" spans="1:8" x14ac:dyDescent="0.3">
      <c r="A1395" t="s">
        <v>260</v>
      </c>
      <c r="B1395" t="s">
        <v>456</v>
      </c>
      <c r="C1395" t="s">
        <v>1763</v>
      </c>
      <c r="D1395" s="3">
        <v>1.03438856</v>
      </c>
      <c r="E1395">
        <v>0.30095454999999999</v>
      </c>
      <c r="F1395">
        <v>0.46034511299999997</v>
      </c>
      <c r="G1395">
        <v>415</v>
      </c>
      <c r="H1395">
        <v>6</v>
      </c>
    </row>
    <row r="1396" spans="1:8" x14ac:dyDescent="0.3">
      <c r="A1396" t="s">
        <v>260</v>
      </c>
      <c r="B1396" t="s">
        <v>1296</v>
      </c>
      <c r="C1396" t="s">
        <v>1764</v>
      </c>
      <c r="D1396" s="3">
        <v>-1.0324232870000001</v>
      </c>
      <c r="E1396">
        <v>0.30187386700000002</v>
      </c>
      <c r="F1396">
        <v>0.46094826999999999</v>
      </c>
      <c r="G1396">
        <v>415</v>
      </c>
      <c r="H1396">
        <v>6</v>
      </c>
    </row>
    <row r="1397" spans="1:8" x14ac:dyDescent="0.3">
      <c r="A1397" t="s">
        <v>260</v>
      </c>
      <c r="B1397" t="s">
        <v>1296</v>
      </c>
      <c r="C1397" t="s">
        <v>1765</v>
      </c>
      <c r="D1397" s="3">
        <v>-1.0294131230000001</v>
      </c>
      <c r="E1397">
        <v>0.30328558500000002</v>
      </c>
      <c r="F1397">
        <v>0.46229990199999998</v>
      </c>
      <c r="G1397">
        <v>415</v>
      </c>
      <c r="H1397">
        <v>6</v>
      </c>
    </row>
    <row r="1398" spans="1:8" x14ac:dyDescent="0.3">
      <c r="A1398" t="s">
        <v>260</v>
      </c>
      <c r="B1398" t="s">
        <v>459</v>
      </c>
      <c r="C1398" t="s">
        <v>1766</v>
      </c>
      <c r="D1398" s="3">
        <v>1.0256431130000001</v>
      </c>
      <c r="E1398">
        <v>0.30505983800000003</v>
      </c>
      <c r="F1398">
        <v>0.46419850600000001</v>
      </c>
      <c r="G1398">
        <v>415</v>
      </c>
      <c r="H1398">
        <v>6</v>
      </c>
    </row>
    <row r="1399" spans="1:8" x14ac:dyDescent="0.3">
      <c r="A1399" t="s">
        <v>260</v>
      </c>
      <c r="B1399" t="s">
        <v>456</v>
      </c>
      <c r="C1399" t="s">
        <v>1767</v>
      </c>
      <c r="D1399" s="3">
        <v>-1.022665479</v>
      </c>
      <c r="E1399">
        <v>0.30646603900000002</v>
      </c>
      <c r="F1399">
        <v>0.46553145699999998</v>
      </c>
      <c r="G1399">
        <v>415</v>
      </c>
      <c r="H1399">
        <v>6</v>
      </c>
    </row>
    <row r="1400" spans="1:8" x14ac:dyDescent="0.3">
      <c r="A1400" t="s">
        <v>260</v>
      </c>
      <c r="B1400" t="s">
        <v>500</v>
      </c>
      <c r="C1400" t="s">
        <v>1768</v>
      </c>
      <c r="D1400" s="3">
        <v>1.0206286630000001</v>
      </c>
      <c r="E1400">
        <v>0.30743040399999999</v>
      </c>
      <c r="F1400">
        <v>0.46618980100000001</v>
      </c>
      <c r="G1400">
        <v>415</v>
      </c>
      <c r="H1400">
        <v>6</v>
      </c>
    </row>
    <row r="1401" spans="1:8" x14ac:dyDescent="0.3">
      <c r="A1401" t="s">
        <v>260</v>
      </c>
      <c r="B1401" t="s">
        <v>562</v>
      </c>
      <c r="C1401" t="s">
        <v>1769</v>
      </c>
      <c r="D1401" s="3">
        <v>1.018172391</v>
      </c>
      <c r="E1401">
        <v>0.30859603800000002</v>
      </c>
      <c r="F1401">
        <v>0.466376809</v>
      </c>
      <c r="G1401">
        <v>415</v>
      </c>
      <c r="H1401">
        <v>6</v>
      </c>
    </row>
    <row r="1402" spans="1:8" x14ac:dyDescent="0.3">
      <c r="A1402" t="s">
        <v>260</v>
      </c>
      <c r="B1402" t="s">
        <v>1296</v>
      </c>
      <c r="C1402" t="s">
        <v>335</v>
      </c>
      <c r="D1402" s="3">
        <v>-1.0181301920000001</v>
      </c>
      <c r="E1402">
        <v>0.30861608899999998</v>
      </c>
      <c r="F1402">
        <v>0.466376809</v>
      </c>
      <c r="G1402">
        <v>415</v>
      </c>
      <c r="H1402">
        <v>6</v>
      </c>
    </row>
    <row r="1403" spans="1:8" x14ac:dyDescent="0.3">
      <c r="A1403" t="s">
        <v>260</v>
      </c>
      <c r="B1403" t="s">
        <v>1282</v>
      </c>
      <c r="C1403" t="s">
        <v>1770</v>
      </c>
      <c r="D1403" s="3">
        <v>-1.0168136679999999</v>
      </c>
      <c r="E1403">
        <v>0.309242079</v>
      </c>
      <c r="F1403">
        <v>0.46651983699999999</v>
      </c>
      <c r="G1403">
        <v>415</v>
      </c>
      <c r="H1403">
        <v>6</v>
      </c>
    </row>
    <row r="1404" spans="1:8" x14ac:dyDescent="0.3">
      <c r="A1404" t="s">
        <v>260</v>
      </c>
      <c r="B1404" t="s">
        <v>459</v>
      </c>
      <c r="C1404" t="s">
        <v>1771</v>
      </c>
      <c r="D1404" s="3">
        <v>-1.0120638230000001</v>
      </c>
      <c r="E1404">
        <v>0.31150753799999997</v>
      </c>
      <c r="F1404">
        <v>0.46913142099999999</v>
      </c>
      <c r="G1404">
        <v>415</v>
      </c>
      <c r="H1404">
        <v>6</v>
      </c>
    </row>
    <row r="1405" spans="1:8" x14ac:dyDescent="0.3">
      <c r="A1405" t="s">
        <v>260</v>
      </c>
      <c r="B1405" t="s">
        <v>456</v>
      </c>
      <c r="C1405" t="s">
        <v>1772</v>
      </c>
      <c r="D1405" s="3">
        <v>1.0075695499999999</v>
      </c>
      <c r="E1405">
        <v>0.31366115300000003</v>
      </c>
      <c r="F1405">
        <v>0.47106736100000002</v>
      </c>
      <c r="G1405">
        <v>415</v>
      </c>
      <c r="H1405">
        <v>6</v>
      </c>
    </row>
    <row r="1406" spans="1:8" x14ac:dyDescent="0.3">
      <c r="A1406" t="s">
        <v>260</v>
      </c>
      <c r="B1406" t="s">
        <v>1282</v>
      </c>
      <c r="C1406" t="s">
        <v>1773</v>
      </c>
      <c r="D1406" s="3">
        <v>-1.007142988</v>
      </c>
      <c r="E1406">
        <v>0.313866066</v>
      </c>
      <c r="F1406">
        <v>0.47106736100000002</v>
      </c>
      <c r="G1406">
        <v>415</v>
      </c>
      <c r="H1406">
        <v>6</v>
      </c>
    </row>
    <row r="1407" spans="1:8" x14ac:dyDescent="0.3">
      <c r="A1407" t="s">
        <v>260</v>
      </c>
      <c r="B1407" t="s">
        <v>1284</v>
      </c>
      <c r="C1407" t="s">
        <v>1774</v>
      </c>
      <c r="D1407" s="3">
        <v>1.0054859629999999</v>
      </c>
      <c r="E1407">
        <v>0.31466290499999999</v>
      </c>
      <c r="F1407">
        <v>0.47145738999999998</v>
      </c>
      <c r="G1407">
        <v>415</v>
      </c>
      <c r="H1407">
        <v>6</v>
      </c>
    </row>
    <row r="1408" spans="1:8" x14ac:dyDescent="0.3">
      <c r="A1408" t="s">
        <v>260</v>
      </c>
      <c r="B1408" t="s">
        <v>500</v>
      </c>
      <c r="C1408" t="s">
        <v>1775</v>
      </c>
      <c r="D1408" s="3">
        <v>1.0038185369999999</v>
      </c>
      <c r="E1408">
        <v>0.31546608799999998</v>
      </c>
      <c r="F1408">
        <v>0.47185558</v>
      </c>
      <c r="G1408">
        <v>415</v>
      </c>
      <c r="H1408">
        <v>6</v>
      </c>
    </row>
    <row r="1409" spans="1:8" x14ac:dyDescent="0.3">
      <c r="A1409" t="s">
        <v>260</v>
      </c>
      <c r="B1409" t="s">
        <v>459</v>
      </c>
      <c r="C1409" t="s">
        <v>1776</v>
      </c>
      <c r="D1409" s="3">
        <v>0.98732754499999997</v>
      </c>
      <c r="E1409">
        <v>0.32348209100000003</v>
      </c>
      <c r="F1409">
        <v>0.48302257799999998</v>
      </c>
      <c r="G1409">
        <v>415</v>
      </c>
      <c r="H1409">
        <v>6</v>
      </c>
    </row>
    <row r="1410" spans="1:8" x14ac:dyDescent="0.3">
      <c r="A1410" t="s">
        <v>260</v>
      </c>
      <c r="B1410" t="s">
        <v>1282</v>
      </c>
      <c r="C1410" t="s">
        <v>1777</v>
      </c>
      <c r="D1410" s="3">
        <v>-0.98577239999999999</v>
      </c>
      <c r="E1410">
        <v>0.32424481300000002</v>
      </c>
      <c r="F1410">
        <v>0.48333946700000002</v>
      </c>
      <c r="G1410">
        <v>415</v>
      </c>
      <c r="H1410">
        <v>6</v>
      </c>
    </row>
    <row r="1411" spans="1:8" x14ac:dyDescent="0.3">
      <c r="A1411" t="s">
        <v>260</v>
      </c>
      <c r="B1411" t="s">
        <v>494</v>
      </c>
      <c r="C1411" t="s">
        <v>1778</v>
      </c>
      <c r="D1411" s="3">
        <v>0.97840586100000004</v>
      </c>
      <c r="E1411">
        <v>0.327873631</v>
      </c>
      <c r="F1411">
        <v>0.48709483599999998</v>
      </c>
      <c r="G1411">
        <v>415</v>
      </c>
      <c r="H1411">
        <v>6</v>
      </c>
    </row>
    <row r="1412" spans="1:8" x14ac:dyDescent="0.3">
      <c r="A1412" t="s">
        <v>260</v>
      </c>
      <c r="B1412" t="s">
        <v>1286</v>
      </c>
      <c r="C1412" t="s">
        <v>1779</v>
      </c>
      <c r="D1412" s="3">
        <v>-0.97901125099999997</v>
      </c>
      <c r="E1412">
        <v>0.32757441999999998</v>
      </c>
      <c r="F1412">
        <v>0.48709483599999998</v>
      </c>
      <c r="G1412">
        <v>415</v>
      </c>
      <c r="H1412">
        <v>6</v>
      </c>
    </row>
    <row r="1413" spans="1:8" x14ac:dyDescent="0.3">
      <c r="A1413" t="s">
        <v>260</v>
      </c>
      <c r="B1413" t="s">
        <v>456</v>
      </c>
      <c r="C1413" t="s">
        <v>1780</v>
      </c>
      <c r="D1413" s="3">
        <v>-0.97283389399999998</v>
      </c>
      <c r="E1413">
        <v>0.330635864</v>
      </c>
      <c r="F1413">
        <v>0.490368731</v>
      </c>
      <c r="G1413">
        <v>415</v>
      </c>
      <c r="H1413">
        <v>6</v>
      </c>
    </row>
    <row r="1414" spans="1:8" x14ac:dyDescent="0.3">
      <c r="A1414" t="s">
        <v>260</v>
      </c>
      <c r="B1414" t="s">
        <v>1282</v>
      </c>
      <c r="C1414" t="s">
        <v>336</v>
      </c>
      <c r="D1414" s="3">
        <v>-0.969479647</v>
      </c>
      <c r="E1414">
        <v>0.33230593000000003</v>
      </c>
      <c r="F1414">
        <v>0.49201451400000001</v>
      </c>
      <c r="G1414">
        <v>415</v>
      </c>
      <c r="H1414">
        <v>6</v>
      </c>
    </row>
    <row r="1415" spans="1:8" x14ac:dyDescent="0.3">
      <c r="A1415" t="s">
        <v>260</v>
      </c>
      <c r="B1415" t="s">
        <v>562</v>
      </c>
      <c r="C1415" t="s">
        <v>1781</v>
      </c>
      <c r="D1415" s="3">
        <v>0.96215090000000003</v>
      </c>
      <c r="E1415">
        <v>0.33597380900000001</v>
      </c>
      <c r="F1415">
        <v>0.49660775099999999</v>
      </c>
      <c r="G1415">
        <v>415</v>
      </c>
      <c r="H1415">
        <v>6</v>
      </c>
    </row>
    <row r="1416" spans="1:8" x14ac:dyDescent="0.3">
      <c r="A1416" t="s">
        <v>260</v>
      </c>
      <c r="B1416" t="s">
        <v>1320</v>
      </c>
      <c r="C1416" t="s">
        <v>1782</v>
      </c>
      <c r="D1416" s="3">
        <v>0.95035301299999997</v>
      </c>
      <c r="E1416">
        <v>0.34193290999999998</v>
      </c>
      <c r="F1416">
        <v>0.50456654599999995</v>
      </c>
      <c r="G1416">
        <v>415</v>
      </c>
      <c r="H1416">
        <v>6</v>
      </c>
    </row>
    <row r="1417" spans="1:8" x14ac:dyDescent="0.3">
      <c r="A1417" t="s">
        <v>260</v>
      </c>
      <c r="B1417" t="s">
        <v>1284</v>
      </c>
      <c r="C1417" t="s">
        <v>449</v>
      </c>
      <c r="D1417" s="3">
        <v>0.94732042299999997</v>
      </c>
      <c r="E1417">
        <v>0.343475527</v>
      </c>
      <c r="F1417">
        <v>0.505144912</v>
      </c>
      <c r="G1417">
        <v>415</v>
      </c>
      <c r="H1417">
        <v>6</v>
      </c>
    </row>
    <row r="1418" spans="1:8" x14ac:dyDescent="0.3">
      <c r="A1418" t="s">
        <v>260</v>
      </c>
      <c r="B1418" t="s">
        <v>1282</v>
      </c>
      <c r="C1418" t="s">
        <v>1783</v>
      </c>
      <c r="D1418" s="3">
        <v>0.94783570699999997</v>
      </c>
      <c r="E1418">
        <v>0.34321309999999999</v>
      </c>
      <c r="F1418">
        <v>0.505144912</v>
      </c>
      <c r="G1418">
        <v>415</v>
      </c>
      <c r="H1418">
        <v>6</v>
      </c>
    </row>
    <row r="1419" spans="1:8" x14ac:dyDescent="0.3">
      <c r="A1419" t="s">
        <v>260</v>
      </c>
      <c r="B1419" t="s">
        <v>1282</v>
      </c>
      <c r="C1419" t="s">
        <v>1784</v>
      </c>
      <c r="D1419" s="3">
        <v>0.945548524</v>
      </c>
      <c r="E1419">
        <v>0.34437890999999998</v>
      </c>
      <c r="F1419">
        <v>0.50562655999999995</v>
      </c>
      <c r="G1419">
        <v>415</v>
      </c>
      <c r="H1419">
        <v>6</v>
      </c>
    </row>
    <row r="1420" spans="1:8" x14ac:dyDescent="0.3">
      <c r="A1420" t="s">
        <v>260</v>
      </c>
      <c r="B1420" t="s">
        <v>1282</v>
      </c>
      <c r="C1420" t="s">
        <v>431</v>
      </c>
      <c r="D1420" s="3">
        <v>-0.94273510800000004</v>
      </c>
      <c r="E1420">
        <v>0.34581641099999999</v>
      </c>
      <c r="F1420">
        <v>0.50688949699999997</v>
      </c>
      <c r="G1420">
        <v>415</v>
      </c>
      <c r="H1420">
        <v>6</v>
      </c>
    </row>
    <row r="1421" spans="1:8" x14ac:dyDescent="0.3">
      <c r="A1421" t="s">
        <v>260</v>
      </c>
      <c r="B1421" t="s">
        <v>466</v>
      </c>
      <c r="C1421" t="s">
        <v>1785</v>
      </c>
      <c r="D1421" s="3">
        <v>0.93556903899999999</v>
      </c>
      <c r="E1421">
        <v>0.34949512100000002</v>
      </c>
      <c r="F1421">
        <v>0.51142785999999996</v>
      </c>
      <c r="G1421">
        <v>415</v>
      </c>
      <c r="H1421">
        <v>6</v>
      </c>
    </row>
    <row r="1422" spans="1:8" x14ac:dyDescent="0.3">
      <c r="A1422" t="s">
        <v>260</v>
      </c>
      <c r="B1422" t="s">
        <v>494</v>
      </c>
      <c r="C1422" t="s">
        <v>337</v>
      </c>
      <c r="D1422" s="3">
        <v>-0.93196426499999996</v>
      </c>
      <c r="E1422">
        <v>0.351354993</v>
      </c>
      <c r="F1422">
        <v>0.51329398299999995</v>
      </c>
      <c r="G1422">
        <v>415</v>
      </c>
      <c r="H1422">
        <v>6</v>
      </c>
    </row>
    <row r="1423" spans="1:8" x14ac:dyDescent="0.3">
      <c r="A1423" t="s">
        <v>260</v>
      </c>
      <c r="B1423" t="s">
        <v>1286</v>
      </c>
      <c r="C1423" t="s">
        <v>1786</v>
      </c>
      <c r="D1423" s="3">
        <v>0.93058902300000002</v>
      </c>
      <c r="E1423">
        <v>0.35206619500000003</v>
      </c>
      <c r="F1423">
        <v>0.51347860300000003</v>
      </c>
      <c r="G1423">
        <v>415</v>
      </c>
      <c r="H1423">
        <v>6</v>
      </c>
    </row>
    <row r="1424" spans="1:8" x14ac:dyDescent="0.3">
      <c r="A1424" t="s">
        <v>260</v>
      </c>
      <c r="B1424" t="s">
        <v>1282</v>
      </c>
      <c r="C1424" t="s">
        <v>424</v>
      </c>
      <c r="D1424" s="3">
        <v>0.92834397400000002</v>
      </c>
      <c r="E1424">
        <v>0.35322917100000001</v>
      </c>
      <c r="F1424">
        <v>0.51350395599999998</v>
      </c>
      <c r="G1424">
        <v>415</v>
      </c>
      <c r="H1424">
        <v>6</v>
      </c>
    </row>
    <row r="1425" spans="1:8" x14ac:dyDescent="0.3">
      <c r="A1425" t="s">
        <v>260</v>
      </c>
      <c r="B1425" t="s">
        <v>562</v>
      </c>
      <c r="C1425" t="s">
        <v>1787</v>
      </c>
      <c r="D1425" s="3">
        <v>0.92829746000000002</v>
      </c>
      <c r="E1425">
        <v>0.35325329100000002</v>
      </c>
      <c r="F1425">
        <v>0.51350395599999998</v>
      </c>
      <c r="G1425">
        <v>415</v>
      </c>
      <c r="H1425">
        <v>6</v>
      </c>
    </row>
    <row r="1426" spans="1:8" x14ac:dyDescent="0.3">
      <c r="A1426" t="s">
        <v>260</v>
      </c>
      <c r="B1426" t="s">
        <v>1282</v>
      </c>
      <c r="C1426" t="s">
        <v>338</v>
      </c>
      <c r="D1426" s="3">
        <v>0.92202999399999996</v>
      </c>
      <c r="E1426">
        <v>0.35651293099999998</v>
      </c>
      <c r="F1426">
        <v>0.51738570800000006</v>
      </c>
      <c r="G1426">
        <v>415</v>
      </c>
      <c r="H1426">
        <v>6</v>
      </c>
    </row>
    <row r="1427" spans="1:8" x14ac:dyDescent="0.3">
      <c r="A1427" t="s">
        <v>260</v>
      </c>
      <c r="B1427" t="s">
        <v>459</v>
      </c>
      <c r="C1427" t="s">
        <v>1788</v>
      </c>
      <c r="D1427" s="3">
        <v>-0.91773383399999997</v>
      </c>
      <c r="E1427">
        <v>0.35875823000000001</v>
      </c>
      <c r="F1427">
        <v>0.51978502599999998</v>
      </c>
      <c r="G1427">
        <v>415</v>
      </c>
      <c r="H1427">
        <v>6</v>
      </c>
    </row>
    <row r="1428" spans="1:8" x14ac:dyDescent="0.3">
      <c r="A1428" t="s">
        <v>260</v>
      </c>
      <c r="B1428" t="s">
        <v>1282</v>
      </c>
      <c r="C1428" t="s">
        <v>398</v>
      </c>
      <c r="D1428" s="3">
        <v>-0.90759445900000002</v>
      </c>
      <c r="E1428">
        <v>0.364092523</v>
      </c>
      <c r="F1428">
        <v>0.52577834700000003</v>
      </c>
      <c r="G1428">
        <v>415</v>
      </c>
      <c r="H1428">
        <v>6</v>
      </c>
    </row>
    <row r="1429" spans="1:8" x14ac:dyDescent="0.3">
      <c r="A1429" t="s">
        <v>260</v>
      </c>
      <c r="B1429" t="s">
        <v>1282</v>
      </c>
      <c r="C1429" t="s">
        <v>78</v>
      </c>
      <c r="D1429" s="3">
        <v>0.90857032900000001</v>
      </c>
      <c r="E1429">
        <v>0.36357697500000002</v>
      </c>
      <c r="F1429">
        <v>0.52577834700000003</v>
      </c>
      <c r="G1429">
        <v>415</v>
      </c>
      <c r="H1429">
        <v>6</v>
      </c>
    </row>
    <row r="1430" spans="1:8" x14ac:dyDescent="0.3">
      <c r="A1430" t="s">
        <v>260</v>
      </c>
      <c r="B1430" t="s">
        <v>1284</v>
      </c>
      <c r="C1430" t="s">
        <v>1789</v>
      </c>
      <c r="D1430" s="3">
        <v>0.90462511700000003</v>
      </c>
      <c r="E1430">
        <v>0.36566402399999998</v>
      </c>
      <c r="F1430">
        <v>0.52718064499999995</v>
      </c>
      <c r="G1430">
        <v>415</v>
      </c>
      <c r="H1430">
        <v>6</v>
      </c>
    </row>
    <row r="1431" spans="1:8" x14ac:dyDescent="0.3">
      <c r="A1431" t="s">
        <v>260</v>
      </c>
      <c r="B1431" t="s">
        <v>1310</v>
      </c>
      <c r="C1431" t="s">
        <v>1790</v>
      </c>
      <c r="D1431" s="3">
        <v>-0.88969160599999997</v>
      </c>
      <c r="E1431">
        <v>0.37363150299999998</v>
      </c>
      <c r="F1431">
        <v>0.53778435999999996</v>
      </c>
      <c r="G1431">
        <v>415</v>
      </c>
      <c r="H1431">
        <v>6</v>
      </c>
    </row>
    <row r="1432" spans="1:8" x14ac:dyDescent="0.3">
      <c r="A1432" t="s">
        <v>260</v>
      </c>
      <c r="B1432" t="s">
        <v>472</v>
      </c>
      <c r="C1432" t="s">
        <v>1791</v>
      </c>
      <c r="D1432" s="3">
        <v>0.88251480800000004</v>
      </c>
      <c r="E1432">
        <v>0.377498475</v>
      </c>
      <c r="F1432">
        <v>0.54157460999999996</v>
      </c>
      <c r="G1432">
        <v>415</v>
      </c>
      <c r="H1432">
        <v>6</v>
      </c>
    </row>
    <row r="1433" spans="1:8" x14ac:dyDescent="0.3">
      <c r="A1433" t="s">
        <v>260</v>
      </c>
      <c r="B1433" t="s">
        <v>1282</v>
      </c>
      <c r="C1433" t="s">
        <v>1792</v>
      </c>
      <c r="D1433" s="3">
        <v>0.883452919</v>
      </c>
      <c r="E1433">
        <v>0.37699160900000001</v>
      </c>
      <c r="F1433">
        <v>0.54157460999999996</v>
      </c>
      <c r="G1433">
        <v>415</v>
      </c>
      <c r="H1433">
        <v>6</v>
      </c>
    </row>
    <row r="1434" spans="1:8" x14ac:dyDescent="0.3">
      <c r="A1434" t="s">
        <v>260</v>
      </c>
      <c r="B1434" t="s">
        <v>472</v>
      </c>
      <c r="C1434" t="s">
        <v>1793</v>
      </c>
      <c r="D1434" s="3">
        <v>-0.87858931900000004</v>
      </c>
      <c r="E1434">
        <v>0.379623989</v>
      </c>
      <c r="F1434">
        <v>0.54184935000000001</v>
      </c>
      <c r="G1434">
        <v>415</v>
      </c>
      <c r="H1434">
        <v>6</v>
      </c>
    </row>
    <row r="1435" spans="1:8" x14ac:dyDescent="0.3">
      <c r="A1435" t="s">
        <v>260</v>
      </c>
      <c r="B1435" t="s">
        <v>454</v>
      </c>
      <c r="C1435" t="s">
        <v>1794</v>
      </c>
      <c r="D1435" s="3">
        <v>-0.88054952600000003</v>
      </c>
      <c r="E1435">
        <v>0.37856168800000001</v>
      </c>
      <c r="F1435">
        <v>0.54184935000000001</v>
      </c>
      <c r="G1435">
        <v>415</v>
      </c>
      <c r="H1435">
        <v>6</v>
      </c>
    </row>
    <row r="1436" spans="1:8" x14ac:dyDescent="0.3">
      <c r="A1436" t="s">
        <v>260</v>
      </c>
      <c r="B1436" t="s">
        <v>562</v>
      </c>
      <c r="C1436" t="s">
        <v>1795</v>
      </c>
      <c r="D1436" s="3">
        <v>0.87819059799999999</v>
      </c>
      <c r="E1436">
        <v>0.379840293</v>
      </c>
      <c r="F1436">
        <v>0.54184935000000001</v>
      </c>
      <c r="G1436">
        <v>415</v>
      </c>
      <c r="H1436">
        <v>6</v>
      </c>
    </row>
    <row r="1437" spans="1:8" x14ac:dyDescent="0.3">
      <c r="A1437" t="s">
        <v>260</v>
      </c>
      <c r="B1437" t="s">
        <v>1282</v>
      </c>
      <c r="C1437" t="s">
        <v>1796</v>
      </c>
      <c r="D1437" s="3">
        <v>-0.87760421200000005</v>
      </c>
      <c r="E1437">
        <v>0.38015854199999999</v>
      </c>
      <c r="F1437">
        <v>0.54184935000000001</v>
      </c>
      <c r="G1437">
        <v>415</v>
      </c>
      <c r="H1437">
        <v>6</v>
      </c>
    </row>
    <row r="1438" spans="1:8" x14ac:dyDescent="0.3">
      <c r="A1438" t="s">
        <v>260</v>
      </c>
      <c r="B1438" t="s">
        <v>454</v>
      </c>
      <c r="C1438" t="s">
        <v>1797</v>
      </c>
      <c r="D1438" s="3">
        <v>-0.87487996499999998</v>
      </c>
      <c r="E1438">
        <v>0.38163922099999997</v>
      </c>
      <c r="F1438">
        <v>0.54219941100000002</v>
      </c>
      <c r="G1438">
        <v>415</v>
      </c>
      <c r="H1438">
        <v>6</v>
      </c>
    </row>
    <row r="1439" spans="1:8" x14ac:dyDescent="0.3">
      <c r="A1439" t="s">
        <v>260</v>
      </c>
      <c r="B1439" t="s">
        <v>500</v>
      </c>
      <c r="C1439" t="s">
        <v>1798</v>
      </c>
      <c r="D1439" s="3">
        <v>0.87601099699999996</v>
      </c>
      <c r="E1439">
        <v>0.381024056</v>
      </c>
      <c r="F1439">
        <v>0.54219941100000002</v>
      </c>
      <c r="G1439">
        <v>415</v>
      </c>
      <c r="H1439">
        <v>6</v>
      </c>
    </row>
    <row r="1440" spans="1:8" x14ac:dyDescent="0.3">
      <c r="A1440" t="s">
        <v>260</v>
      </c>
      <c r="B1440" t="s">
        <v>1282</v>
      </c>
      <c r="C1440" t="s">
        <v>339</v>
      </c>
      <c r="D1440" s="3">
        <v>0.86182338700000005</v>
      </c>
      <c r="E1440">
        <v>0.388784713</v>
      </c>
      <c r="F1440">
        <v>0.55141158199999996</v>
      </c>
      <c r="G1440">
        <v>415</v>
      </c>
      <c r="H1440">
        <v>6</v>
      </c>
    </row>
    <row r="1441" spans="1:8" x14ac:dyDescent="0.3">
      <c r="A1441" t="s">
        <v>260</v>
      </c>
      <c r="B1441" t="s">
        <v>1286</v>
      </c>
      <c r="C1441" t="s">
        <v>1799</v>
      </c>
      <c r="D1441" s="3">
        <v>0.86074323200000002</v>
      </c>
      <c r="E1441">
        <v>0.38937947699999997</v>
      </c>
      <c r="F1441">
        <v>0.55141158199999996</v>
      </c>
      <c r="G1441">
        <v>415</v>
      </c>
      <c r="H1441">
        <v>6</v>
      </c>
    </row>
    <row r="1442" spans="1:8" x14ac:dyDescent="0.3">
      <c r="A1442" t="s">
        <v>260</v>
      </c>
      <c r="B1442" t="s">
        <v>456</v>
      </c>
      <c r="C1442" t="s">
        <v>1800</v>
      </c>
      <c r="D1442" s="3">
        <v>-0.850352302</v>
      </c>
      <c r="E1442">
        <v>0.39512924599999999</v>
      </c>
      <c r="F1442">
        <v>0.55865294399999998</v>
      </c>
      <c r="G1442">
        <v>415</v>
      </c>
      <c r="H1442">
        <v>6</v>
      </c>
    </row>
    <row r="1443" spans="1:8" x14ac:dyDescent="0.3">
      <c r="A1443" t="s">
        <v>260</v>
      </c>
      <c r="B1443" t="s">
        <v>1286</v>
      </c>
      <c r="C1443" t="s">
        <v>1801</v>
      </c>
      <c r="D1443" s="3">
        <v>0.84375564300000006</v>
      </c>
      <c r="E1443">
        <v>0.39880596699999998</v>
      </c>
      <c r="F1443">
        <v>0.56167494100000004</v>
      </c>
      <c r="G1443">
        <v>415</v>
      </c>
      <c r="H1443">
        <v>6</v>
      </c>
    </row>
    <row r="1444" spans="1:8" x14ac:dyDescent="0.3">
      <c r="A1444" t="s">
        <v>260</v>
      </c>
      <c r="B1444" t="s">
        <v>1282</v>
      </c>
      <c r="C1444" t="s">
        <v>452</v>
      </c>
      <c r="D1444" s="3">
        <v>0.84307618900000003</v>
      </c>
      <c r="E1444">
        <v>0.39918583499999999</v>
      </c>
      <c r="F1444">
        <v>0.56167494100000004</v>
      </c>
      <c r="G1444">
        <v>415</v>
      </c>
      <c r="H1444">
        <v>6</v>
      </c>
    </row>
    <row r="1445" spans="1:8" x14ac:dyDescent="0.3">
      <c r="A1445" t="s">
        <v>260</v>
      </c>
      <c r="B1445" t="s">
        <v>1296</v>
      </c>
      <c r="C1445" t="s">
        <v>1802</v>
      </c>
      <c r="D1445" s="3">
        <v>-0.84349827399999999</v>
      </c>
      <c r="E1445">
        <v>0.39894983099999998</v>
      </c>
      <c r="F1445">
        <v>0.56167494100000004</v>
      </c>
      <c r="G1445">
        <v>415</v>
      </c>
      <c r="H1445">
        <v>6</v>
      </c>
    </row>
    <row r="1446" spans="1:8" x14ac:dyDescent="0.3">
      <c r="A1446" t="s">
        <v>260</v>
      </c>
      <c r="B1446" t="s">
        <v>1307</v>
      </c>
      <c r="C1446" t="s">
        <v>1803</v>
      </c>
      <c r="D1446" s="3">
        <v>-0.83556140499999998</v>
      </c>
      <c r="E1446">
        <v>0.40340168900000001</v>
      </c>
      <c r="F1446">
        <v>0.56669869299999998</v>
      </c>
      <c r="G1446">
        <v>415</v>
      </c>
      <c r="H1446">
        <v>6</v>
      </c>
    </row>
    <row r="1447" spans="1:8" x14ac:dyDescent="0.3">
      <c r="A1447" t="s">
        <v>260</v>
      </c>
      <c r="B1447" t="s">
        <v>456</v>
      </c>
      <c r="C1447" t="s">
        <v>1804</v>
      </c>
      <c r="D1447" s="3">
        <v>-0.83134279899999997</v>
      </c>
      <c r="E1447">
        <v>0.405780003</v>
      </c>
      <c r="F1447">
        <v>0.56912914199999998</v>
      </c>
      <c r="G1447">
        <v>415</v>
      </c>
      <c r="H1447">
        <v>6</v>
      </c>
    </row>
    <row r="1448" spans="1:8" x14ac:dyDescent="0.3">
      <c r="A1448" t="s">
        <v>260</v>
      </c>
      <c r="B1448" t="s">
        <v>500</v>
      </c>
      <c r="C1448" t="s">
        <v>1805</v>
      </c>
      <c r="D1448" s="3">
        <v>0.82523303599999998</v>
      </c>
      <c r="E1448">
        <v>0.409239301</v>
      </c>
      <c r="F1448">
        <v>0.56943281499999998</v>
      </c>
      <c r="G1448">
        <v>415</v>
      </c>
      <c r="H1448">
        <v>6</v>
      </c>
    </row>
    <row r="1449" spans="1:8" x14ac:dyDescent="0.3">
      <c r="A1449" t="s">
        <v>260</v>
      </c>
      <c r="B1449" t="s">
        <v>466</v>
      </c>
      <c r="C1449" t="s">
        <v>340</v>
      </c>
      <c r="D1449" s="3">
        <v>0.82555376700000005</v>
      </c>
      <c r="E1449">
        <v>0.409057271</v>
      </c>
      <c r="F1449">
        <v>0.56943281499999998</v>
      </c>
      <c r="G1449">
        <v>415</v>
      </c>
      <c r="H1449">
        <v>6</v>
      </c>
    </row>
    <row r="1450" spans="1:8" x14ac:dyDescent="0.3">
      <c r="A1450" t="s">
        <v>260</v>
      </c>
      <c r="B1450" t="s">
        <v>1282</v>
      </c>
      <c r="C1450" t="s">
        <v>1806</v>
      </c>
      <c r="D1450" s="3">
        <v>0.82553990799999999</v>
      </c>
      <c r="E1450">
        <v>0.40906513500000002</v>
      </c>
      <c r="F1450">
        <v>0.56943281499999998</v>
      </c>
      <c r="G1450">
        <v>415</v>
      </c>
      <c r="H1450">
        <v>6</v>
      </c>
    </row>
    <row r="1451" spans="1:8" x14ac:dyDescent="0.3">
      <c r="A1451" t="s">
        <v>260</v>
      </c>
      <c r="B1451" t="s">
        <v>466</v>
      </c>
      <c r="C1451" t="s">
        <v>1807</v>
      </c>
      <c r="D1451" s="3">
        <v>-0.82823560900000004</v>
      </c>
      <c r="E1451">
        <v>0.40753708100000002</v>
      </c>
      <c r="F1451">
        <v>0.56943281499999998</v>
      </c>
      <c r="G1451">
        <v>415</v>
      </c>
      <c r="H1451">
        <v>6</v>
      </c>
    </row>
    <row r="1452" spans="1:8" x14ac:dyDescent="0.3">
      <c r="A1452" t="s">
        <v>260</v>
      </c>
      <c r="B1452" t="s">
        <v>494</v>
      </c>
      <c r="C1452" t="s">
        <v>1808</v>
      </c>
      <c r="D1452" s="3">
        <v>-0.82952297900000005</v>
      </c>
      <c r="E1452">
        <v>0.40680853900000002</v>
      </c>
      <c r="F1452">
        <v>0.56943281499999998</v>
      </c>
      <c r="G1452">
        <v>415</v>
      </c>
      <c r="H1452">
        <v>6</v>
      </c>
    </row>
    <row r="1453" spans="1:8" x14ac:dyDescent="0.3">
      <c r="A1453" t="s">
        <v>260</v>
      </c>
      <c r="B1453" t="s">
        <v>500</v>
      </c>
      <c r="C1453" t="s">
        <v>1809</v>
      </c>
      <c r="D1453" s="3">
        <v>-0.82242407500000003</v>
      </c>
      <c r="E1453">
        <v>0.41083558199999998</v>
      </c>
      <c r="F1453">
        <v>0.57074943199999995</v>
      </c>
      <c r="G1453">
        <v>415</v>
      </c>
      <c r="H1453">
        <v>6</v>
      </c>
    </row>
    <row r="1454" spans="1:8" x14ac:dyDescent="0.3">
      <c r="A1454" t="s">
        <v>260</v>
      </c>
      <c r="B1454" t="s">
        <v>1282</v>
      </c>
      <c r="C1454" t="s">
        <v>1810</v>
      </c>
      <c r="D1454" s="3">
        <v>-0.81996047400000005</v>
      </c>
      <c r="E1454">
        <v>0.41223863999999999</v>
      </c>
      <c r="F1454">
        <v>0.57179387999999998</v>
      </c>
      <c r="G1454">
        <v>415</v>
      </c>
      <c r="H1454">
        <v>6</v>
      </c>
    </row>
    <row r="1455" spans="1:8" x14ac:dyDescent="0.3">
      <c r="A1455" t="s">
        <v>260</v>
      </c>
      <c r="B1455" t="s">
        <v>459</v>
      </c>
      <c r="C1455" t="s">
        <v>1811</v>
      </c>
      <c r="D1455" s="3">
        <v>-0.81116563799999997</v>
      </c>
      <c r="E1455">
        <v>0.41727055600000001</v>
      </c>
      <c r="F1455">
        <v>0.57706232999999996</v>
      </c>
      <c r="G1455">
        <v>415</v>
      </c>
      <c r="H1455">
        <v>6</v>
      </c>
    </row>
    <row r="1456" spans="1:8" x14ac:dyDescent="0.3">
      <c r="A1456" t="s">
        <v>260</v>
      </c>
      <c r="B1456" t="s">
        <v>562</v>
      </c>
      <c r="C1456" t="s">
        <v>1812</v>
      </c>
      <c r="D1456" s="3">
        <v>-0.81102475200000002</v>
      </c>
      <c r="E1456">
        <v>0.41735145699999998</v>
      </c>
      <c r="F1456">
        <v>0.57706232999999996</v>
      </c>
      <c r="G1456">
        <v>415</v>
      </c>
      <c r="H1456">
        <v>6</v>
      </c>
    </row>
    <row r="1457" spans="1:8" x14ac:dyDescent="0.3">
      <c r="A1457" t="s">
        <v>260</v>
      </c>
      <c r="B1457" t="s">
        <v>454</v>
      </c>
      <c r="C1457" t="s">
        <v>1813</v>
      </c>
      <c r="D1457" s="3">
        <v>0.80761163499999999</v>
      </c>
      <c r="E1457">
        <v>0.419314187</v>
      </c>
      <c r="F1457">
        <v>0.57886455400000003</v>
      </c>
      <c r="G1457">
        <v>415</v>
      </c>
      <c r="H1457">
        <v>6</v>
      </c>
    </row>
    <row r="1458" spans="1:8" x14ac:dyDescent="0.3">
      <c r="A1458" t="s">
        <v>260</v>
      </c>
      <c r="B1458" t="s">
        <v>1282</v>
      </c>
      <c r="C1458" t="s">
        <v>1814</v>
      </c>
      <c r="D1458" s="3">
        <v>0.79331539799999995</v>
      </c>
      <c r="E1458">
        <v>0.42759408799999998</v>
      </c>
      <c r="F1458">
        <v>0.58936830299999998</v>
      </c>
      <c r="G1458">
        <v>415</v>
      </c>
      <c r="H1458">
        <v>6</v>
      </c>
    </row>
    <row r="1459" spans="1:8" x14ac:dyDescent="0.3">
      <c r="A1459" t="s">
        <v>260</v>
      </c>
      <c r="B1459" t="s">
        <v>1282</v>
      </c>
      <c r="C1459" t="s">
        <v>1815</v>
      </c>
      <c r="D1459" s="3">
        <v>0.79054470700000001</v>
      </c>
      <c r="E1459">
        <v>0.42920972400000001</v>
      </c>
      <c r="F1459">
        <v>0.59066792700000004</v>
      </c>
      <c r="G1459">
        <v>415</v>
      </c>
      <c r="H1459">
        <v>6</v>
      </c>
    </row>
    <row r="1460" spans="1:8" x14ac:dyDescent="0.3">
      <c r="A1460" t="s">
        <v>260</v>
      </c>
      <c r="B1460" t="s">
        <v>494</v>
      </c>
      <c r="C1460" t="s">
        <v>1816</v>
      </c>
      <c r="D1460" s="3">
        <v>0.78860487999999995</v>
      </c>
      <c r="E1460">
        <v>0.43034297799999999</v>
      </c>
      <c r="F1460">
        <v>0.59130068000000002</v>
      </c>
      <c r="G1460">
        <v>415</v>
      </c>
      <c r="H1460">
        <v>6</v>
      </c>
    </row>
    <row r="1461" spans="1:8" x14ac:dyDescent="0.3">
      <c r="A1461" t="s">
        <v>260</v>
      </c>
      <c r="B1461" t="s">
        <v>1296</v>
      </c>
      <c r="C1461" t="s">
        <v>1817</v>
      </c>
      <c r="D1461" s="3">
        <v>-0.78166359600000002</v>
      </c>
      <c r="E1461">
        <v>0.43441230199999997</v>
      </c>
      <c r="F1461">
        <v>0.59595937700000001</v>
      </c>
      <c r="G1461">
        <v>415</v>
      </c>
      <c r="H1461">
        <v>6</v>
      </c>
    </row>
    <row r="1462" spans="1:8" x14ac:dyDescent="0.3">
      <c r="A1462" t="s">
        <v>260</v>
      </c>
      <c r="B1462" t="s">
        <v>562</v>
      </c>
      <c r="C1462" t="s">
        <v>1818</v>
      </c>
      <c r="D1462" s="3">
        <v>-0.77889648499999997</v>
      </c>
      <c r="E1462">
        <v>0.43604069499999998</v>
      </c>
      <c r="F1462">
        <v>0.59726011000000001</v>
      </c>
      <c r="G1462">
        <v>415</v>
      </c>
      <c r="H1462">
        <v>6</v>
      </c>
    </row>
    <row r="1463" spans="1:8" x14ac:dyDescent="0.3">
      <c r="A1463" t="s">
        <v>260</v>
      </c>
      <c r="B1463" t="s">
        <v>454</v>
      </c>
      <c r="C1463" t="s">
        <v>1819</v>
      </c>
      <c r="D1463" s="3">
        <v>0.77407203099999999</v>
      </c>
      <c r="E1463">
        <v>0.43888819600000001</v>
      </c>
      <c r="F1463">
        <v>0.599290569</v>
      </c>
      <c r="G1463">
        <v>415</v>
      </c>
      <c r="H1463">
        <v>6</v>
      </c>
    </row>
    <row r="1464" spans="1:8" x14ac:dyDescent="0.3">
      <c r="A1464" t="s">
        <v>260</v>
      </c>
      <c r="B1464" t="s">
        <v>1443</v>
      </c>
      <c r="C1464" t="s">
        <v>341</v>
      </c>
      <c r="D1464" s="3">
        <v>0.77495017099999997</v>
      </c>
      <c r="E1464">
        <v>0.43836910400000001</v>
      </c>
      <c r="F1464">
        <v>0.599290569</v>
      </c>
      <c r="G1464">
        <v>415</v>
      </c>
      <c r="H1464">
        <v>6</v>
      </c>
    </row>
    <row r="1465" spans="1:8" x14ac:dyDescent="0.3">
      <c r="A1465" t="s">
        <v>260</v>
      </c>
      <c r="B1465" t="s">
        <v>466</v>
      </c>
      <c r="C1465" t="s">
        <v>1820</v>
      </c>
      <c r="D1465" s="3">
        <v>-0.75639562999999999</v>
      </c>
      <c r="E1465">
        <v>0.44941202699999999</v>
      </c>
      <c r="F1465">
        <v>0.61093345700000001</v>
      </c>
      <c r="G1465">
        <v>415</v>
      </c>
      <c r="H1465">
        <v>6</v>
      </c>
    </row>
    <row r="1466" spans="1:8" x14ac:dyDescent="0.3">
      <c r="A1466" t="s">
        <v>260</v>
      </c>
      <c r="B1466" t="s">
        <v>1286</v>
      </c>
      <c r="C1466" t="s">
        <v>1821</v>
      </c>
      <c r="D1466" s="3">
        <v>-0.75624504000000004</v>
      </c>
      <c r="E1466">
        <v>0.449502293</v>
      </c>
      <c r="F1466">
        <v>0.61093345700000001</v>
      </c>
      <c r="G1466">
        <v>415</v>
      </c>
      <c r="H1466">
        <v>6</v>
      </c>
    </row>
    <row r="1467" spans="1:8" x14ac:dyDescent="0.3">
      <c r="A1467" t="s">
        <v>260</v>
      </c>
      <c r="B1467" t="s">
        <v>500</v>
      </c>
      <c r="C1467" t="s">
        <v>1822</v>
      </c>
      <c r="D1467" s="3">
        <v>0.75767760399999995</v>
      </c>
      <c r="E1467">
        <v>0.44864400999999998</v>
      </c>
      <c r="F1467">
        <v>0.61093345700000001</v>
      </c>
      <c r="G1467">
        <v>415</v>
      </c>
      <c r="H1467">
        <v>6</v>
      </c>
    </row>
    <row r="1468" spans="1:8" x14ac:dyDescent="0.3">
      <c r="A1468" t="s">
        <v>260</v>
      </c>
      <c r="B1468" t="s">
        <v>1310</v>
      </c>
      <c r="C1468" t="s">
        <v>1823</v>
      </c>
      <c r="D1468" s="3">
        <v>0.74985221400000002</v>
      </c>
      <c r="E1468">
        <v>0.45334371699999998</v>
      </c>
      <c r="F1468">
        <v>0.61425275199999996</v>
      </c>
      <c r="G1468">
        <v>415</v>
      </c>
      <c r="H1468">
        <v>6</v>
      </c>
    </row>
    <row r="1469" spans="1:8" x14ac:dyDescent="0.3">
      <c r="A1469" t="s">
        <v>260</v>
      </c>
      <c r="B1469" t="s">
        <v>562</v>
      </c>
      <c r="C1469" t="s">
        <v>1824</v>
      </c>
      <c r="D1469" s="3">
        <v>-0.75066407499999999</v>
      </c>
      <c r="E1469">
        <v>0.452854849</v>
      </c>
      <c r="F1469">
        <v>0.61425275199999996</v>
      </c>
      <c r="G1469">
        <v>415</v>
      </c>
      <c r="H1469">
        <v>6</v>
      </c>
    </row>
    <row r="1470" spans="1:8" x14ac:dyDescent="0.3">
      <c r="A1470" t="s">
        <v>260</v>
      </c>
      <c r="B1470" t="s">
        <v>1282</v>
      </c>
      <c r="C1470" t="s">
        <v>1825</v>
      </c>
      <c r="D1470" s="3">
        <v>0.74767889799999998</v>
      </c>
      <c r="E1470">
        <v>0.45465386299999999</v>
      </c>
      <c r="F1470">
        <v>0.61507872399999997</v>
      </c>
      <c r="G1470">
        <v>415</v>
      </c>
      <c r="H1470">
        <v>6</v>
      </c>
    </row>
    <row r="1471" spans="1:8" x14ac:dyDescent="0.3">
      <c r="A1471" t="s">
        <v>260</v>
      </c>
      <c r="B1471" t="s">
        <v>1282</v>
      </c>
      <c r="C1471" t="s">
        <v>1826</v>
      </c>
      <c r="D1471" s="3">
        <v>-0.74028829399999996</v>
      </c>
      <c r="E1471">
        <v>0.45912508200000002</v>
      </c>
      <c r="F1471">
        <v>0.61907235699999996</v>
      </c>
      <c r="G1471">
        <v>415</v>
      </c>
      <c r="H1471">
        <v>6</v>
      </c>
    </row>
    <row r="1472" spans="1:8" x14ac:dyDescent="0.3">
      <c r="A1472" t="s">
        <v>260</v>
      </c>
      <c r="B1472" t="s">
        <v>456</v>
      </c>
      <c r="C1472" t="s">
        <v>1827</v>
      </c>
      <c r="D1472" s="3">
        <v>-0.73930607999999998</v>
      </c>
      <c r="E1472">
        <v>0.45972115800000002</v>
      </c>
      <c r="F1472">
        <v>0.61907235699999996</v>
      </c>
      <c r="G1472">
        <v>415</v>
      </c>
      <c r="H1472">
        <v>6</v>
      </c>
    </row>
    <row r="1473" spans="1:8" x14ac:dyDescent="0.3">
      <c r="A1473" t="s">
        <v>260</v>
      </c>
      <c r="B1473" t="s">
        <v>466</v>
      </c>
      <c r="C1473" t="s">
        <v>342</v>
      </c>
      <c r="D1473" s="3">
        <v>0.74053141099999997</v>
      </c>
      <c r="E1473">
        <v>0.45897760900000001</v>
      </c>
      <c r="F1473">
        <v>0.61907235699999996</v>
      </c>
      <c r="G1473">
        <v>415</v>
      </c>
      <c r="H1473">
        <v>6</v>
      </c>
    </row>
    <row r="1474" spans="1:8" x14ac:dyDescent="0.3">
      <c r="A1474" t="s">
        <v>260</v>
      </c>
      <c r="B1474" t="s">
        <v>472</v>
      </c>
      <c r="C1474" t="s">
        <v>1828</v>
      </c>
      <c r="D1474" s="3">
        <v>-0.73480357399999996</v>
      </c>
      <c r="E1474">
        <v>0.46245913</v>
      </c>
      <c r="F1474">
        <v>0.62085491800000003</v>
      </c>
      <c r="G1474">
        <v>415</v>
      </c>
      <c r="H1474">
        <v>6</v>
      </c>
    </row>
    <row r="1475" spans="1:8" x14ac:dyDescent="0.3">
      <c r="A1475" t="s">
        <v>260</v>
      </c>
      <c r="B1475" t="s">
        <v>1284</v>
      </c>
      <c r="C1475" t="s">
        <v>1829</v>
      </c>
      <c r="D1475" s="3">
        <v>0.73510085999999997</v>
      </c>
      <c r="E1475">
        <v>0.46227807100000001</v>
      </c>
      <c r="F1475">
        <v>0.62085491800000003</v>
      </c>
      <c r="G1475">
        <v>415</v>
      </c>
      <c r="H1475">
        <v>6</v>
      </c>
    </row>
    <row r="1476" spans="1:8" x14ac:dyDescent="0.3">
      <c r="A1476" t="s">
        <v>260</v>
      </c>
      <c r="B1476" t="s">
        <v>1282</v>
      </c>
      <c r="C1476" t="s">
        <v>1830</v>
      </c>
      <c r="D1476" s="3">
        <v>-0.73323497500000001</v>
      </c>
      <c r="E1476">
        <v>0.46341512699999998</v>
      </c>
      <c r="F1476">
        <v>0.62118852099999999</v>
      </c>
      <c r="G1476">
        <v>415</v>
      </c>
      <c r="H1476">
        <v>6</v>
      </c>
    </row>
    <row r="1477" spans="1:8" x14ac:dyDescent="0.3">
      <c r="A1477" t="s">
        <v>260</v>
      </c>
      <c r="B1477" t="s">
        <v>459</v>
      </c>
      <c r="C1477" t="s">
        <v>1831</v>
      </c>
      <c r="D1477" s="3">
        <v>0.73098136700000005</v>
      </c>
      <c r="E1477">
        <v>0.46479053399999998</v>
      </c>
      <c r="F1477">
        <v>0.62208245299999998</v>
      </c>
      <c r="G1477">
        <v>415</v>
      </c>
      <c r="H1477">
        <v>6</v>
      </c>
    </row>
    <row r="1478" spans="1:8" x14ac:dyDescent="0.3">
      <c r="A1478" t="s">
        <v>260</v>
      </c>
      <c r="B1478" t="s">
        <v>1282</v>
      </c>
      <c r="C1478" t="s">
        <v>1832</v>
      </c>
      <c r="D1478" s="3">
        <v>0.72627575899999997</v>
      </c>
      <c r="E1478">
        <v>0.46766973699999997</v>
      </c>
      <c r="F1478">
        <v>0.62498330199999996</v>
      </c>
      <c r="G1478">
        <v>415</v>
      </c>
      <c r="H1478">
        <v>6</v>
      </c>
    </row>
    <row r="1479" spans="1:8" x14ac:dyDescent="0.3">
      <c r="A1479" t="s">
        <v>260</v>
      </c>
      <c r="B1479" t="s">
        <v>472</v>
      </c>
      <c r="C1479" t="s">
        <v>1833</v>
      </c>
      <c r="D1479" s="3">
        <v>-0.72477682799999998</v>
      </c>
      <c r="E1479">
        <v>0.468588954</v>
      </c>
      <c r="F1479">
        <v>0.62526003299999999</v>
      </c>
      <c r="G1479">
        <v>415</v>
      </c>
      <c r="H1479">
        <v>6</v>
      </c>
    </row>
    <row r="1480" spans="1:8" x14ac:dyDescent="0.3">
      <c r="A1480" t="s">
        <v>260</v>
      </c>
      <c r="B1480" t="s">
        <v>456</v>
      </c>
      <c r="C1480" t="s">
        <v>1834</v>
      </c>
      <c r="D1480" s="3">
        <v>0.72185425000000003</v>
      </c>
      <c r="E1480">
        <v>0.47038409199999998</v>
      </c>
      <c r="F1480">
        <v>0.62670293300000002</v>
      </c>
      <c r="G1480">
        <v>415</v>
      </c>
      <c r="H1480">
        <v>6</v>
      </c>
    </row>
    <row r="1481" spans="1:8" x14ac:dyDescent="0.3">
      <c r="A1481" t="s">
        <v>260</v>
      </c>
      <c r="B1481" t="s">
        <v>1282</v>
      </c>
      <c r="C1481" t="s">
        <v>1835</v>
      </c>
      <c r="D1481" s="3">
        <v>0.718112258</v>
      </c>
      <c r="E1481">
        <v>0.47268807299999999</v>
      </c>
      <c r="F1481">
        <v>0.62881837600000001</v>
      </c>
      <c r="G1481">
        <v>415</v>
      </c>
      <c r="H1481">
        <v>6</v>
      </c>
    </row>
    <row r="1482" spans="1:8" x14ac:dyDescent="0.3">
      <c r="A1482" t="s">
        <v>260</v>
      </c>
      <c r="B1482" t="s">
        <v>1296</v>
      </c>
      <c r="C1482" t="s">
        <v>1836</v>
      </c>
      <c r="D1482" s="3">
        <v>-0.710657753</v>
      </c>
      <c r="E1482">
        <v>0.47729634599999998</v>
      </c>
      <c r="F1482">
        <v>0.63398818700000004</v>
      </c>
      <c r="G1482">
        <v>415</v>
      </c>
      <c r="H1482">
        <v>6</v>
      </c>
    </row>
    <row r="1483" spans="1:8" x14ac:dyDescent="0.3">
      <c r="A1483" t="s">
        <v>260</v>
      </c>
      <c r="B1483" t="s">
        <v>1282</v>
      </c>
      <c r="C1483" t="s">
        <v>434</v>
      </c>
      <c r="D1483" s="3">
        <v>-0.70849105199999995</v>
      </c>
      <c r="E1483">
        <v>0.47864036700000001</v>
      </c>
      <c r="F1483">
        <v>0.63411101400000003</v>
      </c>
      <c r="G1483">
        <v>415</v>
      </c>
      <c r="H1483">
        <v>6</v>
      </c>
    </row>
    <row r="1484" spans="1:8" x14ac:dyDescent="0.3">
      <c r="A1484" t="s">
        <v>260</v>
      </c>
      <c r="B1484" t="s">
        <v>1282</v>
      </c>
      <c r="C1484" t="s">
        <v>343</v>
      </c>
      <c r="D1484" s="3">
        <v>-0.70818036100000004</v>
      </c>
      <c r="E1484">
        <v>0.47883325999999998</v>
      </c>
      <c r="F1484">
        <v>0.63411101400000003</v>
      </c>
      <c r="G1484">
        <v>415</v>
      </c>
      <c r="H1484">
        <v>6</v>
      </c>
    </row>
    <row r="1485" spans="1:8" x14ac:dyDescent="0.3">
      <c r="A1485" t="s">
        <v>260</v>
      </c>
      <c r="B1485" t="s">
        <v>466</v>
      </c>
      <c r="C1485" t="s">
        <v>344</v>
      </c>
      <c r="D1485" s="3">
        <v>-0.70649580499999998</v>
      </c>
      <c r="E1485">
        <v>0.47987986100000002</v>
      </c>
      <c r="F1485">
        <v>0.634539937</v>
      </c>
      <c r="G1485">
        <v>415</v>
      </c>
      <c r="H1485">
        <v>6</v>
      </c>
    </row>
    <row r="1486" spans="1:8" x14ac:dyDescent="0.3">
      <c r="A1486" t="s">
        <v>260</v>
      </c>
      <c r="B1486" t="s">
        <v>1282</v>
      </c>
      <c r="C1486" t="s">
        <v>1837</v>
      </c>
      <c r="D1486" s="3">
        <v>0.70207814899999998</v>
      </c>
      <c r="E1486">
        <v>0.48263042900000003</v>
      </c>
      <c r="F1486">
        <v>0.63721731800000003</v>
      </c>
      <c r="G1486">
        <v>415</v>
      </c>
      <c r="H1486">
        <v>6</v>
      </c>
    </row>
    <row r="1487" spans="1:8" x14ac:dyDescent="0.3">
      <c r="A1487" t="s">
        <v>260</v>
      </c>
      <c r="B1487" t="s">
        <v>1282</v>
      </c>
      <c r="C1487" t="s">
        <v>1838</v>
      </c>
      <c r="D1487" s="3">
        <v>-0.69427236199999998</v>
      </c>
      <c r="E1487">
        <v>0.48751141999999997</v>
      </c>
      <c r="F1487">
        <v>0.64269523500000003</v>
      </c>
      <c r="G1487">
        <v>415</v>
      </c>
      <c r="H1487">
        <v>6</v>
      </c>
    </row>
    <row r="1488" spans="1:8" x14ac:dyDescent="0.3">
      <c r="A1488" t="s">
        <v>260</v>
      </c>
      <c r="B1488" t="s">
        <v>1286</v>
      </c>
      <c r="C1488" t="s">
        <v>1839</v>
      </c>
      <c r="D1488" s="3">
        <v>-0.69164371800000002</v>
      </c>
      <c r="E1488">
        <v>0.48916110000000002</v>
      </c>
      <c r="F1488">
        <v>0.64390321699999997</v>
      </c>
      <c r="G1488">
        <v>415</v>
      </c>
      <c r="H1488">
        <v>6</v>
      </c>
    </row>
    <row r="1489" spans="1:8" x14ac:dyDescent="0.3">
      <c r="A1489" t="s">
        <v>260</v>
      </c>
      <c r="B1489" t="s">
        <v>1286</v>
      </c>
      <c r="C1489" t="s">
        <v>1840</v>
      </c>
      <c r="D1489" s="3">
        <v>-0.68755103699999998</v>
      </c>
      <c r="E1489">
        <v>0.49173555099999999</v>
      </c>
      <c r="F1489">
        <v>0.64632307499999997</v>
      </c>
      <c r="G1489">
        <v>415</v>
      </c>
      <c r="H1489">
        <v>6</v>
      </c>
    </row>
    <row r="1490" spans="1:8" x14ac:dyDescent="0.3">
      <c r="A1490" t="s">
        <v>260</v>
      </c>
      <c r="B1490" t="s">
        <v>1282</v>
      </c>
      <c r="C1490" t="s">
        <v>1841</v>
      </c>
      <c r="D1490" s="3">
        <v>0.67800859099999999</v>
      </c>
      <c r="E1490">
        <v>0.49776624600000002</v>
      </c>
      <c r="F1490">
        <v>0.65230653000000005</v>
      </c>
      <c r="G1490">
        <v>415</v>
      </c>
      <c r="H1490">
        <v>6</v>
      </c>
    </row>
    <row r="1491" spans="1:8" x14ac:dyDescent="0.3">
      <c r="A1491" t="s">
        <v>260</v>
      </c>
      <c r="B1491" t="s">
        <v>1282</v>
      </c>
      <c r="C1491" t="s">
        <v>1842</v>
      </c>
      <c r="D1491" s="3">
        <v>-0.67799671500000003</v>
      </c>
      <c r="E1491">
        <v>0.497773776</v>
      </c>
      <c r="F1491">
        <v>0.65230653000000005</v>
      </c>
      <c r="G1491">
        <v>415</v>
      </c>
      <c r="H1491">
        <v>6</v>
      </c>
    </row>
    <row r="1492" spans="1:8" x14ac:dyDescent="0.3">
      <c r="A1492" t="s">
        <v>260</v>
      </c>
      <c r="B1492" t="s">
        <v>1320</v>
      </c>
      <c r="C1492" t="s">
        <v>345</v>
      </c>
      <c r="D1492" s="3">
        <v>-0.67671137299999995</v>
      </c>
      <c r="E1492">
        <v>0.49858909899999998</v>
      </c>
      <c r="F1492">
        <v>0.65240123500000002</v>
      </c>
      <c r="G1492">
        <v>415</v>
      </c>
      <c r="H1492">
        <v>6</v>
      </c>
    </row>
    <row r="1493" spans="1:8" x14ac:dyDescent="0.3">
      <c r="A1493" t="s">
        <v>260</v>
      </c>
      <c r="B1493" t="s">
        <v>483</v>
      </c>
      <c r="C1493" t="s">
        <v>1843</v>
      </c>
      <c r="D1493" s="3">
        <v>-0.67509090500000002</v>
      </c>
      <c r="E1493">
        <v>0.499618012</v>
      </c>
      <c r="F1493">
        <v>0.65277472400000003</v>
      </c>
      <c r="G1493">
        <v>415</v>
      </c>
      <c r="H1493">
        <v>6</v>
      </c>
    </row>
    <row r="1494" spans="1:8" x14ac:dyDescent="0.3">
      <c r="A1494" t="s">
        <v>260</v>
      </c>
      <c r="B1494" t="s">
        <v>1307</v>
      </c>
      <c r="C1494" t="s">
        <v>346</v>
      </c>
      <c r="D1494" s="3">
        <v>-0.668101999</v>
      </c>
      <c r="E1494">
        <v>0.50406848599999998</v>
      </c>
      <c r="F1494">
        <v>0.65761089299999997</v>
      </c>
      <c r="G1494">
        <v>415</v>
      </c>
      <c r="H1494">
        <v>6</v>
      </c>
    </row>
    <row r="1495" spans="1:8" x14ac:dyDescent="0.3">
      <c r="A1495" t="s">
        <v>260</v>
      </c>
      <c r="B1495" t="s">
        <v>1282</v>
      </c>
      <c r="C1495" t="s">
        <v>1844</v>
      </c>
      <c r="D1495" s="3">
        <v>-0.65064300200000003</v>
      </c>
      <c r="E1495">
        <v>0.51527696499999998</v>
      </c>
      <c r="F1495">
        <v>0.669968334</v>
      </c>
      <c r="G1495">
        <v>415</v>
      </c>
      <c r="H1495">
        <v>6</v>
      </c>
    </row>
    <row r="1496" spans="1:8" x14ac:dyDescent="0.3">
      <c r="A1496" t="s">
        <v>260</v>
      </c>
      <c r="B1496" t="s">
        <v>1284</v>
      </c>
      <c r="C1496" t="s">
        <v>1845</v>
      </c>
      <c r="D1496" s="3">
        <v>0.651546391</v>
      </c>
      <c r="E1496">
        <v>0.51469384100000004</v>
      </c>
      <c r="F1496">
        <v>0.669968334</v>
      </c>
      <c r="G1496">
        <v>415</v>
      </c>
      <c r="H1496">
        <v>6</v>
      </c>
    </row>
    <row r="1497" spans="1:8" x14ac:dyDescent="0.3">
      <c r="A1497" t="s">
        <v>260</v>
      </c>
      <c r="B1497" t="s">
        <v>466</v>
      </c>
      <c r="C1497" t="s">
        <v>347</v>
      </c>
      <c r="D1497" s="3">
        <v>-0.64860628099999995</v>
      </c>
      <c r="E1497">
        <v>0.51659289500000005</v>
      </c>
      <c r="F1497">
        <v>0.669968334</v>
      </c>
      <c r="G1497">
        <v>415</v>
      </c>
      <c r="H1497">
        <v>6</v>
      </c>
    </row>
    <row r="1498" spans="1:8" x14ac:dyDescent="0.3">
      <c r="A1498" t="s">
        <v>260</v>
      </c>
      <c r="B1498" t="s">
        <v>456</v>
      </c>
      <c r="C1498" t="s">
        <v>1846</v>
      </c>
      <c r="D1498" s="3">
        <v>-0.64963804999999997</v>
      </c>
      <c r="E1498">
        <v>0.51592604900000005</v>
      </c>
      <c r="F1498">
        <v>0.669968334</v>
      </c>
      <c r="G1498">
        <v>415</v>
      </c>
      <c r="H1498">
        <v>6</v>
      </c>
    </row>
    <row r="1499" spans="1:8" x14ac:dyDescent="0.3">
      <c r="A1499" t="s">
        <v>260</v>
      </c>
      <c r="B1499" t="s">
        <v>1310</v>
      </c>
      <c r="C1499" t="s">
        <v>1847</v>
      </c>
      <c r="D1499" s="3">
        <v>-0.64176683499999998</v>
      </c>
      <c r="E1499">
        <v>0.52102458600000001</v>
      </c>
      <c r="F1499">
        <v>0.67471915400000004</v>
      </c>
      <c r="G1499">
        <v>415</v>
      </c>
      <c r="H1499">
        <v>6</v>
      </c>
    </row>
    <row r="1500" spans="1:8" x14ac:dyDescent="0.3">
      <c r="A1500" t="s">
        <v>260</v>
      </c>
      <c r="B1500" t="s">
        <v>459</v>
      </c>
      <c r="C1500" t="s">
        <v>1848</v>
      </c>
      <c r="D1500" s="3">
        <v>-0.63373423799999995</v>
      </c>
      <c r="E1500">
        <v>0.52625427700000005</v>
      </c>
      <c r="F1500">
        <v>0.67953541500000003</v>
      </c>
      <c r="G1500">
        <v>415</v>
      </c>
      <c r="H1500">
        <v>6</v>
      </c>
    </row>
    <row r="1501" spans="1:8" x14ac:dyDescent="0.3">
      <c r="A1501" t="s">
        <v>260</v>
      </c>
      <c r="B1501" t="s">
        <v>1320</v>
      </c>
      <c r="C1501" t="s">
        <v>1849</v>
      </c>
      <c r="D1501" s="3">
        <v>0.63367695899999998</v>
      </c>
      <c r="E1501">
        <v>0.52629166500000002</v>
      </c>
      <c r="F1501">
        <v>0.67953541500000003</v>
      </c>
      <c r="G1501">
        <v>415</v>
      </c>
      <c r="H1501">
        <v>6</v>
      </c>
    </row>
    <row r="1502" spans="1:8" x14ac:dyDescent="0.3">
      <c r="A1502" t="s">
        <v>260</v>
      </c>
      <c r="B1502" t="s">
        <v>466</v>
      </c>
      <c r="C1502" t="s">
        <v>1850</v>
      </c>
      <c r="D1502" s="3">
        <v>0.62905865100000002</v>
      </c>
      <c r="E1502">
        <v>0.52931065899999996</v>
      </c>
      <c r="F1502">
        <v>0.68212874999999995</v>
      </c>
      <c r="G1502">
        <v>415</v>
      </c>
      <c r="H1502">
        <v>6</v>
      </c>
    </row>
    <row r="1503" spans="1:8" x14ac:dyDescent="0.3">
      <c r="A1503" t="s">
        <v>260</v>
      </c>
      <c r="B1503" t="s">
        <v>1296</v>
      </c>
      <c r="C1503" t="s">
        <v>1851</v>
      </c>
      <c r="D1503" s="3">
        <v>-0.62822890899999995</v>
      </c>
      <c r="E1503">
        <v>0.52985399499999997</v>
      </c>
      <c r="F1503">
        <v>0.68212874999999995</v>
      </c>
      <c r="G1503">
        <v>415</v>
      </c>
      <c r="H1503">
        <v>6</v>
      </c>
    </row>
    <row r="1504" spans="1:8" x14ac:dyDescent="0.3">
      <c r="A1504" t="s">
        <v>260</v>
      </c>
      <c r="B1504" t="s">
        <v>1282</v>
      </c>
      <c r="C1504" t="s">
        <v>453</v>
      </c>
      <c r="D1504" s="3">
        <v>-0.62612643199999996</v>
      </c>
      <c r="E1504">
        <v>0.531232017</v>
      </c>
      <c r="F1504">
        <v>0.68290147999999995</v>
      </c>
      <c r="G1504">
        <v>415</v>
      </c>
      <c r="H1504">
        <v>6</v>
      </c>
    </row>
    <row r="1505" spans="1:8" x14ac:dyDescent="0.3">
      <c r="A1505" t="s">
        <v>260</v>
      </c>
      <c r="B1505" t="s">
        <v>454</v>
      </c>
      <c r="C1505" t="s">
        <v>1852</v>
      </c>
      <c r="D1505" s="3">
        <v>-0.62415865299999995</v>
      </c>
      <c r="E1505">
        <v>0.53252339800000004</v>
      </c>
      <c r="F1505">
        <v>0.683560736</v>
      </c>
      <c r="G1505">
        <v>415</v>
      </c>
      <c r="H1505">
        <v>6</v>
      </c>
    </row>
    <row r="1506" spans="1:8" x14ac:dyDescent="0.3">
      <c r="A1506" t="s">
        <v>260</v>
      </c>
      <c r="B1506" t="s">
        <v>1282</v>
      </c>
      <c r="C1506" t="s">
        <v>348</v>
      </c>
      <c r="D1506" s="3">
        <v>-0.61265529699999999</v>
      </c>
      <c r="E1506">
        <v>0.54010428700000002</v>
      </c>
      <c r="F1506">
        <v>0.69227965599999997</v>
      </c>
      <c r="G1506">
        <v>415</v>
      </c>
      <c r="H1506">
        <v>6</v>
      </c>
    </row>
    <row r="1507" spans="1:8" x14ac:dyDescent="0.3">
      <c r="A1507" t="s">
        <v>260</v>
      </c>
      <c r="B1507" t="s">
        <v>1286</v>
      </c>
      <c r="C1507" t="s">
        <v>1853</v>
      </c>
      <c r="D1507" s="3">
        <v>0.60807564999999997</v>
      </c>
      <c r="E1507">
        <v>0.54313730100000002</v>
      </c>
      <c r="F1507">
        <v>0.69515240599999994</v>
      </c>
      <c r="G1507">
        <v>415</v>
      </c>
      <c r="H1507">
        <v>6</v>
      </c>
    </row>
    <row r="1508" spans="1:8" x14ac:dyDescent="0.3">
      <c r="A1508" t="s">
        <v>260</v>
      </c>
      <c r="B1508" t="s">
        <v>459</v>
      </c>
      <c r="C1508" t="s">
        <v>1854</v>
      </c>
      <c r="D1508" s="3">
        <v>0.60395054000000004</v>
      </c>
      <c r="E1508">
        <v>0.54587652600000003</v>
      </c>
      <c r="F1508">
        <v>0.69764132400000001</v>
      </c>
      <c r="G1508">
        <v>415</v>
      </c>
      <c r="H1508">
        <v>6</v>
      </c>
    </row>
    <row r="1509" spans="1:8" x14ac:dyDescent="0.3">
      <c r="A1509" t="s">
        <v>260</v>
      </c>
      <c r="B1509" t="s">
        <v>456</v>
      </c>
      <c r="C1509" t="s">
        <v>1855</v>
      </c>
      <c r="D1509" s="3">
        <v>0.60054769699999999</v>
      </c>
      <c r="E1509">
        <v>0.54814128299999998</v>
      </c>
      <c r="F1509">
        <v>0.69951750899999998</v>
      </c>
      <c r="G1509">
        <v>415</v>
      </c>
      <c r="H1509">
        <v>6</v>
      </c>
    </row>
    <row r="1510" spans="1:8" x14ac:dyDescent="0.3">
      <c r="A1510" t="s">
        <v>260</v>
      </c>
      <c r="B1510" t="s">
        <v>456</v>
      </c>
      <c r="C1510" t="s">
        <v>1856</v>
      </c>
      <c r="D1510" s="3">
        <v>0.59656336799999998</v>
      </c>
      <c r="E1510">
        <v>0.55079893499999999</v>
      </c>
      <c r="F1510">
        <v>0.70118665700000005</v>
      </c>
      <c r="G1510">
        <v>415</v>
      </c>
      <c r="H1510">
        <v>6</v>
      </c>
    </row>
    <row r="1511" spans="1:8" x14ac:dyDescent="0.3">
      <c r="A1511" t="s">
        <v>260</v>
      </c>
      <c r="B1511" t="s">
        <v>1286</v>
      </c>
      <c r="C1511" t="s">
        <v>1857</v>
      </c>
      <c r="D1511" s="3">
        <v>-0.59619275999999999</v>
      </c>
      <c r="E1511">
        <v>0.55104646199999996</v>
      </c>
      <c r="F1511">
        <v>0.70118665700000005</v>
      </c>
      <c r="G1511">
        <v>415</v>
      </c>
      <c r="H1511">
        <v>6</v>
      </c>
    </row>
    <row r="1512" spans="1:8" x14ac:dyDescent="0.3">
      <c r="A1512" t="s">
        <v>260</v>
      </c>
      <c r="B1512" t="s">
        <v>469</v>
      </c>
      <c r="C1512" t="s">
        <v>1858</v>
      </c>
      <c r="D1512" s="3">
        <v>-0.59447034700000001</v>
      </c>
      <c r="E1512">
        <v>0.55219757000000003</v>
      </c>
      <c r="F1512">
        <v>0.70163453899999995</v>
      </c>
      <c r="G1512">
        <v>415</v>
      </c>
      <c r="H1512">
        <v>6</v>
      </c>
    </row>
    <row r="1513" spans="1:8" x14ac:dyDescent="0.3">
      <c r="A1513" t="s">
        <v>260</v>
      </c>
      <c r="B1513" t="s">
        <v>1286</v>
      </c>
      <c r="C1513" t="s">
        <v>1859</v>
      </c>
      <c r="D1513" s="3">
        <v>-0.589726423</v>
      </c>
      <c r="E1513">
        <v>0.55537407800000005</v>
      </c>
      <c r="F1513">
        <v>0.70309790900000002</v>
      </c>
      <c r="G1513">
        <v>415</v>
      </c>
      <c r="H1513">
        <v>6</v>
      </c>
    </row>
    <row r="1514" spans="1:8" x14ac:dyDescent="0.3">
      <c r="A1514" t="s">
        <v>260</v>
      </c>
      <c r="B1514" t="s">
        <v>459</v>
      </c>
      <c r="C1514" t="s">
        <v>1860</v>
      </c>
      <c r="D1514" s="3">
        <v>-0.58916342499999996</v>
      </c>
      <c r="E1514">
        <v>0.55575165000000004</v>
      </c>
      <c r="F1514">
        <v>0.70309790900000002</v>
      </c>
      <c r="G1514">
        <v>415</v>
      </c>
      <c r="H1514">
        <v>6</v>
      </c>
    </row>
    <row r="1515" spans="1:8" x14ac:dyDescent="0.3">
      <c r="A1515" t="s">
        <v>260</v>
      </c>
      <c r="B1515" t="s">
        <v>1282</v>
      </c>
      <c r="C1515" t="s">
        <v>1861</v>
      </c>
      <c r="D1515" s="3">
        <v>-0.58948234300000002</v>
      </c>
      <c r="E1515">
        <v>0.55553775299999997</v>
      </c>
      <c r="F1515">
        <v>0.70309790900000002</v>
      </c>
      <c r="G1515">
        <v>415</v>
      </c>
      <c r="H1515">
        <v>6</v>
      </c>
    </row>
    <row r="1516" spans="1:8" x14ac:dyDescent="0.3">
      <c r="A1516" t="s">
        <v>260</v>
      </c>
      <c r="B1516" t="s">
        <v>500</v>
      </c>
      <c r="C1516" t="s">
        <v>1862</v>
      </c>
      <c r="D1516" s="3">
        <v>0.58469694900000002</v>
      </c>
      <c r="E1516">
        <v>0.55875150600000001</v>
      </c>
      <c r="F1516">
        <v>0.70587600299999997</v>
      </c>
      <c r="G1516">
        <v>415</v>
      </c>
      <c r="H1516">
        <v>6</v>
      </c>
    </row>
    <row r="1517" spans="1:8" x14ac:dyDescent="0.3">
      <c r="A1517" t="s">
        <v>260</v>
      </c>
      <c r="B1517" t="s">
        <v>1282</v>
      </c>
      <c r="C1517" t="s">
        <v>1863</v>
      </c>
      <c r="D1517" s="3">
        <v>-0.58115776500000005</v>
      </c>
      <c r="E1517">
        <v>0.56113413000000001</v>
      </c>
      <c r="F1517">
        <v>0.70786747999999999</v>
      </c>
      <c r="G1517">
        <v>415</v>
      </c>
      <c r="H1517">
        <v>6</v>
      </c>
    </row>
    <row r="1518" spans="1:8" x14ac:dyDescent="0.3">
      <c r="A1518" t="s">
        <v>260</v>
      </c>
      <c r="B1518" t="s">
        <v>466</v>
      </c>
      <c r="C1518" t="s">
        <v>349</v>
      </c>
      <c r="D1518" s="3">
        <v>0.57754223000000005</v>
      </c>
      <c r="E1518">
        <v>0.56357321999999999</v>
      </c>
      <c r="F1518">
        <v>0.70789311499999996</v>
      </c>
      <c r="G1518">
        <v>415</v>
      </c>
      <c r="H1518">
        <v>6</v>
      </c>
    </row>
    <row r="1519" spans="1:8" x14ac:dyDescent="0.3">
      <c r="A1519" t="s">
        <v>260</v>
      </c>
      <c r="B1519" t="s">
        <v>1282</v>
      </c>
      <c r="C1519" t="s">
        <v>1864</v>
      </c>
      <c r="D1519" s="3">
        <v>-0.57844675899999998</v>
      </c>
      <c r="E1519">
        <v>0.56296253299999999</v>
      </c>
      <c r="F1519">
        <v>0.70789311499999996</v>
      </c>
      <c r="G1519">
        <v>415</v>
      </c>
      <c r="H1519">
        <v>6</v>
      </c>
    </row>
    <row r="1520" spans="1:8" x14ac:dyDescent="0.3">
      <c r="A1520" t="s">
        <v>260</v>
      </c>
      <c r="B1520" t="s">
        <v>1282</v>
      </c>
      <c r="C1520" t="s">
        <v>429</v>
      </c>
      <c r="D1520" s="3">
        <v>0.57828889000000006</v>
      </c>
      <c r="E1520">
        <v>0.56306909400000005</v>
      </c>
      <c r="F1520">
        <v>0.70789311499999996</v>
      </c>
      <c r="G1520">
        <v>415</v>
      </c>
      <c r="H1520">
        <v>6</v>
      </c>
    </row>
    <row r="1521" spans="1:8" x14ac:dyDescent="0.3">
      <c r="A1521" t="s">
        <v>260</v>
      </c>
      <c r="B1521" t="s">
        <v>1282</v>
      </c>
      <c r="C1521" t="s">
        <v>1865</v>
      </c>
      <c r="D1521" s="3">
        <v>0.56864016299999998</v>
      </c>
      <c r="E1521">
        <v>0.56960036300000005</v>
      </c>
      <c r="F1521">
        <v>0.71444159799999996</v>
      </c>
      <c r="G1521">
        <v>415</v>
      </c>
      <c r="H1521">
        <v>6</v>
      </c>
    </row>
    <row r="1522" spans="1:8" x14ac:dyDescent="0.3">
      <c r="A1522" t="s">
        <v>260</v>
      </c>
      <c r="B1522" t="s">
        <v>469</v>
      </c>
      <c r="C1522" t="s">
        <v>1866</v>
      </c>
      <c r="D1522" s="3">
        <v>-0.56094048200000002</v>
      </c>
      <c r="E1522">
        <v>0.57483811200000001</v>
      </c>
      <c r="F1522">
        <v>0.71661633000000002</v>
      </c>
      <c r="G1522">
        <v>415</v>
      </c>
      <c r="H1522">
        <v>6</v>
      </c>
    </row>
    <row r="1523" spans="1:8" x14ac:dyDescent="0.3">
      <c r="A1523" t="s">
        <v>260</v>
      </c>
      <c r="B1523" t="s">
        <v>500</v>
      </c>
      <c r="C1523" t="s">
        <v>1867</v>
      </c>
      <c r="D1523" s="3">
        <v>-0.56395916899999998</v>
      </c>
      <c r="E1523">
        <v>0.57278192000000006</v>
      </c>
      <c r="F1523">
        <v>0.71661633000000002</v>
      </c>
      <c r="G1523">
        <v>415</v>
      </c>
      <c r="H1523">
        <v>6</v>
      </c>
    </row>
    <row r="1524" spans="1:8" x14ac:dyDescent="0.3">
      <c r="A1524" t="s">
        <v>260</v>
      </c>
      <c r="B1524" t="s">
        <v>454</v>
      </c>
      <c r="C1524" t="s">
        <v>1868</v>
      </c>
      <c r="D1524" s="3">
        <v>0.56367031199999995</v>
      </c>
      <c r="E1524">
        <v>0.57297852500000002</v>
      </c>
      <c r="F1524">
        <v>0.71661633000000002</v>
      </c>
      <c r="G1524">
        <v>415</v>
      </c>
      <c r="H1524">
        <v>6</v>
      </c>
    </row>
    <row r="1525" spans="1:8" x14ac:dyDescent="0.3">
      <c r="A1525" t="s">
        <v>260</v>
      </c>
      <c r="B1525" t="s">
        <v>1286</v>
      </c>
      <c r="C1525" t="s">
        <v>1869</v>
      </c>
      <c r="D1525" s="3">
        <v>-0.55930040400000003</v>
      </c>
      <c r="E1525">
        <v>0.57595671999999998</v>
      </c>
      <c r="F1525">
        <v>0.71661633000000002</v>
      </c>
      <c r="G1525">
        <v>415</v>
      </c>
      <c r="H1525">
        <v>6</v>
      </c>
    </row>
    <row r="1526" spans="1:8" x14ac:dyDescent="0.3">
      <c r="A1526" t="s">
        <v>260</v>
      </c>
      <c r="B1526" t="s">
        <v>500</v>
      </c>
      <c r="C1526" t="s">
        <v>1870</v>
      </c>
      <c r="D1526" s="3">
        <v>0.55889797100000005</v>
      </c>
      <c r="E1526">
        <v>0.57623135400000003</v>
      </c>
      <c r="F1526">
        <v>0.71661633000000002</v>
      </c>
      <c r="G1526">
        <v>415</v>
      </c>
      <c r="H1526">
        <v>6</v>
      </c>
    </row>
    <row r="1527" spans="1:8" x14ac:dyDescent="0.3">
      <c r="A1527" t="s">
        <v>260</v>
      </c>
      <c r="B1527" t="s">
        <v>466</v>
      </c>
      <c r="C1527" t="s">
        <v>350</v>
      </c>
      <c r="D1527" s="3">
        <v>-0.56220414200000002</v>
      </c>
      <c r="E1527">
        <v>0.57397693999999999</v>
      </c>
      <c r="F1527">
        <v>0.71661633000000002</v>
      </c>
      <c r="G1527">
        <v>415</v>
      </c>
      <c r="H1527">
        <v>6</v>
      </c>
    </row>
    <row r="1528" spans="1:8" x14ac:dyDescent="0.3">
      <c r="A1528" t="s">
        <v>260</v>
      </c>
      <c r="B1528" t="s">
        <v>456</v>
      </c>
      <c r="C1528" t="s">
        <v>1871</v>
      </c>
      <c r="D1528" s="3">
        <v>0.55131437599999999</v>
      </c>
      <c r="E1528">
        <v>0.58141818499999998</v>
      </c>
      <c r="F1528">
        <v>0.72102424600000004</v>
      </c>
      <c r="G1528">
        <v>415</v>
      </c>
      <c r="H1528">
        <v>6</v>
      </c>
    </row>
    <row r="1529" spans="1:8" x14ac:dyDescent="0.3">
      <c r="A1529" t="s">
        <v>260</v>
      </c>
      <c r="B1529" t="s">
        <v>1286</v>
      </c>
      <c r="C1529" t="s">
        <v>1872</v>
      </c>
      <c r="D1529" s="3">
        <v>-0.552251626</v>
      </c>
      <c r="E1529">
        <v>0.58077596799999998</v>
      </c>
      <c r="F1529">
        <v>0.72102424600000004</v>
      </c>
      <c r="G1529">
        <v>415</v>
      </c>
      <c r="H1529">
        <v>6</v>
      </c>
    </row>
    <row r="1530" spans="1:8" x14ac:dyDescent="0.3">
      <c r="A1530" t="s">
        <v>260</v>
      </c>
      <c r="B1530" t="s">
        <v>1307</v>
      </c>
      <c r="C1530" t="s">
        <v>1873</v>
      </c>
      <c r="D1530" s="3">
        <v>-0.54302631800000001</v>
      </c>
      <c r="E1530">
        <v>0.58711168199999997</v>
      </c>
      <c r="F1530">
        <v>0.72113173600000002</v>
      </c>
      <c r="G1530">
        <v>415</v>
      </c>
      <c r="H1530">
        <v>6</v>
      </c>
    </row>
    <row r="1531" spans="1:8" x14ac:dyDescent="0.3">
      <c r="A1531" t="s">
        <v>260</v>
      </c>
      <c r="B1531" t="s">
        <v>466</v>
      </c>
      <c r="C1531" t="s">
        <v>1874</v>
      </c>
      <c r="D1531" s="3">
        <v>0.54338911599999995</v>
      </c>
      <c r="E1531">
        <v>0.58686191799999998</v>
      </c>
      <c r="F1531">
        <v>0.72113173600000002</v>
      </c>
      <c r="G1531">
        <v>415</v>
      </c>
      <c r="H1531">
        <v>6</v>
      </c>
    </row>
    <row r="1532" spans="1:8" x14ac:dyDescent="0.3">
      <c r="A1532" t="s">
        <v>260</v>
      </c>
      <c r="B1532" t="s">
        <v>1307</v>
      </c>
      <c r="C1532" t="s">
        <v>351</v>
      </c>
      <c r="D1532" s="3">
        <v>0.54043529400000001</v>
      </c>
      <c r="E1532">
        <v>0.58889687300000004</v>
      </c>
      <c r="F1532">
        <v>0.72113173600000002</v>
      </c>
      <c r="G1532">
        <v>415</v>
      </c>
      <c r="H1532">
        <v>6</v>
      </c>
    </row>
    <row r="1533" spans="1:8" x14ac:dyDescent="0.3">
      <c r="A1533" t="s">
        <v>260</v>
      </c>
      <c r="B1533" t="s">
        <v>466</v>
      </c>
      <c r="C1533" t="s">
        <v>352</v>
      </c>
      <c r="D1533" s="3">
        <v>-0.54141072300000004</v>
      </c>
      <c r="E1533">
        <v>0.58822451799999997</v>
      </c>
      <c r="F1533">
        <v>0.72113173600000002</v>
      </c>
      <c r="G1533">
        <v>415</v>
      </c>
      <c r="H1533">
        <v>6</v>
      </c>
    </row>
    <row r="1534" spans="1:8" x14ac:dyDescent="0.3">
      <c r="A1534" t="s">
        <v>260</v>
      </c>
      <c r="B1534" t="s">
        <v>562</v>
      </c>
      <c r="C1534" t="s">
        <v>1875</v>
      </c>
      <c r="D1534" s="3">
        <v>-0.543057499</v>
      </c>
      <c r="E1534">
        <v>0.58709021400000005</v>
      </c>
      <c r="F1534">
        <v>0.72113173600000002</v>
      </c>
      <c r="G1534">
        <v>415</v>
      </c>
      <c r="H1534">
        <v>6</v>
      </c>
    </row>
    <row r="1535" spans="1:8" x14ac:dyDescent="0.3">
      <c r="A1535" t="s">
        <v>260</v>
      </c>
      <c r="B1535" t="s">
        <v>1296</v>
      </c>
      <c r="C1535" t="s">
        <v>1876</v>
      </c>
      <c r="D1535" s="3">
        <v>0.54373966699999998</v>
      </c>
      <c r="E1535">
        <v>0.58662063200000003</v>
      </c>
      <c r="F1535">
        <v>0.72113173600000002</v>
      </c>
      <c r="G1535">
        <v>415</v>
      </c>
      <c r="H1535">
        <v>6</v>
      </c>
    </row>
    <row r="1536" spans="1:8" x14ac:dyDescent="0.3">
      <c r="A1536" t="s">
        <v>260</v>
      </c>
      <c r="B1536" t="s">
        <v>456</v>
      </c>
      <c r="C1536" t="s">
        <v>1877</v>
      </c>
      <c r="D1536" s="3">
        <v>-0.54805623800000003</v>
      </c>
      <c r="E1536">
        <v>0.58365328800000005</v>
      </c>
      <c r="F1536">
        <v>0.72113173600000002</v>
      </c>
      <c r="G1536">
        <v>415</v>
      </c>
      <c r="H1536">
        <v>6</v>
      </c>
    </row>
    <row r="1537" spans="1:8" x14ac:dyDescent="0.3">
      <c r="A1537" t="s">
        <v>260</v>
      </c>
      <c r="B1537" t="s">
        <v>494</v>
      </c>
      <c r="C1537" t="s">
        <v>1878</v>
      </c>
      <c r="D1537" s="3">
        <v>-0.54216091799999999</v>
      </c>
      <c r="E1537">
        <v>0.58770765599999997</v>
      </c>
      <c r="F1537">
        <v>0.72113173600000002</v>
      </c>
      <c r="G1537">
        <v>415</v>
      </c>
      <c r="H1537">
        <v>6</v>
      </c>
    </row>
    <row r="1538" spans="1:8" x14ac:dyDescent="0.3">
      <c r="A1538" t="s">
        <v>260</v>
      </c>
      <c r="B1538" t="s">
        <v>1282</v>
      </c>
      <c r="C1538" t="s">
        <v>448</v>
      </c>
      <c r="D1538" s="3">
        <v>-0.54892006999999998</v>
      </c>
      <c r="E1538">
        <v>0.58306030399999997</v>
      </c>
      <c r="F1538">
        <v>0.72113173600000002</v>
      </c>
      <c r="G1538">
        <v>415</v>
      </c>
      <c r="H1538">
        <v>6</v>
      </c>
    </row>
    <row r="1539" spans="1:8" x14ac:dyDescent="0.3">
      <c r="A1539" t="s">
        <v>260</v>
      </c>
      <c r="B1539" t="s">
        <v>1296</v>
      </c>
      <c r="C1539" t="s">
        <v>1879</v>
      </c>
      <c r="D1539" s="3">
        <v>-0.53679461100000003</v>
      </c>
      <c r="E1539">
        <v>0.59140949499999995</v>
      </c>
      <c r="F1539">
        <v>0.723199912</v>
      </c>
      <c r="G1539">
        <v>415</v>
      </c>
      <c r="H1539">
        <v>6</v>
      </c>
    </row>
    <row r="1540" spans="1:8" x14ac:dyDescent="0.3">
      <c r="A1540" t="s">
        <v>260</v>
      </c>
      <c r="B1540" t="s">
        <v>1282</v>
      </c>
      <c r="C1540" t="s">
        <v>353</v>
      </c>
      <c r="D1540" s="3">
        <v>-0.53471639699999995</v>
      </c>
      <c r="E1540">
        <v>0.59284598099999997</v>
      </c>
      <c r="F1540">
        <v>0.72394822199999997</v>
      </c>
      <c r="G1540">
        <v>415</v>
      </c>
      <c r="H1540">
        <v>6</v>
      </c>
    </row>
    <row r="1541" spans="1:8" x14ac:dyDescent="0.3">
      <c r="A1541" t="s">
        <v>260</v>
      </c>
      <c r="B1541" t="s">
        <v>456</v>
      </c>
      <c r="C1541" t="s">
        <v>1880</v>
      </c>
      <c r="D1541" s="3">
        <v>-0.52479855099999995</v>
      </c>
      <c r="E1541">
        <v>0.59972323900000002</v>
      </c>
      <c r="F1541">
        <v>0.73132917200000003</v>
      </c>
      <c r="G1541">
        <v>415</v>
      </c>
      <c r="H1541">
        <v>6</v>
      </c>
    </row>
    <row r="1542" spans="1:8" x14ac:dyDescent="0.3">
      <c r="A1542" t="s">
        <v>260</v>
      </c>
      <c r="B1542" t="s">
        <v>1286</v>
      </c>
      <c r="C1542" t="s">
        <v>1881</v>
      </c>
      <c r="D1542" s="3">
        <v>-0.51779226599999995</v>
      </c>
      <c r="E1542">
        <v>0.60460321500000003</v>
      </c>
      <c r="F1542">
        <v>0.73625745200000003</v>
      </c>
      <c r="G1542">
        <v>415</v>
      </c>
      <c r="H1542">
        <v>6</v>
      </c>
    </row>
    <row r="1543" spans="1:8" x14ac:dyDescent="0.3">
      <c r="A1543" t="s">
        <v>260</v>
      </c>
      <c r="B1543" t="s">
        <v>1443</v>
      </c>
      <c r="C1543" t="s">
        <v>1882</v>
      </c>
      <c r="D1543" s="3">
        <v>-0.51461892600000003</v>
      </c>
      <c r="E1543">
        <v>0.60681933700000001</v>
      </c>
      <c r="F1543">
        <v>0.73793265600000002</v>
      </c>
      <c r="G1543">
        <v>415</v>
      </c>
      <c r="H1543">
        <v>6</v>
      </c>
    </row>
    <row r="1544" spans="1:8" x14ac:dyDescent="0.3">
      <c r="A1544" t="s">
        <v>260</v>
      </c>
      <c r="B1544" t="s">
        <v>1307</v>
      </c>
      <c r="C1544" t="s">
        <v>354</v>
      </c>
      <c r="D1544" s="3">
        <v>0.50940135099999995</v>
      </c>
      <c r="E1544">
        <v>0.610470929</v>
      </c>
      <c r="F1544">
        <v>0.74134643899999997</v>
      </c>
      <c r="G1544">
        <v>415</v>
      </c>
      <c r="H1544">
        <v>6</v>
      </c>
    </row>
    <row r="1545" spans="1:8" x14ac:dyDescent="0.3">
      <c r="A1545" t="s">
        <v>260</v>
      </c>
      <c r="B1545" t="s">
        <v>1282</v>
      </c>
      <c r="C1545" t="s">
        <v>417</v>
      </c>
      <c r="D1545" s="3">
        <v>-0.50571697299999996</v>
      </c>
      <c r="E1545">
        <v>0.61305535200000005</v>
      </c>
      <c r="F1545">
        <v>0.74345662899999998</v>
      </c>
      <c r="G1545">
        <v>415</v>
      </c>
      <c r="H1545">
        <v>6</v>
      </c>
    </row>
    <row r="1546" spans="1:8" x14ac:dyDescent="0.3">
      <c r="A1546" t="s">
        <v>260</v>
      </c>
      <c r="B1546" t="s">
        <v>500</v>
      </c>
      <c r="C1546" t="s">
        <v>1883</v>
      </c>
      <c r="D1546" s="3">
        <v>0.494222997</v>
      </c>
      <c r="E1546">
        <v>0.6211487</v>
      </c>
      <c r="F1546">
        <v>0.752232495</v>
      </c>
      <c r="G1546">
        <v>415</v>
      </c>
      <c r="H1546">
        <v>6</v>
      </c>
    </row>
    <row r="1547" spans="1:8" x14ac:dyDescent="0.3">
      <c r="A1547" t="s">
        <v>260</v>
      </c>
      <c r="B1547" t="s">
        <v>1284</v>
      </c>
      <c r="C1547" t="s">
        <v>355</v>
      </c>
      <c r="D1547" s="3">
        <v>-0.48890372399999998</v>
      </c>
      <c r="E1547">
        <v>0.62490985899999996</v>
      </c>
      <c r="F1547">
        <v>0.75366875899999997</v>
      </c>
      <c r="G1547">
        <v>415</v>
      </c>
      <c r="H1547">
        <v>6</v>
      </c>
    </row>
    <row r="1548" spans="1:8" x14ac:dyDescent="0.3">
      <c r="A1548" t="s">
        <v>260</v>
      </c>
      <c r="B1548" t="s">
        <v>1282</v>
      </c>
      <c r="C1548" t="s">
        <v>1884</v>
      </c>
      <c r="D1548" s="3">
        <v>0.48930378299999999</v>
      </c>
      <c r="E1548">
        <v>0.62462664300000004</v>
      </c>
      <c r="F1548">
        <v>0.75366875899999997</v>
      </c>
      <c r="G1548">
        <v>415</v>
      </c>
      <c r="H1548">
        <v>6</v>
      </c>
    </row>
    <row r="1549" spans="1:8" x14ac:dyDescent="0.3">
      <c r="A1549" t="s">
        <v>260</v>
      </c>
      <c r="B1549" t="s">
        <v>1296</v>
      </c>
      <c r="C1549" t="s">
        <v>356</v>
      </c>
      <c r="D1549" s="3">
        <v>0.49025255299999998</v>
      </c>
      <c r="E1549">
        <v>0.62395519700000002</v>
      </c>
      <c r="F1549">
        <v>0.75366875899999997</v>
      </c>
      <c r="G1549">
        <v>415</v>
      </c>
      <c r="H1549">
        <v>6</v>
      </c>
    </row>
    <row r="1550" spans="1:8" x14ac:dyDescent="0.3">
      <c r="A1550" t="s">
        <v>260</v>
      </c>
      <c r="B1550" t="s">
        <v>459</v>
      </c>
      <c r="C1550" t="s">
        <v>1885</v>
      </c>
      <c r="D1550" s="3">
        <v>-0.48399349200000003</v>
      </c>
      <c r="E1550">
        <v>0.62839048799999997</v>
      </c>
      <c r="F1550">
        <v>0.75475629099999997</v>
      </c>
      <c r="G1550">
        <v>415</v>
      </c>
      <c r="H1550">
        <v>6</v>
      </c>
    </row>
    <row r="1551" spans="1:8" x14ac:dyDescent="0.3">
      <c r="A1551" t="s">
        <v>260</v>
      </c>
      <c r="B1551" t="s">
        <v>1320</v>
      </c>
      <c r="C1551" t="s">
        <v>1886</v>
      </c>
      <c r="D1551" s="3">
        <v>-0.48481379200000002</v>
      </c>
      <c r="E1551">
        <v>0.62780843799999997</v>
      </c>
      <c r="F1551">
        <v>0.75475629099999997</v>
      </c>
      <c r="G1551">
        <v>415</v>
      </c>
      <c r="H1551">
        <v>6</v>
      </c>
    </row>
    <row r="1552" spans="1:8" x14ac:dyDescent="0.3">
      <c r="A1552" t="s">
        <v>260</v>
      </c>
      <c r="B1552" t="s">
        <v>1282</v>
      </c>
      <c r="C1552" t="s">
        <v>1887</v>
      </c>
      <c r="D1552" s="3">
        <v>-0.48521456400000001</v>
      </c>
      <c r="E1552">
        <v>0.627524152</v>
      </c>
      <c r="F1552">
        <v>0.75475629099999997</v>
      </c>
      <c r="G1552">
        <v>415</v>
      </c>
      <c r="H1552">
        <v>6</v>
      </c>
    </row>
    <row r="1553" spans="1:8" x14ac:dyDescent="0.3">
      <c r="A1553" t="s">
        <v>260</v>
      </c>
      <c r="B1553" t="s">
        <v>1296</v>
      </c>
      <c r="C1553" t="s">
        <v>357</v>
      </c>
      <c r="D1553" s="3">
        <v>-0.467188622</v>
      </c>
      <c r="E1553">
        <v>0.64036493299999997</v>
      </c>
      <c r="F1553">
        <v>0.76808799299999997</v>
      </c>
      <c r="G1553">
        <v>415</v>
      </c>
      <c r="H1553">
        <v>6</v>
      </c>
    </row>
    <row r="1554" spans="1:8" x14ac:dyDescent="0.3">
      <c r="A1554" t="s">
        <v>260</v>
      </c>
      <c r="B1554" t="s">
        <v>456</v>
      </c>
      <c r="C1554" t="s">
        <v>1888</v>
      </c>
      <c r="D1554" s="3">
        <v>-0.46530482099999998</v>
      </c>
      <c r="E1554">
        <v>0.64171318300000002</v>
      </c>
      <c r="F1554">
        <v>0.76844648100000001</v>
      </c>
      <c r="G1554">
        <v>415</v>
      </c>
      <c r="H1554">
        <v>6</v>
      </c>
    </row>
    <row r="1555" spans="1:8" x14ac:dyDescent="0.3">
      <c r="A1555" t="s">
        <v>260</v>
      </c>
      <c r="B1555" t="s">
        <v>456</v>
      </c>
      <c r="C1555" t="s">
        <v>1889</v>
      </c>
      <c r="D1555" s="3">
        <v>-0.46432592</v>
      </c>
      <c r="E1555">
        <v>0.64241425600000002</v>
      </c>
      <c r="F1555">
        <v>0.76844648100000001</v>
      </c>
      <c r="G1555">
        <v>415</v>
      </c>
      <c r="H1555">
        <v>6</v>
      </c>
    </row>
    <row r="1556" spans="1:8" x14ac:dyDescent="0.3">
      <c r="A1556" t="s">
        <v>260</v>
      </c>
      <c r="B1556" t="s">
        <v>466</v>
      </c>
      <c r="C1556" t="s">
        <v>358</v>
      </c>
      <c r="D1556" s="3">
        <v>-0.461506582</v>
      </c>
      <c r="E1556">
        <v>0.64443519999999999</v>
      </c>
      <c r="F1556">
        <v>0.76981511000000002</v>
      </c>
      <c r="G1556">
        <v>415</v>
      </c>
      <c r="H1556">
        <v>6</v>
      </c>
    </row>
    <row r="1557" spans="1:8" x14ac:dyDescent="0.3">
      <c r="A1557" t="s">
        <v>260</v>
      </c>
      <c r="B1557" t="s">
        <v>562</v>
      </c>
      <c r="C1557" t="s">
        <v>1890</v>
      </c>
      <c r="D1557" s="3">
        <v>0.456828703</v>
      </c>
      <c r="E1557">
        <v>0.64779417299999997</v>
      </c>
      <c r="F1557">
        <v>0.772776201</v>
      </c>
      <c r="G1557">
        <v>415</v>
      </c>
      <c r="H1557">
        <v>6</v>
      </c>
    </row>
    <row r="1558" spans="1:8" x14ac:dyDescent="0.3">
      <c r="A1558" t="s">
        <v>260</v>
      </c>
      <c r="B1558" t="s">
        <v>459</v>
      </c>
      <c r="C1558" t="s">
        <v>1891</v>
      </c>
      <c r="D1558" s="3">
        <v>-0.45485187900000001</v>
      </c>
      <c r="E1558">
        <v>0.64921580400000001</v>
      </c>
      <c r="F1558">
        <v>0.77342127000000005</v>
      </c>
      <c r="G1558">
        <v>415</v>
      </c>
      <c r="H1558">
        <v>6</v>
      </c>
    </row>
    <row r="1559" spans="1:8" x14ac:dyDescent="0.3">
      <c r="A1559" t="s">
        <v>260</v>
      </c>
      <c r="B1559" t="s">
        <v>469</v>
      </c>
      <c r="C1559" t="s">
        <v>1892</v>
      </c>
      <c r="D1559" s="3">
        <v>-0.44697249999999999</v>
      </c>
      <c r="E1559">
        <v>0.65489491600000005</v>
      </c>
      <c r="F1559">
        <v>0.776403069</v>
      </c>
      <c r="G1559">
        <v>415</v>
      </c>
      <c r="H1559">
        <v>6</v>
      </c>
    </row>
    <row r="1560" spans="1:8" x14ac:dyDescent="0.3">
      <c r="A1560" t="s">
        <v>260</v>
      </c>
      <c r="B1560" t="s">
        <v>472</v>
      </c>
      <c r="C1560" t="s">
        <v>1893</v>
      </c>
      <c r="D1560" s="3">
        <v>-0.44647261100000002</v>
      </c>
      <c r="E1560">
        <v>0.65525589299999998</v>
      </c>
      <c r="F1560">
        <v>0.776403069</v>
      </c>
      <c r="G1560">
        <v>415</v>
      </c>
      <c r="H1560">
        <v>6</v>
      </c>
    </row>
    <row r="1561" spans="1:8" x14ac:dyDescent="0.3">
      <c r="A1561" t="s">
        <v>260</v>
      </c>
      <c r="B1561" t="s">
        <v>1307</v>
      </c>
      <c r="C1561" t="s">
        <v>1894</v>
      </c>
      <c r="D1561" s="3">
        <v>-0.44927344800000002</v>
      </c>
      <c r="E1561">
        <v>0.65323440899999996</v>
      </c>
      <c r="F1561">
        <v>0.776403069</v>
      </c>
      <c r="G1561">
        <v>415</v>
      </c>
      <c r="H1561">
        <v>6</v>
      </c>
    </row>
    <row r="1562" spans="1:8" x14ac:dyDescent="0.3">
      <c r="A1562" t="s">
        <v>260</v>
      </c>
      <c r="B1562" t="s">
        <v>466</v>
      </c>
      <c r="C1562" t="s">
        <v>1895</v>
      </c>
      <c r="D1562" s="3">
        <v>0.447697915</v>
      </c>
      <c r="E1562">
        <v>0.65437122700000006</v>
      </c>
      <c r="F1562">
        <v>0.776403069</v>
      </c>
      <c r="G1562">
        <v>415</v>
      </c>
      <c r="H1562">
        <v>6</v>
      </c>
    </row>
    <row r="1563" spans="1:8" x14ac:dyDescent="0.3">
      <c r="A1563" t="s">
        <v>260</v>
      </c>
      <c r="B1563" t="s">
        <v>456</v>
      </c>
      <c r="C1563" t="s">
        <v>1896</v>
      </c>
      <c r="D1563" s="3">
        <v>0.444610485</v>
      </c>
      <c r="E1563">
        <v>0.65660126900000004</v>
      </c>
      <c r="F1563">
        <v>0.77694867099999998</v>
      </c>
      <c r="G1563">
        <v>415</v>
      </c>
      <c r="H1563">
        <v>6</v>
      </c>
    </row>
    <row r="1564" spans="1:8" x14ac:dyDescent="0.3">
      <c r="A1564" t="s">
        <v>260</v>
      </c>
      <c r="B1564" t="s">
        <v>466</v>
      </c>
      <c r="C1564" t="s">
        <v>359</v>
      </c>
      <c r="D1564" s="3">
        <v>0.44275742899999998</v>
      </c>
      <c r="E1564">
        <v>0.65794119799999995</v>
      </c>
      <c r="F1564">
        <v>0.77748636900000001</v>
      </c>
      <c r="G1564">
        <v>415</v>
      </c>
      <c r="H1564">
        <v>6</v>
      </c>
    </row>
    <row r="1565" spans="1:8" x14ac:dyDescent="0.3">
      <c r="A1565" t="s">
        <v>260</v>
      </c>
      <c r="B1565" t="s">
        <v>1307</v>
      </c>
      <c r="C1565" t="s">
        <v>360</v>
      </c>
      <c r="D1565" s="3">
        <v>-0.44132877999999998</v>
      </c>
      <c r="E1565">
        <v>0.65897499400000004</v>
      </c>
      <c r="F1565">
        <v>0.77766135000000003</v>
      </c>
      <c r="G1565">
        <v>415</v>
      </c>
      <c r="H1565">
        <v>6</v>
      </c>
    </row>
    <row r="1566" spans="1:8" x14ac:dyDescent="0.3">
      <c r="A1566" t="s">
        <v>260</v>
      </c>
      <c r="B1566" t="s">
        <v>456</v>
      </c>
      <c r="C1566" t="s">
        <v>1897</v>
      </c>
      <c r="D1566" s="3">
        <v>0.43896372</v>
      </c>
      <c r="E1566">
        <v>0.66068782400000003</v>
      </c>
      <c r="F1566">
        <v>0.77863612000000004</v>
      </c>
      <c r="G1566">
        <v>415</v>
      </c>
      <c r="H1566">
        <v>6</v>
      </c>
    </row>
    <row r="1567" spans="1:8" x14ac:dyDescent="0.3">
      <c r="A1567" t="s">
        <v>260</v>
      </c>
      <c r="B1567" t="s">
        <v>1282</v>
      </c>
      <c r="C1567" t="s">
        <v>1898</v>
      </c>
      <c r="D1567" s="3">
        <v>-0.42971980199999998</v>
      </c>
      <c r="E1567">
        <v>0.66739947700000002</v>
      </c>
      <c r="F1567">
        <v>0.78549161000000001</v>
      </c>
      <c r="G1567">
        <v>415</v>
      </c>
      <c r="H1567">
        <v>6</v>
      </c>
    </row>
    <row r="1568" spans="1:8" x14ac:dyDescent="0.3">
      <c r="A1568" t="s">
        <v>260</v>
      </c>
      <c r="B1568" t="s">
        <v>456</v>
      </c>
      <c r="C1568" t="s">
        <v>1899</v>
      </c>
      <c r="D1568" s="3">
        <v>0.421074964</v>
      </c>
      <c r="E1568">
        <v>0.67370034199999995</v>
      </c>
      <c r="F1568">
        <v>0.79126888100000004</v>
      </c>
      <c r="G1568">
        <v>415</v>
      </c>
      <c r="H1568">
        <v>6</v>
      </c>
    </row>
    <row r="1569" spans="1:8" x14ac:dyDescent="0.3">
      <c r="A1569" t="s">
        <v>260</v>
      </c>
      <c r="B1569" t="s">
        <v>1282</v>
      </c>
      <c r="C1569" t="s">
        <v>1900</v>
      </c>
      <c r="D1569" s="3">
        <v>-0.42051316</v>
      </c>
      <c r="E1569">
        <v>0.67411061800000005</v>
      </c>
      <c r="F1569">
        <v>0.79126888100000004</v>
      </c>
      <c r="G1569">
        <v>415</v>
      </c>
      <c r="H1569">
        <v>6</v>
      </c>
    </row>
    <row r="1570" spans="1:8" x14ac:dyDescent="0.3">
      <c r="A1570" t="s">
        <v>260</v>
      </c>
      <c r="B1570" t="s">
        <v>1282</v>
      </c>
      <c r="C1570" t="s">
        <v>361</v>
      </c>
      <c r="D1570" s="3">
        <v>0.40651113700000002</v>
      </c>
      <c r="E1570">
        <v>0.68436707500000005</v>
      </c>
      <c r="F1570">
        <v>0.79777626099999999</v>
      </c>
      <c r="G1570">
        <v>415</v>
      </c>
      <c r="H1570">
        <v>6</v>
      </c>
    </row>
    <row r="1571" spans="1:8" x14ac:dyDescent="0.3">
      <c r="A1571" t="s">
        <v>260</v>
      </c>
      <c r="B1571" t="s">
        <v>1310</v>
      </c>
      <c r="C1571" t="s">
        <v>362</v>
      </c>
      <c r="D1571" s="3">
        <v>0.40725908700000002</v>
      </c>
      <c r="E1571">
        <v>0.68381770799999997</v>
      </c>
      <c r="F1571">
        <v>0.79777626099999999</v>
      </c>
      <c r="G1571">
        <v>415</v>
      </c>
      <c r="H1571">
        <v>6</v>
      </c>
    </row>
    <row r="1572" spans="1:8" x14ac:dyDescent="0.3">
      <c r="A1572" t="s">
        <v>260</v>
      </c>
      <c r="B1572" t="s">
        <v>459</v>
      </c>
      <c r="C1572" t="s">
        <v>1901</v>
      </c>
      <c r="D1572" s="3">
        <v>-0.40324006400000001</v>
      </c>
      <c r="E1572">
        <v>0.68677162899999999</v>
      </c>
      <c r="F1572">
        <v>0.79777626099999999</v>
      </c>
      <c r="G1572">
        <v>415</v>
      </c>
      <c r="H1572">
        <v>6</v>
      </c>
    </row>
    <row r="1573" spans="1:8" x14ac:dyDescent="0.3">
      <c r="A1573" t="s">
        <v>260</v>
      </c>
      <c r="B1573" t="s">
        <v>1296</v>
      </c>
      <c r="C1573" t="s">
        <v>1902</v>
      </c>
      <c r="D1573" s="3">
        <v>-0.41101716500000002</v>
      </c>
      <c r="E1573">
        <v>0.68105994800000003</v>
      </c>
      <c r="F1573">
        <v>0.79777626099999999</v>
      </c>
      <c r="G1573">
        <v>415</v>
      </c>
      <c r="H1573">
        <v>6</v>
      </c>
    </row>
    <row r="1574" spans="1:8" x14ac:dyDescent="0.3">
      <c r="A1574" t="s">
        <v>260</v>
      </c>
      <c r="B1574" t="s">
        <v>1310</v>
      </c>
      <c r="C1574" t="s">
        <v>1903</v>
      </c>
      <c r="D1574" s="3">
        <v>-0.40453472899999998</v>
      </c>
      <c r="E1574">
        <v>0.68581954499999997</v>
      </c>
      <c r="F1574">
        <v>0.79777626099999999</v>
      </c>
      <c r="G1574">
        <v>415</v>
      </c>
      <c r="H1574">
        <v>6</v>
      </c>
    </row>
    <row r="1575" spans="1:8" x14ac:dyDescent="0.3">
      <c r="A1575" t="s">
        <v>260</v>
      </c>
      <c r="B1575" t="s">
        <v>459</v>
      </c>
      <c r="C1575" t="s">
        <v>1904</v>
      </c>
      <c r="D1575" s="3">
        <v>-0.403033578</v>
      </c>
      <c r="E1575">
        <v>0.68692352300000004</v>
      </c>
      <c r="F1575">
        <v>0.79777626099999999</v>
      </c>
      <c r="G1575">
        <v>415</v>
      </c>
      <c r="H1575">
        <v>6</v>
      </c>
    </row>
    <row r="1576" spans="1:8" x14ac:dyDescent="0.3">
      <c r="A1576" t="s">
        <v>260</v>
      </c>
      <c r="B1576" t="s">
        <v>1730</v>
      </c>
      <c r="C1576" t="s">
        <v>1905</v>
      </c>
      <c r="D1576" s="3">
        <v>0.40465352500000001</v>
      </c>
      <c r="E1576">
        <v>0.68573220800000001</v>
      </c>
      <c r="F1576">
        <v>0.79777626099999999</v>
      </c>
      <c r="G1576">
        <v>415</v>
      </c>
      <c r="H1576">
        <v>6</v>
      </c>
    </row>
    <row r="1577" spans="1:8" x14ac:dyDescent="0.3">
      <c r="A1577" t="s">
        <v>260</v>
      </c>
      <c r="B1577" t="s">
        <v>1730</v>
      </c>
      <c r="C1577" t="s">
        <v>1906</v>
      </c>
      <c r="D1577" s="3">
        <v>0.40566724799999998</v>
      </c>
      <c r="E1577">
        <v>0.68498711000000001</v>
      </c>
      <c r="F1577">
        <v>0.79777626099999999</v>
      </c>
      <c r="G1577">
        <v>415</v>
      </c>
      <c r="H1577">
        <v>6</v>
      </c>
    </row>
    <row r="1578" spans="1:8" x14ac:dyDescent="0.3">
      <c r="A1578" t="s">
        <v>260</v>
      </c>
      <c r="B1578" t="s">
        <v>466</v>
      </c>
      <c r="C1578" t="s">
        <v>363</v>
      </c>
      <c r="D1578" s="3">
        <v>0.393570164</v>
      </c>
      <c r="E1578">
        <v>0.69389841299999999</v>
      </c>
      <c r="F1578">
        <v>0.80375040499999995</v>
      </c>
      <c r="G1578">
        <v>415</v>
      </c>
      <c r="H1578">
        <v>6</v>
      </c>
    </row>
    <row r="1579" spans="1:8" x14ac:dyDescent="0.3">
      <c r="A1579" t="s">
        <v>260</v>
      </c>
      <c r="B1579" t="s">
        <v>459</v>
      </c>
      <c r="C1579" t="s">
        <v>1907</v>
      </c>
      <c r="D1579" s="3">
        <v>0.39454540700000001</v>
      </c>
      <c r="E1579">
        <v>0.69317841000000002</v>
      </c>
      <c r="F1579">
        <v>0.80375040499999995</v>
      </c>
      <c r="G1579">
        <v>415</v>
      </c>
      <c r="H1579">
        <v>6</v>
      </c>
    </row>
    <row r="1580" spans="1:8" x14ac:dyDescent="0.3">
      <c r="A1580" t="s">
        <v>260</v>
      </c>
      <c r="B1580" t="s">
        <v>562</v>
      </c>
      <c r="C1580" t="s">
        <v>1908</v>
      </c>
      <c r="D1580" s="3">
        <v>-0.390011261</v>
      </c>
      <c r="E1580">
        <v>0.69652822000000003</v>
      </c>
      <c r="F1580">
        <v>0.80573356699999998</v>
      </c>
      <c r="G1580">
        <v>415</v>
      </c>
      <c r="H1580">
        <v>6</v>
      </c>
    </row>
    <row r="1581" spans="1:8" x14ac:dyDescent="0.3">
      <c r="A1581" t="s">
        <v>260</v>
      </c>
      <c r="B1581" t="s">
        <v>1730</v>
      </c>
      <c r="C1581" t="s">
        <v>1909</v>
      </c>
      <c r="D1581" s="3">
        <v>0.38552065899999999</v>
      </c>
      <c r="E1581">
        <v>0.69985170399999996</v>
      </c>
      <c r="F1581">
        <v>0.80745045500000001</v>
      </c>
      <c r="G1581">
        <v>415</v>
      </c>
      <c r="H1581">
        <v>6</v>
      </c>
    </row>
    <row r="1582" spans="1:8" x14ac:dyDescent="0.3">
      <c r="A1582" t="s">
        <v>260</v>
      </c>
      <c r="B1582" t="s">
        <v>1284</v>
      </c>
      <c r="C1582" t="s">
        <v>1910</v>
      </c>
      <c r="D1582" s="3">
        <v>0.38568004700000003</v>
      </c>
      <c r="E1582">
        <v>0.69973364199999999</v>
      </c>
      <c r="F1582">
        <v>0.80745045500000001</v>
      </c>
      <c r="G1582">
        <v>415</v>
      </c>
      <c r="H1582">
        <v>6</v>
      </c>
    </row>
    <row r="1583" spans="1:8" x14ac:dyDescent="0.3">
      <c r="A1583" t="s">
        <v>260</v>
      </c>
      <c r="B1583" t="s">
        <v>1320</v>
      </c>
      <c r="C1583" t="s">
        <v>1911</v>
      </c>
      <c r="D1583" s="3">
        <v>0.38355513299999999</v>
      </c>
      <c r="E1583">
        <v>0.70130820000000005</v>
      </c>
      <c r="F1583">
        <v>0.80806902800000002</v>
      </c>
      <c r="G1583">
        <v>415</v>
      </c>
      <c r="H1583">
        <v>6</v>
      </c>
    </row>
    <row r="1584" spans="1:8" x14ac:dyDescent="0.3">
      <c r="A1584" t="s">
        <v>260</v>
      </c>
      <c r="B1584" t="s">
        <v>494</v>
      </c>
      <c r="C1584" t="s">
        <v>1912</v>
      </c>
      <c r="D1584" s="3">
        <v>-0.381592612</v>
      </c>
      <c r="E1584">
        <v>0.70276356500000003</v>
      </c>
      <c r="F1584">
        <v>0.80868467899999996</v>
      </c>
      <c r="G1584">
        <v>415</v>
      </c>
      <c r="H1584">
        <v>6</v>
      </c>
    </row>
    <row r="1585" spans="1:8" x14ac:dyDescent="0.3">
      <c r="A1585" t="s">
        <v>260</v>
      </c>
      <c r="B1585" t="s">
        <v>500</v>
      </c>
      <c r="C1585" t="s">
        <v>1913</v>
      </c>
      <c r="D1585" s="3">
        <v>0.37775208900000001</v>
      </c>
      <c r="E1585">
        <v>0.705614768</v>
      </c>
      <c r="F1585">
        <v>0.81050051599999995</v>
      </c>
      <c r="G1585">
        <v>415</v>
      </c>
      <c r="H1585">
        <v>6</v>
      </c>
    </row>
    <row r="1586" spans="1:8" x14ac:dyDescent="0.3">
      <c r="A1586" t="s">
        <v>260</v>
      </c>
      <c r="B1586" t="s">
        <v>562</v>
      </c>
      <c r="C1586" t="s">
        <v>1914</v>
      </c>
      <c r="D1586" s="3">
        <v>0.37698088899999999</v>
      </c>
      <c r="E1586">
        <v>0.70618780699999995</v>
      </c>
      <c r="F1586">
        <v>0.81050051599999995</v>
      </c>
      <c r="G1586">
        <v>415</v>
      </c>
      <c r="H1586">
        <v>6</v>
      </c>
    </row>
    <row r="1587" spans="1:8" x14ac:dyDescent="0.3">
      <c r="A1587" t="s">
        <v>260</v>
      </c>
      <c r="B1587" t="s">
        <v>1282</v>
      </c>
      <c r="C1587" t="s">
        <v>1915</v>
      </c>
      <c r="D1587" s="3">
        <v>0.37537331400000001</v>
      </c>
      <c r="E1587">
        <v>0.70738284900000004</v>
      </c>
      <c r="F1587">
        <v>0.81081219500000001</v>
      </c>
      <c r="G1587">
        <v>415</v>
      </c>
      <c r="H1587">
        <v>6</v>
      </c>
    </row>
    <row r="1588" spans="1:8" x14ac:dyDescent="0.3">
      <c r="A1588" t="s">
        <v>260</v>
      </c>
      <c r="B1588" t="s">
        <v>456</v>
      </c>
      <c r="C1588" t="s">
        <v>1916</v>
      </c>
      <c r="D1588" s="3">
        <v>-0.36756390999999999</v>
      </c>
      <c r="E1588">
        <v>0.71319842899999997</v>
      </c>
      <c r="F1588">
        <v>0.81641228300000002</v>
      </c>
      <c r="G1588">
        <v>415</v>
      </c>
      <c r="H1588">
        <v>6</v>
      </c>
    </row>
    <row r="1589" spans="1:8" x14ac:dyDescent="0.3">
      <c r="A1589" t="s">
        <v>260</v>
      </c>
      <c r="B1589" t="s">
        <v>466</v>
      </c>
      <c r="C1589" t="s">
        <v>1917</v>
      </c>
      <c r="D1589" s="3">
        <v>0.35071902300000002</v>
      </c>
      <c r="E1589">
        <v>0.72579915299999997</v>
      </c>
      <c r="F1589">
        <v>0.82808230500000002</v>
      </c>
      <c r="G1589">
        <v>415</v>
      </c>
      <c r="H1589">
        <v>6</v>
      </c>
    </row>
    <row r="1590" spans="1:8" x14ac:dyDescent="0.3">
      <c r="A1590" t="s">
        <v>260</v>
      </c>
      <c r="B1590" t="s">
        <v>500</v>
      </c>
      <c r="C1590" t="s">
        <v>1918</v>
      </c>
      <c r="D1590" s="3">
        <v>-0.35256295199999999</v>
      </c>
      <c r="E1590">
        <v>0.724416116</v>
      </c>
      <c r="F1590">
        <v>0.82808230500000002</v>
      </c>
      <c r="G1590">
        <v>415</v>
      </c>
      <c r="H1590">
        <v>6</v>
      </c>
    </row>
    <row r="1591" spans="1:8" x14ac:dyDescent="0.3">
      <c r="A1591" t="s">
        <v>260</v>
      </c>
      <c r="B1591" t="s">
        <v>456</v>
      </c>
      <c r="C1591" t="s">
        <v>1919</v>
      </c>
      <c r="D1591" s="3">
        <v>0.35015480399999999</v>
      </c>
      <c r="E1591">
        <v>0.72622252300000001</v>
      </c>
      <c r="F1591">
        <v>0.82808230500000002</v>
      </c>
      <c r="G1591">
        <v>415</v>
      </c>
      <c r="H1591">
        <v>6</v>
      </c>
    </row>
    <row r="1592" spans="1:8" x14ac:dyDescent="0.3">
      <c r="A1592" t="s">
        <v>260</v>
      </c>
      <c r="B1592" t="s">
        <v>466</v>
      </c>
      <c r="C1592" t="s">
        <v>1920</v>
      </c>
      <c r="D1592" s="3">
        <v>-0.34615046100000002</v>
      </c>
      <c r="E1592">
        <v>0.72922964199999996</v>
      </c>
      <c r="F1592">
        <v>0.83043271799999996</v>
      </c>
      <c r="G1592">
        <v>415</v>
      </c>
      <c r="H1592">
        <v>6</v>
      </c>
    </row>
    <row r="1593" spans="1:8" x14ac:dyDescent="0.3">
      <c r="A1593" t="s">
        <v>260</v>
      </c>
      <c r="B1593" t="s">
        <v>1307</v>
      </c>
      <c r="C1593" t="s">
        <v>364</v>
      </c>
      <c r="D1593" s="3">
        <v>-0.34439484599999998</v>
      </c>
      <c r="E1593">
        <v>0.73054936500000001</v>
      </c>
      <c r="F1593">
        <v>0.83085795699999998</v>
      </c>
      <c r="G1593">
        <v>415</v>
      </c>
      <c r="H1593">
        <v>6</v>
      </c>
    </row>
    <row r="1594" spans="1:8" x14ac:dyDescent="0.3">
      <c r="A1594" t="s">
        <v>260</v>
      </c>
      <c r="B1594" t="s">
        <v>1282</v>
      </c>
      <c r="C1594" t="s">
        <v>1921</v>
      </c>
      <c r="D1594" s="3">
        <v>0.33915219699999999</v>
      </c>
      <c r="E1594">
        <v>0.73449507800000002</v>
      </c>
      <c r="F1594">
        <v>0.83267342600000005</v>
      </c>
      <c r="G1594">
        <v>415</v>
      </c>
      <c r="H1594">
        <v>6</v>
      </c>
    </row>
    <row r="1595" spans="1:8" x14ac:dyDescent="0.3">
      <c r="A1595" t="s">
        <v>260</v>
      </c>
      <c r="B1595" t="s">
        <v>1284</v>
      </c>
      <c r="C1595" t="s">
        <v>1922</v>
      </c>
      <c r="D1595" s="3">
        <v>0.33855162500000002</v>
      </c>
      <c r="E1595">
        <v>0.73494753000000002</v>
      </c>
      <c r="F1595">
        <v>0.83267342600000005</v>
      </c>
      <c r="G1595">
        <v>415</v>
      </c>
      <c r="H1595">
        <v>6</v>
      </c>
    </row>
    <row r="1596" spans="1:8" x14ac:dyDescent="0.3">
      <c r="A1596" t="s">
        <v>260</v>
      </c>
      <c r="B1596" t="s">
        <v>1296</v>
      </c>
      <c r="C1596" t="s">
        <v>1923</v>
      </c>
      <c r="D1596" s="3">
        <v>-0.33849422299999998</v>
      </c>
      <c r="E1596">
        <v>0.73499077999999995</v>
      </c>
      <c r="F1596">
        <v>0.83267342600000005</v>
      </c>
      <c r="G1596">
        <v>415</v>
      </c>
      <c r="H1596">
        <v>6</v>
      </c>
    </row>
    <row r="1597" spans="1:8" x14ac:dyDescent="0.3">
      <c r="A1597" t="s">
        <v>260</v>
      </c>
      <c r="B1597" t="s">
        <v>459</v>
      </c>
      <c r="C1597" t="s">
        <v>1924</v>
      </c>
      <c r="D1597" s="3">
        <v>-0.33675837800000002</v>
      </c>
      <c r="E1597">
        <v>0.73629905200000001</v>
      </c>
      <c r="F1597">
        <v>0.83308062800000005</v>
      </c>
      <c r="G1597">
        <v>415</v>
      </c>
      <c r="H1597">
        <v>6</v>
      </c>
    </row>
    <row r="1598" spans="1:8" x14ac:dyDescent="0.3">
      <c r="A1598" t="s">
        <v>260</v>
      </c>
      <c r="B1598" t="s">
        <v>1282</v>
      </c>
      <c r="C1598" t="s">
        <v>1925</v>
      </c>
      <c r="D1598" s="3">
        <v>-0.32857070500000002</v>
      </c>
      <c r="E1598">
        <v>0.74248019399999998</v>
      </c>
      <c r="F1598">
        <v>0.83899306399999996</v>
      </c>
      <c r="G1598">
        <v>415</v>
      </c>
      <c r="H1598">
        <v>6</v>
      </c>
    </row>
    <row r="1599" spans="1:8" x14ac:dyDescent="0.3">
      <c r="A1599" t="s">
        <v>260</v>
      </c>
      <c r="B1599" t="s">
        <v>456</v>
      </c>
      <c r="C1599" t="s">
        <v>1926</v>
      </c>
      <c r="D1599" s="3">
        <v>0.32572765100000001</v>
      </c>
      <c r="E1599">
        <v>0.74463042199999996</v>
      </c>
      <c r="F1599">
        <v>0.84034127300000006</v>
      </c>
      <c r="G1599">
        <v>415</v>
      </c>
      <c r="H1599">
        <v>6</v>
      </c>
    </row>
    <row r="1600" spans="1:8" x14ac:dyDescent="0.3">
      <c r="A1600" t="s">
        <v>260</v>
      </c>
      <c r="B1600" t="s">
        <v>494</v>
      </c>
      <c r="C1600" t="s">
        <v>1927</v>
      </c>
      <c r="D1600" s="3">
        <v>-0.322907155</v>
      </c>
      <c r="E1600">
        <v>0.74676555700000002</v>
      </c>
      <c r="F1600">
        <v>0.84166901000000005</v>
      </c>
      <c r="G1600">
        <v>415</v>
      </c>
      <c r="H1600">
        <v>6</v>
      </c>
    </row>
    <row r="1601" spans="1:8" x14ac:dyDescent="0.3">
      <c r="A1601" t="s">
        <v>260</v>
      </c>
      <c r="B1601" t="s">
        <v>494</v>
      </c>
      <c r="C1601" t="s">
        <v>1928</v>
      </c>
      <c r="D1601" s="3">
        <v>0.31798028499999997</v>
      </c>
      <c r="E1601">
        <v>0.750499892</v>
      </c>
      <c r="F1601">
        <v>0.84479346799999999</v>
      </c>
      <c r="G1601">
        <v>415</v>
      </c>
      <c r="H1601">
        <v>6</v>
      </c>
    </row>
    <row r="1602" spans="1:8" x14ac:dyDescent="0.3">
      <c r="A1602" t="s">
        <v>260</v>
      </c>
      <c r="B1602" t="s">
        <v>1282</v>
      </c>
      <c r="C1602" t="s">
        <v>1929</v>
      </c>
      <c r="D1602" s="3">
        <v>-0.31578394700000001</v>
      </c>
      <c r="E1602">
        <v>0.75216650399999996</v>
      </c>
      <c r="F1602">
        <v>0.84558539099999996</v>
      </c>
      <c r="G1602">
        <v>415</v>
      </c>
      <c r="H1602">
        <v>6</v>
      </c>
    </row>
    <row r="1603" spans="1:8" x14ac:dyDescent="0.3">
      <c r="A1603" t="s">
        <v>260</v>
      </c>
      <c r="B1603" t="s">
        <v>456</v>
      </c>
      <c r="C1603" t="s">
        <v>1930</v>
      </c>
      <c r="D1603" s="3">
        <v>-0.31096457700000002</v>
      </c>
      <c r="E1603">
        <v>0.75582755099999999</v>
      </c>
      <c r="F1603">
        <v>0.84774295799999999</v>
      </c>
      <c r="G1603">
        <v>415</v>
      </c>
      <c r="H1603">
        <v>6</v>
      </c>
    </row>
    <row r="1604" spans="1:8" x14ac:dyDescent="0.3">
      <c r="A1604" t="s">
        <v>260</v>
      </c>
      <c r="B1604" t="s">
        <v>1282</v>
      </c>
      <c r="C1604" t="s">
        <v>1931</v>
      </c>
      <c r="D1604" s="3">
        <v>-0.31071567</v>
      </c>
      <c r="E1604">
        <v>0.75601678400000005</v>
      </c>
      <c r="F1604">
        <v>0.84774295799999999</v>
      </c>
      <c r="G1604">
        <v>415</v>
      </c>
      <c r="H1604">
        <v>6</v>
      </c>
    </row>
    <row r="1605" spans="1:8" x14ac:dyDescent="0.3">
      <c r="A1605" t="s">
        <v>260</v>
      </c>
      <c r="B1605" t="s">
        <v>1296</v>
      </c>
      <c r="C1605" t="s">
        <v>1932</v>
      </c>
      <c r="D1605" s="3">
        <v>-0.30697402099999999</v>
      </c>
      <c r="E1605">
        <v>0.75886314600000004</v>
      </c>
      <c r="F1605">
        <v>0.84984928900000001</v>
      </c>
      <c r="G1605">
        <v>415</v>
      </c>
      <c r="H1605">
        <v>6</v>
      </c>
    </row>
    <row r="1606" spans="1:8" x14ac:dyDescent="0.3">
      <c r="A1606" t="s">
        <v>260</v>
      </c>
      <c r="B1606" t="s">
        <v>1282</v>
      </c>
      <c r="C1606" t="s">
        <v>1933</v>
      </c>
      <c r="D1606" s="3">
        <v>0.303419834</v>
      </c>
      <c r="E1606">
        <v>0.761569932</v>
      </c>
      <c r="F1606">
        <v>0.85027023599999996</v>
      </c>
      <c r="G1606">
        <v>415</v>
      </c>
      <c r="H1606">
        <v>6</v>
      </c>
    </row>
    <row r="1607" spans="1:8" x14ac:dyDescent="0.3">
      <c r="A1607" t="s">
        <v>260</v>
      </c>
      <c r="B1607" t="s">
        <v>456</v>
      </c>
      <c r="C1607" t="s">
        <v>1934</v>
      </c>
      <c r="D1607" s="3">
        <v>0.30266617499999998</v>
      </c>
      <c r="E1607">
        <v>0.76214427799999995</v>
      </c>
      <c r="F1607">
        <v>0.85027023599999996</v>
      </c>
      <c r="G1607">
        <v>415</v>
      </c>
      <c r="H1607">
        <v>6</v>
      </c>
    </row>
    <row r="1608" spans="1:8" x14ac:dyDescent="0.3">
      <c r="A1608" t="s">
        <v>260</v>
      </c>
      <c r="B1608" t="s">
        <v>1730</v>
      </c>
      <c r="C1608" t="s">
        <v>1935</v>
      </c>
      <c r="D1608" s="3">
        <v>-0.30517762399999998</v>
      </c>
      <c r="E1608">
        <v>0.76023087300000003</v>
      </c>
      <c r="F1608">
        <v>0.85027023599999996</v>
      </c>
      <c r="G1608">
        <v>415</v>
      </c>
      <c r="H1608">
        <v>6</v>
      </c>
    </row>
    <row r="1609" spans="1:8" x14ac:dyDescent="0.3">
      <c r="A1609" t="s">
        <v>260</v>
      </c>
      <c r="B1609" t="s">
        <v>466</v>
      </c>
      <c r="C1609" t="s">
        <v>1936</v>
      </c>
      <c r="D1609" s="3">
        <v>-0.30039249099999998</v>
      </c>
      <c r="E1609">
        <v>0.76387779099999997</v>
      </c>
      <c r="F1609">
        <v>0.851122716</v>
      </c>
      <c r="G1609">
        <v>415</v>
      </c>
      <c r="H1609">
        <v>6</v>
      </c>
    </row>
    <row r="1610" spans="1:8" x14ac:dyDescent="0.3">
      <c r="A1610" t="s">
        <v>260</v>
      </c>
      <c r="B1610" t="s">
        <v>1282</v>
      </c>
      <c r="C1610" t="s">
        <v>1937</v>
      </c>
      <c r="D1610" s="3">
        <v>0.29655722400000001</v>
      </c>
      <c r="E1610">
        <v>0.76680457199999996</v>
      </c>
      <c r="F1610">
        <v>0.85222077799999996</v>
      </c>
      <c r="G1610">
        <v>415</v>
      </c>
      <c r="H1610">
        <v>6</v>
      </c>
    </row>
    <row r="1611" spans="1:8" x14ac:dyDescent="0.3">
      <c r="A1611" t="s">
        <v>260</v>
      </c>
      <c r="B1611" t="s">
        <v>1284</v>
      </c>
      <c r="C1611" t="s">
        <v>1938</v>
      </c>
      <c r="D1611" s="3">
        <v>0.29671702</v>
      </c>
      <c r="E1611">
        <v>0.76668256199999996</v>
      </c>
      <c r="F1611">
        <v>0.85222077799999996</v>
      </c>
      <c r="G1611">
        <v>415</v>
      </c>
      <c r="H1611">
        <v>6</v>
      </c>
    </row>
    <row r="1612" spans="1:8" x14ac:dyDescent="0.3">
      <c r="A1612" t="s">
        <v>260</v>
      </c>
      <c r="B1612" t="s">
        <v>500</v>
      </c>
      <c r="C1612" t="s">
        <v>1939</v>
      </c>
      <c r="D1612" s="3">
        <v>-0.29277743000000001</v>
      </c>
      <c r="E1612">
        <v>0.76969228099999998</v>
      </c>
      <c r="F1612">
        <v>0.85434870100000004</v>
      </c>
      <c r="G1612">
        <v>415</v>
      </c>
      <c r="H1612">
        <v>6</v>
      </c>
    </row>
    <row r="1613" spans="1:8" x14ac:dyDescent="0.3">
      <c r="A1613" t="s">
        <v>260</v>
      </c>
      <c r="B1613" t="s">
        <v>1282</v>
      </c>
      <c r="C1613" t="s">
        <v>1940</v>
      </c>
      <c r="D1613" s="3">
        <v>-0.28578751299999999</v>
      </c>
      <c r="E1613">
        <v>0.77504087300000002</v>
      </c>
      <c r="F1613">
        <v>0.85703512199999998</v>
      </c>
      <c r="G1613">
        <v>415</v>
      </c>
      <c r="H1613">
        <v>6</v>
      </c>
    </row>
    <row r="1614" spans="1:8" x14ac:dyDescent="0.3">
      <c r="A1614" t="s">
        <v>260</v>
      </c>
      <c r="B1614" t="s">
        <v>456</v>
      </c>
      <c r="C1614" t="s">
        <v>1941</v>
      </c>
      <c r="D1614" s="3">
        <v>-0.28737175599999998</v>
      </c>
      <c r="E1614">
        <v>0.77382768499999999</v>
      </c>
      <c r="F1614">
        <v>0.85703512199999998</v>
      </c>
      <c r="G1614">
        <v>415</v>
      </c>
      <c r="H1614">
        <v>6</v>
      </c>
    </row>
    <row r="1615" spans="1:8" x14ac:dyDescent="0.3">
      <c r="A1615" t="s">
        <v>260</v>
      </c>
      <c r="B1615" t="s">
        <v>1286</v>
      </c>
      <c r="C1615" t="s">
        <v>1942</v>
      </c>
      <c r="D1615" s="3">
        <v>-0.28667546799999999</v>
      </c>
      <c r="E1615">
        <v>0.77436082299999998</v>
      </c>
      <c r="F1615">
        <v>0.85703512199999998</v>
      </c>
      <c r="G1615">
        <v>415</v>
      </c>
      <c r="H1615">
        <v>6</v>
      </c>
    </row>
    <row r="1616" spans="1:8" x14ac:dyDescent="0.3">
      <c r="A1616" t="s">
        <v>260</v>
      </c>
      <c r="B1616" t="s">
        <v>1286</v>
      </c>
      <c r="C1616" t="s">
        <v>1943</v>
      </c>
      <c r="D1616" s="3">
        <v>0.28065091399999997</v>
      </c>
      <c r="E1616">
        <v>0.77897816099999995</v>
      </c>
      <c r="F1616">
        <v>0.86030544099999995</v>
      </c>
      <c r="G1616">
        <v>415</v>
      </c>
      <c r="H1616">
        <v>6</v>
      </c>
    </row>
    <row r="1617" spans="1:8" x14ac:dyDescent="0.3">
      <c r="A1617" t="s">
        <v>260</v>
      </c>
      <c r="B1617" t="s">
        <v>562</v>
      </c>
      <c r="C1617" t="s">
        <v>365</v>
      </c>
      <c r="D1617" s="3">
        <v>0.27686375299999999</v>
      </c>
      <c r="E1617">
        <v>0.78188472600000003</v>
      </c>
      <c r="F1617">
        <v>0.86134854400000005</v>
      </c>
      <c r="G1617">
        <v>415</v>
      </c>
      <c r="H1617">
        <v>6</v>
      </c>
    </row>
    <row r="1618" spans="1:8" x14ac:dyDescent="0.3">
      <c r="A1618" t="s">
        <v>260</v>
      </c>
      <c r="B1618" t="s">
        <v>1286</v>
      </c>
      <c r="C1618" t="s">
        <v>1944</v>
      </c>
      <c r="D1618" s="3">
        <v>-0.27710839799999998</v>
      </c>
      <c r="E1618">
        <v>0.78169687399999999</v>
      </c>
      <c r="F1618">
        <v>0.86134854400000005</v>
      </c>
      <c r="G1618">
        <v>415</v>
      </c>
      <c r="H1618">
        <v>6</v>
      </c>
    </row>
    <row r="1619" spans="1:8" x14ac:dyDescent="0.3">
      <c r="A1619" t="s">
        <v>260</v>
      </c>
      <c r="B1619" t="s">
        <v>456</v>
      </c>
      <c r="C1619" t="s">
        <v>1945</v>
      </c>
      <c r="D1619" s="3">
        <v>0.26290143500000002</v>
      </c>
      <c r="E1619">
        <v>0.79262655000000004</v>
      </c>
      <c r="F1619">
        <v>0.87208785799999999</v>
      </c>
      <c r="G1619">
        <v>415</v>
      </c>
      <c r="H1619">
        <v>6</v>
      </c>
    </row>
    <row r="1620" spans="1:8" x14ac:dyDescent="0.3">
      <c r="A1620" t="s">
        <v>260</v>
      </c>
      <c r="B1620" t="s">
        <v>1282</v>
      </c>
      <c r="C1620" t="s">
        <v>436</v>
      </c>
      <c r="D1620" s="3">
        <v>-0.25587189700000001</v>
      </c>
      <c r="E1620">
        <v>0.79804975600000005</v>
      </c>
      <c r="F1620">
        <v>0.87695580200000001</v>
      </c>
      <c r="G1620">
        <v>415</v>
      </c>
      <c r="H1620">
        <v>6</v>
      </c>
    </row>
    <row r="1621" spans="1:8" x14ac:dyDescent="0.3">
      <c r="A1621" t="s">
        <v>260</v>
      </c>
      <c r="B1621" t="s">
        <v>1286</v>
      </c>
      <c r="C1621" t="s">
        <v>1946</v>
      </c>
      <c r="D1621" s="3">
        <v>0.25327032500000002</v>
      </c>
      <c r="E1621">
        <v>0.80005932599999996</v>
      </c>
      <c r="F1621">
        <v>0.87806510999999998</v>
      </c>
      <c r="G1621">
        <v>415</v>
      </c>
      <c r="H1621">
        <v>6</v>
      </c>
    </row>
    <row r="1622" spans="1:8" x14ac:dyDescent="0.3">
      <c r="A1622" t="s">
        <v>260</v>
      </c>
      <c r="B1622" t="s">
        <v>494</v>
      </c>
      <c r="C1622" t="s">
        <v>1947</v>
      </c>
      <c r="D1622" s="3">
        <v>-0.233351692</v>
      </c>
      <c r="E1622">
        <v>0.81548832199999999</v>
      </c>
      <c r="F1622">
        <v>0.89388108200000005</v>
      </c>
      <c r="G1622">
        <v>415</v>
      </c>
      <c r="H1622">
        <v>6</v>
      </c>
    </row>
    <row r="1623" spans="1:8" x14ac:dyDescent="0.3">
      <c r="A1623" t="s">
        <v>260</v>
      </c>
      <c r="B1623" t="s">
        <v>1282</v>
      </c>
      <c r="C1623" t="s">
        <v>366</v>
      </c>
      <c r="D1623" s="3">
        <v>0.226909313</v>
      </c>
      <c r="E1623">
        <v>0.82049426000000003</v>
      </c>
      <c r="F1623">
        <v>0.89824683299999997</v>
      </c>
      <c r="G1623">
        <v>415</v>
      </c>
      <c r="H1623">
        <v>6</v>
      </c>
    </row>
    <row r="1624" spans="1:8" x14ac:dyDescent="0.3">
      <c r="A1624" t="s">
        <v>260</v>
      </c>
      <c r="B1624" t="s">
        <v>1282</v>
      </c>
      <c r="C1624" t="s">
        <v>1948</v>
      </c>
      <c r="D1624" s="3">
        <v>-0.21030420599999999</v>
      </c>
      <c r="E1624">
        <v>0.83343025299999995</v>
      </c>
      <c r="F1624">
        <v>0.91127243099999999</v>
      </c>
      <c r="G1624">
        <v>415</v>
      </c>
      <c r="H1624">
        <v>6</v>
      </c>
    </row>
    <row r="1625" spans="1:8" x14ac:dyDescent="0.3">
      <c r="A1625" t="s">
        <v>260</v>
      </c>
      <c r="B1625" t="s">
        <v>1730</v>
      </c>
      <c r="C1625" t="s">
        <v>1949</v>
      </c>
      <c r="D1625" s="3">
        <v>0.20896516600000001</v>
      </c>
      <c r="E1625">
        <v>0.83447543199999996</v>
      </c>
      <c r="F1625">
        <v>0.91128038499999997</v>
      </c>
      <c r="G1625">
        <v>415</v>
      </c>
      <c r="H1625">
        <v>6</v>
      </c>
    </row>
    <row r="1626" spans="1:8" x14ac:dyDescent="0.3">
      <c r="A1626" t="s">
        <v>260</v>
      </c>
      <c r="B1626" t="s">
        <v>1282</v>
      </c>
      <c r="C1626" t="s">
        <v>1950</v>
      </c>
      <c r="D1626" s="3">
        <v>-0.20563548800000001</v>
      </c>
      <c r="E1626">
        <v>0.83707565500000003</v>
      </c>
      <c r="F1626">
        <v>0.91298437899999996</v>
      </c>
      <c r="G1626">
        <v>415</v>
      </c>
      <c r="H1626">
        <v>6</v>
      </c>
    </row>
    <row r="1627" spans="1:8" x14ac:dyDescent="0.3">
      <c r="A1627" t="s">
        <v>260</v>
      </c>
      <c r="B1627" t="s">
        <v>1282</v>
      </c>
      <c r="C1627" t="s">
        <v>1951</v>
      </c>
      <c r="D1627" s="3">
        <v>0.202909228</v>
      </c>
      <c r="E1627">
        <v>0.83920598199999996</v>
      </c>
      <c r="F1627">
        <v>0.91388928999999997</v>
      </c>
      <c r="G1627">
        <v>415</v>
      </c>
      <c r="H1627">
        <v>6</v>
      </c>
    </row>
    <row r="1628" spans="1:8" x14ac:dyDescent="0.3">
      <c r="A1628" t="s">
        <v>260</v>
      </c>
      <c r="B1628" t="s">
        <v>494</v>
      </c>
      <c r="C1628" t="s">
        <v>1952</v>
      </c>
      <c r="D1628" s="3">
        <v>-0.20143383500000001</v>
      </c>
      <c r="E1628">
        <v>0.84035936099999997</v>
      </c>
      <c r="F1628">
        <v>0.91388928999999997</v>
      </c>
      <c r="G1628">
        <v>415</v>
      </c>
      <c r="H1628">
        <v>6</v>
      </c>
    </row>
    <row r="1629" spans="1:8" x14ac:dyDescent="0.3">
      <c r="A1629" t="s">
        <v>260</v>
      </c>
      <c r="B1629" t="s">
        <v>1286</v>
      </c>
      <c r="C1629" t="s">
        <v>1953</v>
      </c>
      <c r="D1629" s="3">
        <v>0.20057877399999999</v>
      </c>
      <c r="E1629">
        <v>0.84102795699999999</v>
      </c>
      <c r="F1629">
        <v>0.91388928999999997</v>
      </c>
      <c r="G1629">
        <v>415</v>
      </c>
      <c r="H1629">
        <v>6</v>
      </c>
    </row>
    <row r="1630" spans="1:8" x14ac:dyDescent="0.3">
      <c r="A1630" t="s">
        <v>260</v>
      </c>
      <c r="B1630" t="s">
        <v>456</v>
      </c>
      <c r="C1630" t="s">
        <v>1954</v>
      </c>
      <c r="D1630" s="3">
        <v>-0.19405955599999999</v>
      </c>
      <c r="E1630">
        <v>0.84612924899999997</v>
      </c>
      <c r="F1630">
        <v>0.91716232200000003</v>
      </c>
      <c r="G1630">
        <v>415</v>
      </c>
      <c r="H1630">
        <v>6</v>
      </c>
    </row>
    <row r="1631" spans="1:8" x14ac:dyDescent="0.3">
      <c r="A1631" t="s">
        <v>260</v>
      </c>
      <c r="B1631" t="s">
        <v>1282</v>
      </c>
      <c r="C1631" t="s">
        <v>442</v>
      </c>
      <c r="D1631" s="3">
        <v>0.19513682600000001</v>
      </c>
      <c r="E1631">
        <v>0.84528583300000004</v>
      </c>
      <c r="F1631">
        <v>0.91716232200000003</v>
      </c>
      <c r="G1631">
        <v>415</v>
      </c>
      <c r="H1631">
        <v>6</v>
      </c>
    </row>
    <row r="1632" spans="1:8" x14ac:dyDescent="0.3">
      <c r="A1632" t="s">
        <v>260</v>
      </c>
      <c r="B1632" t="s">
        <v>1282</v>
      </c>
      <c r="C1632" t="s">
        <v>367</v>
      </c>
      <c r="D1632" s="3">
        <v>-0.19115274300000001</v>
      </c>
      <c r="E1632">
        <v>0.84840592699999995</v>
      </c>
      <c r="F1632">
        <v>0.91849618200000005</v>
      </c>
      <c r="G1632">
        <v>415</v>
      </c>
      <c r="H1632">
        <v>6</v>
      </c>
    </row>
    <row r="1633" spans="1:8" x14ac:dyDescent="0.3">
      <c r="A1633" t="s">
        <v>260</v>
      </c>
      <c r="B1633" t="s">
        <v>1282</v>
      </c>
      <c r="C1633" t="s">
        <v>1955</v>
      </c>
      <c r="D1633" s="3">
        <v>-0.18434041800000001</v>
      </c>
      <c r="E1633">
        <v>0.85374640800000001</v>
      </c>
      <c r="F1633">
        <v>0.92313958900000004</v>
      </c>
      <c r="G1633">
        <v>415</v>
      </c>
      <c r="H1633">
        <v>6</v>
      </c>
    </row>
    <row r="1634" spans="1:8" x14ac:dyDescent="0.3">
      <c r="A1634" t="s">
        <v>260</v>
      </c>
      <c r="B1634" t="s">
        <v>500</v>
      </c>
      <c r="C1634" t="s">
        <v>1956</v>
      </c>
      <c r="D1634" s="3">
        <v>-0.18203852300000001</v>
      </c>
      <c r="E1634">
        <v>0.855552494</v>
      </c>
      <c r="F1634">
        <v>0.92395459999999996</v>
      </c>
      <c r="G1634">
        <v>415</v>
      </c>
      <c r="H1634">
        <v>6</v>
      </c>
    </row>
    <row r="1635" spans="1:8" x14ac:dyDescent="0.3">
      <c r="A1635" t="s">
        <v>260</v>
      </c>
      <c r="B1635" t="s">
        <v>1282</v>
      </c>
      <c r="C1635" t="s">
        <v>1957</v>
      </c>
      <c r="D1635" s="3">
        <v>0.17714006600000001</v>
      </c>
      <c r="E1635">
        <v>0.85939837200000002</v>
      </c>
      <c r="F1635">
        <v>0.92696777699999999</v>
      </c>
      <c r="G1635">
        <v>415</v>
      </c>
      <c r="H1635">
        <v>6</v>
      </c>
    </row>
    <row r="1636" spans="1:8" x14ac:dyDescent="0.3">
      <c r="A1636" t="s">
        <v>260</v>
      </c>
      <c r="B1636" t="s">
        <v>1282</v>
      </c>
      <c r="C1636" t="s">
        <v>1958</v>
      </c>
      <c r="D1636" s="3">
        <v>-0.164276849</v>
      </c>
      <c r="E1636">
        <v>0.86951320600000004</v>
      </c>
      <c r="F1636">
        <v>0.93672710999999997</v>
      </c>
      <c r="G1636">
        <v>415</v>
      </c>
      <c r="H1636">
        <v>6</v>
      </c>
    </row>
    <row r="1637" spans="1:8" x14ac:dyDescent="0.3">
      <c r="A1637" t="s">
        <v>260</v>
      </c>
      <c r="B1637" t="s">
        <v>1730</v>
      </c>
      <c r="C1637" t="s">
        <v>1959</v>
      </c>
      <c r="D1637" s="3">
        <v>-0.162168222</v>
      </c>
      <c r="E1637">
        <v>0.871173384</v>
      </c>
      <c r="F1637">
        <v>0.937365479</v>
      </c>
      <c r="G1637">
        <v>415</v>
      </c>
      <c r="H1637">
        <v>6</v>
      </c>
    </row>
    <row r="1638" spans="1:8" x14ac:dyDescent="0.3">
      <c r="A1638" t="s">
        <v>260</v>
      </c>
      <c r="B1638" t="s">
        <v>1296</v>
      </c>
      <c r="C1638" t="s">
        <v>1960</v>
      </c>
      <c r="D1638" s="3">
        <v>0.15513687600000001</v>
      </c>
      <c r="E1638">
        <v>0.87671341199999997</v>
      </c>
      <c r="F1638">
        <v>0.93758145599999998</v>
      </c>
      <c r="G1638">
        <v>415</v>
      </c>
      <c r="H1638">
        <v>6</v>
      </c>
    </row>
    <row r="1639" spans="1:8" x14ac:dyDescent="0.3">
      <c r="A1639" t="s">
        <v>260</v>
      </c>
      <c r="B1639" t="s">
        <v>1282</v>
      </c>
      <c r="C1639" t="s">
        <v>425</v>
      </c>
      <c r="D1639" s="3">
        <v>-0.15761557700000001</v>
      </c>
      <c r="E1639">
        <v>0.87475972899999999</v>
      </c>
      <c r="F1639">
        <v>0.93758145599999998</v>
      </c>
      <c r="G1639">
        <v>415</v>
      </c>
      <c r="H1639">
        <v>6</v>
      </c>
    </row>
    <row r="1640" spans="1:8" x14ac:dyDescent="0.3">
      <c r="A1640" t="s">
        <v>260</v>
      </c>
      <c r="B1640" t="s">
        <v>1282</v>
      </c>
      <c r="C1640" t="s">
        <v>368</v>
      </c>
      <c r="D1640" s="3">
        <v>0.15569218700000001</v>
      </c>
      <c r="E1640">
        <v>0.87627565600000001</v>
      </c>
      <c r="F1640">
        <v>0.93758145599999998</v>
      </c>
      <c r="G1640">
        <v>415</v>
      </c>
      <c r="H1640">
        <v>6</v>
      </c>
    </row>
    <row r="1641" spans="1:8" x14ac:dyDescent="0.3">
      <c r="A1641" t="s">
        <v>260</v>
      </c>
      <c r="B1641" t="s">
        <v>1282</v>
      </c>
      <c r="C1641" t="s">
        <v>1961</v>
      </c>
      <c r="D1641" s="3">
        <v>-0.15882180200000001</v>
      </c>
      <c r="E1641">
        <v>0.87380927100000005</v>
      </c>
      <c r="F1641">
        <v>0.93758145599999998</v>
      </c>
      <c r="G1641">
        <v>415</v>
      </c>
      <c r="H1641">
        <v>6</v>
      </c>
    </row>
    <row r="1642" spans="1:8" x14ac:dyDescent="0.3">
      <c r="A1642" t="s">
        <v>260</v>
      </c>
      <c r="B1642" t="s">
        <v>1730</v>
      </c>
      <c r="C1642" t="s">
        <v>1962</v>
      </c>
      <c r="D1642" s="3">
        <v>0.15915590600000001</v>
      </c>
      <c r="E1642">
        <v>0.87354604300000005</v>
      </c>
      <c r="F1642">
        <v>0.93758145599999998</v>
      </c>
      <c r="G1642">
        <v>415</v>
      </c>
      <c r="H1642">
        <v>6</v>
      </c>
    </row>
    <row r="1643" spans="1:8" x14ac:dyDescent="0.3">
      <c r="A1643" t="s">
        <v>260</v>
      </c>
      <c r="B1643" t="s">
        <v>1282</v>
      </c>
      <c r="C1643" t="s">
        <v>1963</v>
      </c>
      <c r="D1643" s="3">
        <v>0.15353404000000001</v>
      </c>
      <c r="E1643">
        <v>0.87797714800000004</v>
      </c>
      <c r="F1643">
        <v>0.93779067599999999</v>
      </c>
      <c r="G1643">
        <v>415</v>
      </c>
      <c r="H1643">
        <v>6</v>
      </c>
    </row>
    <row r="1644" spans="1:8" x14ac:dyDescent="0.3">
      <c r="A1644" t="s">
        <v>260</v>
      </c>
      <c r="B1644" t="s">
        <v>1282</v>
      </c>
      <c r="C1644" t="s">
        <v>1964</v>
      </c>
      <c r="D1644" s="3">
        <v>0.15109974500000001</v>
      </c>
      <c r="E1644">
        <v>0.87989703399999997</v>
      </c>
      <c r="F1644">
        <v>0.938699387</v>
      </c>
      <c r="G1644">
        <v>415</v>
      </c>
      <c r="H1644">
        <v>6</v>
      </c>
    </row>
    <row r="1645" spans="1:8" x14ac:dyDescent="0.3">
      <c r="A1645" t="s">
        <v>260</v>
      </c>
      <c r="B1645" t="s">
        <v>1282</v>
      </c>
      <c r="C1645" t="s">
        <v>1965</v>
      </c>
      <c r="D1645" s="3">
        <v>0.149457073</v>
      </c>
      <c r="E1645">
        <v>0.88119298000000001</v>
      </c>
      <c r="F1645">
        <v>0.93894106399999999</v>
      </c>
      <c r="G1645">
        <v>415</v>
      </c>
      <c r="H1645">
        <v>6</v>
      </c>
    </row>
    <row r="1646" spans="1:8" x14ac:dyDescent="0.3">
      <c r="A1646" t="s">
        <v>260</v>
      </c>
      <c r="B1646" t="s">
        <v>1282</v>
      </c>
      <c r="C1646" t="s">
        <v>1966</v>
      </c>
      <c r="D1646" s="3">
        <v>0.145524617</v>
      </c>
      <c r="E1646">
        <v>0.88429668100000003</v>
      </c>
      <c r="F1646">
        <v>0.94110604399999997</v>
      </c>
      <c r="G1646">
        <v>415</v>
      </c>
      <c r="H1646">
        <v>6</v>
      </c>
    </row>
    <row r="1647" spans="1:8" x14ac:dyDescent="0.3">
      <c r="A1647" t="s">
        <v>260</v>
      </c>
      <c r="B1647" t="s">
        <v>459</v>
      </c>
      <c r="C1647" t="s">
        <v>1967</v>
      </c>
      <c r="D1647" s="3">
        <v>-0.14376808799999999</v>
      </c>
      <c r="E1647">
        <v>0.88568360400000001</v>
      </c>
      <c r="F1647">
        <v>0.94144092499999998</v>
      </c>
      <c r="G1647">
        <v>415</v>
      </c>
      <c r="H1647">
        <v>6</v>
      </c>
    </row>
    <row r="1648" spans="1:8" x14ac:dyDescent="0.3">
      <c r="A1648" t="s">
        <v>260</v>
      </c>
      <c r="B1648" t="s">
        <v>456</v>
      </c>
      <c r="C1648" t="s">
        <v>1968</v>
      </c>
      <c r="D1648" s="3">
        <v>0.14013357100000001</v>
      </c>
      <c r="E1648">
        <v>0.88855445600000005</v>
      </c>
      <c r="F1648">
        <v>0.94335043799999996</v>
      </c>
      <c r="G1648">
        <v>415</v>
      </c>
      <c r="H1648">
        <v>6</v>
      </c>
    </row>
    <row r="1649" spans="1:8" x14ac:dyDescent="0.3">
      <c r="A1649" t="s">
        <v>260</v>
      </c>
      <c r="B1649" t="s">
        <v>456</v>
      </c>
      <c r="C1649" t="s">
        <v>1969</v>
      </c>
      <c r="D1649" s="3">
        <v>-0.13849735499999999</v>
      </c>
      <c r="E1649">
        <v>0.88984735999999998</v>
      </c>
      <c r="F1649">
        <v>0.94358210399999998</v>
      </c>
      <c r="G1649">
        <v>415</v>
      </c>
      <c r="H1649">
        <v>6</v>
      </c>
    </row>
    <row r="1650" spans="1:8" x14ac:dyDescent="0.3">
      <c r="A1650" t="s">
        <v>260</v>
      </c>
      <c r="B1650" t="s">
        <v>1282</v>
      </c>
      <c r="C1650" t="s">
        <v>418</v>
      </c>
      <c r="D1650" s="3">
        <v>0.13464187999999999</v>
      </c>
      <c r="E1650">
        <v>0.89289502799999998</v>
      </c>
      <c r="F1650">
        <v>0.94567169399999995</v>
      </c>
      <c r="G1650">
        <v>415</v>
      </c>
      <c r="H1650">
        <v>6</v>
      </c>
    </row>
    <row r="1651" spans="1:8" x14ac:dyDescent="0.3">
      <c r="A1651" t="s">
        <v>260</v>
      </c>
      <c r="B1651" t="s">
        <v>1282</v>
      </c>
      <c r="C1651" t="s">
        <v>1970</v>
      </c>
      <c r="D1651" s="3">
        <v>-0.12742310800000001</v>
      </c>
      <c r="E1651">
        <v>0.89860552800000004</v>
      </c>
      <c r="F1651">
        <v>0.95057307700000004</v>
      </c>
      <c r="G1651">
        <v>415</v>
      </c>
      <c r="H1651">
        <v>6</v>
      </c>
    </row>
    <row r="1652" spans="1:8" x14ac:dyDescent="0.3">
      <c r="A1652" t="s">
        <v>260</v>
      </c>
      <c r="B1652" t="s">
        <v>1286</v>
      </c>
      <c r="C1652" t="s">
        <v>1971</v>
      </c>
      <c r="D1652" s="3">
        <v>-0.12107322500000001</v>
      </c>
      <c r="E1652">
        <v>0.903633036</v>
      </c>
      <c r="F1652">
        <v>0.95474104199999998</v>
      </c>
      <c r="G1652">
        <v>415</v>
      </c>
      <c r="H1652">
        <v>6</v>
      </c>
    </row>
    <row r="1653" spans="1:8" x14ac:dyDescent="0.3">
      <c r="A1653" t="s">
        <v>260</v>
      </c>
      <c r="B1653" t="s">
        <v>1282</v>
      </c>
      <c r="C1653" t="s">
        <v>1972</v>
      </c>
      <c r="D1653" s="3">
        <v>-0.11778002899999999</v>
      </c>
      <c r="E1653">
        <v>0.90624195399999996</v>
      </c>
      <c r="F1653">
        <v>0.95634667699999998</v>
      </c>
      <c r="G1653">
        <v>415</v>
      </c>
      <c r="H1653">
        <v>6</v>
      </c>
    </row>
    <row r="1654" spans="1:8" x14ac:dyDescent="0.3">
      <c r="A1654" t="s">
        <v>260</v>
      </c>
      <c r="B1654" t="s">
        <v>1296</v>
      </c>
      <c r="C1654" t="s">
        <v>1973</v>
      </c>
      <c r="D1654" s="3">
        <v>0.116120427</v>
      </c>
      <c r="E1654">
        <v>0.90755710000000001</v>
      </c>
      <c r="F1654">
        <v>0.95658479500000004</v>
      </c>
      <c r="G1654">
        <v>415</v>
      </c>
      <c r="H1654">
        <v>6</v>
      </c>
    </row>
    <row r="1655" spans="1:8" x14ac:dyDescent="0.3">
      <c r="A1655" t="s">
        <v>260</v>
      </c>
      <c r="B1655" t="s">
        <v>1296</v>
      </c>
      <c r="C1655" t="s">
        <v>369</v>
      </c>
      <c r="D1655" s="3">
        <v>0.106049909</v>
      </c>
      <c r="E1655">
        <v>0.91554275399999996</v>
      </c>
      <c r="F1655">
        <v>0.96153892100000005</v>
      </c>
      <c r="G1655">
        <v>415</v>
      </c>
      <c r="H1655">
        <v>6</v>
      </c>
    </row>
    <row r="1656" spans="1:8" x14ac:dyDescent="0.3">
      <c r="A1656" t="s">
        <v>260</v>
      </c>
      <c r="B1656" t="s">
        <v>500</v>
      </c>
      <c r="C1656" t="s">
        <v>1974</v>
      </c>
      <c r="D1656" s="3">
        <v>0.107055965</v>
      </c>
      <c r="E1656">
        <v>0.914744581</v>
      </c>
      <c r="F1656">
        <v>0.96153892100000005</v>
      </c>
      <c r="G1656">
        <v>415</v>
      </c>
      <c r="H1656">
        <v>6</v>
      </c>
    </row>
    <row r="1657" spans="1:8" x14ac:dyDescent="0.3">
      <c r="A1657" t="s">
        <v>260</v>
      </c>
      <c r="B1657" t="s">
        <v>472</v>
      </c>
      <c r="C1657" t="s">
        <v>1975</v>
      </c>
      <c r="D1657" s="3">
        <v>0.107830868</v>
      </c>
      <c r="E1657">
        <v>0.91412985599999996</v>
      </c>
      <c r="F1657">
        <v>0.96153892100000005</v>
      </c>
      <c r="G1657">
        <v>415</v>
      </c>
      <c r="H1657">
        <v>6</v>
      </c>
    </row>
    <row r="1658" spans="1:8" x14ac:dyDescent="0.3">
      <c r="A1658" t="s">
        <v>260</v>
      </c>
      <c r="B1658" t="s">
        <v>1282</v>
      </c>
      <c r="C1658" t="s">
        <v>1976</v>
      </c>
      <c r="D1658" s="3">
        <v>-0.101188296</v>
      </c>
      <c r="E1658">
        <v>0.91940098800000003</v>
      </c>
      <c r="F1658">
        <v>0.964437357</v>
      </c>
      <c r="G1658">
        <v>415</v>
      </c>
      <c r="H1658">
        <v>6</v>
      </c>
    </row>
    <row r="1659" spans="1:8" x14ac:dyDescent="0.3">
      <c r="A1659" t="s">
        <v>260</v>
      </c>
      <c r="B1659" t="s">
        <v>1282</v>
      </c>
      <c r="C1659" t="s">
        <v>1977</v>
      </c>
      <c r="D1659" s="3">
        <v>-9.8770559999999993E-2</v>
      </c>
      <c r="E1659">
        <v>0.92132044400000002</v>
      </c>
      <c r="F1659">
        <v>0.96529755399999995</v>
      </c>
      <c r="G1659">
        <v>415</v>
      </c>
      <c r="H1659">
        <v>6</v>
      </c>
    </row>
    <row r="1660" spans="1:8" x14ac:dyDescent="0.3">
      <c r="A1660" t="s">
        <v>260</v>
      </c>
      <c r="B1660" t="s">
        <v>562</v>
      </c>
      <c r="C1660" t="s">
        <v>1978</v>
      </c>
      <c r="D1660" s="3">
        <v>-9.5073385999999996E-2</v>
      </c>
      <c r="E1660">
        <v>0.92425653699999999</v>
      </c>
      <c r="F1660">
        <v>0.96721959400000002</v>
      </c>
      <c r="G1660">
        <v>415</v>
      </c>
      <c r="H1660">
        <v>6</v>
      </c>
    </row>
    <row r="1661" spans="1:8" x14ac:dyDescent="0.3">
      <c r="A1661" t="s">
        <v>260</v>
      </c>
      <c r="B1661" t="s">
        <v>1282</v>
      </c>
      <c r="C1661" t="s">
        <v>1979</v>
      </c>
      <c r="D1661" s="3">
        <v>9.1097980999999995E-2</v>
      </c>
      <c r="E1661">
        <v>0.92741473699999999</v>
      </c>
      <c r="F1661">
        <v>0.96936921300000001</v>
      </c>
      <c r="G1661">
        <v>415</v>
      </c>
      <c r="H1661">
        <v>6</v>
      </c>
    </row>
    <row r="1662" spans="1:8" x14ac:dyDescent="0.3">
      <c r="A1662" t="s">
        <v>260</v>
      </c>
      <c r="B1662" t="s">
        <v>1296</v>
      </c>
      <c r="C1662" t="s">
        <v>1980</v>
      </c>
      <c r="D1662" s="3">
        <v>-8.9261221000000002E-2</v>
      </c>
      <c r="E1662">
        <v>0.92887431200000004</v>
      </c>
      <c r="F1662">
        <v>0.96974036399999997</v>
      </c>
      <c r="G1662">
        <v>415</v>
      </c>
      <c r="H1662">
        <v>6</v>
      </c>
    </row>
    <row r="1663" spans="1:8" x14ac:dyDescent="0.3">
      <c r="A1663" t="s">
        <v>260</v>
      </c>
      <c r="B1663" t="s">
        <v>1296</v>
      </c>
      <c r="C1663" t="s">
        <v>1981</v>
      </c>
      <c r="D1663" s="3">
        <v>8.7436323999999996E-2</v>
      </c>
      <c r="E1663">
        <v>0.93032469799999995</v>
      </c>
      <c r="F1663">
        <v>0.97010105099999999</v>
      </c>
      <c r="G1663">
        <v>415</v>
      </c>
      <c r="H1663">
        <v>6</v>
      </c>
    </row>
    <row r="1664" spans="1:8" x14ac:dyDescent="0.3">
      <c r="A1664" t="s">
        <v>260</v>
      </c>
      <c r="B1664" t="s">
        <v>1282</v>
      </c>
      <c r="C1664" t="s">
        <v>1982</v>
      </c>
      <c r="D1664" s="3">
        <v>-8.5185700000000003E-2</v>
      </c>
      <c r="E1664">
        <v>0.93211375900000004</v>
      </c>
      <c r="F1664">
        <v>0.97081361899999996</v>
      </c>
      <c r="G1664">
        <v>415</v>
      </c>
      <c r="H1664">
        <v>6</v>
      </c>
    </row>
    <row r="1665" spans="1:8" x14ac:dyDescent="0.3">
      <c r="A1665" t="s">
        <v>260</v>
      </c>
      <c r="B1665" t="s">
        <v>1282</v>
      </c>
      <c r="C1665" t="s">
        <v>1983</v>
      </c>
      <c r="D1665" s="3">
        <v>8.0840112000000006E-2</v>
      </c>
      <c r="E1665">
        <v>0.93556910800000004</v>
      </c>
      <c r="F1665">
        <v>0.97103049399999997</v>
      </c>
      <c r="G1665">
        <v>415</v>
      </c>
      <c r="H1665">
        <v>6</v>
      </c>
    </row>
    <row r="1666" spans="1:8" x14ac:dyDescent="0.3">
      <c r="A1666" t="s">
        <v>260</v>
      </c>
      <c r="B1666" t="s">
        <v>1296</v>
      </c>
      <c r="C1666" t="s">
        <v>1984</v>
      </c>
      <c r="D1666" s="3">
        <v>7.7970179000000001E-2</v>
      </c>
      <c r="E1666">
        <v>0.93785177500000005</v>
      </c>
      <c r="F1666">
        <v>0.97103049399999997</v>
      </c>
      <c r="G1666">
        <v>415</v>
      </c>
      <c r="H1666">
        <v>6</v>
      </c>
    </row>
    <row r="1667" spans="1:8" x14ac:dyDescent="0.3">
      <c r="A1667" t="s">
        <v>260</v>
      </c>
      <c r="B1667" t="s">
        <v>456</v>
      </c>
      <c r="C1667" t="s">
        <v>1985</v>
      </c>
      <c r="D1667" s="3">
        <v>-7.9457682000000002E-2</v>
      </c>
      <c r="E1667">
        <v>0.93666859000000002</v>
      </c>
      <c r="F1667">
        <v>0.97103049399999997</v>
      </c>
      <c r="G1667">
        <v>415</v>
      </c>
      <c r="H1667">
        <v>6</v>
      </c>
    </row>
    <row r="1668" spans="1:8" x14ac:dyDescent="0.3">
      <c r="A1668" t="s">
        <v>260</v>
      </c>
      <c r="B1668" t="s">
        <v>1282</v>
      </c>
      <c r="C1668" t="s">
        <v>1986</v>
      </c>
      <c r="D1668" s="3">
        <v>-7.8194029999999998E-2</v>
      </c>
      <c r="E1668">
        <v>0.93767371099999997</v>
      </c>
      <c r="F1668">
        <v>0.97103049399999997</v>
      </c>
      <c r="G1668">
        <v>415</v>
      </c>
      <c r="H1668">
        <v>6</v>
      </c>
    </row>
    <row r="1669" spans="1:8" x14ac:dyDescent="0.3">
      <c r="A1669" t="s">
        <v>260</v>
      </c>
      <c r="B1669" t="s">
        <v>562</v>
      </c>
      <c r="C1669" t="s">
        <v>1987</v>
      </c>
      <c r="D1669" s="3">
        <v>8.2757388000000001E-2</v>
      </c>
      <c r="E1669">
        <v>0.93404445199999997</v>
      </c>
      <c r="F1669">
        <v>0.97103049399999997</v>
      </c>
      <c r="G1669">
        <v>415</v>
      </c>
      <c r="H1669">
        <v>6</v>
      </c>
    </row>
    <row r="1670" spans="1:8" x14ac:dyDescent="0.3">
      <c r="A1670" t="s">
        <v>260</v>
      </c>
      <c r="B1670" t="s">
        <v>1286</v>
      </c>
      <c r="C1670" t="s">
        <v>1988</v>
      </c>
      <c r="D1670" s="3">
        <v>-7.5871537000000003E-2</v>
      </c>
      <c r="E1670">
        <v>0.93952130199999995</v>
      </c>
      <c r="F1670">
        <v>0.97161331399999995</v>
      </c>
      <c r="G1670">
        <v>415</v>
      </c>
      <c r="H1670">
        <v>6</v>
      </c>
    </row>
    <row r="1671" spans="1:8" x14ac:dyDescent="0.3">
      <c r="A1671" t="s">
        <v>260</v>
      </c>
      <c r="B1671" t="s">
        <v>454</v>
      </c>
      <c r="C1671" t="s">
        <v>1989</v>
      </c>
      <c r="D1671" s="3">
        <v>7.0978380999999993E-2</v>
      </c>
      <c r="E1671">
        <v>0.943414961</v>
      </c>
      <c r="F1671">
        <v>0.97228404400000001</v>
      </c>
      <c r="G1671">
        <v>415</v>
      </c>
      <c r="H1671">
        <v>6</v>
      </c>
    </row>
    <row r="1672" spans="1:8" x14ac:dyDescent="0.3">
      <c r="A1672" t="s">
        <v>260</v>
      </c>
      <c r="B1672" t="s">
        <v>1730</v>
      </c>
      <c r="C1672" t="s">
        <v>1990</v>
      </c>
      <c r="D1672" s="3">
        <v>-7.1936084999999997E-2</v>
      </c>
      <c r="E1672">
        <v>0.94265277199999997</v>
      </c>
      <c r="F1672">
        <v>0.97228404400000001</v>
      </c>
      <c r="G1672">
        <v>415</v>
      </c>
      <c r="H1672">
        <v>6</v>
      </c>
    </row>
    <row r="1673" spans="1:8" x14ac:dyDescent="0.3">
      <c r="A1673" t="s">
        <v>260</v>
      </c>
      <c r="B1673" t="s">
        <v>1282</v>
      </c>
      <c r="C1673" t="s">
        <v>1991</v>
      </c>
      <c r="D1673" s="3">
        <v>7.0881541000000006E-2</v>
      </c>
      <c r="E1673">
        <v>0.94349203400000003</v>
      </c>
      <c r="F1673">
        <v>0.97228404400000001</v>
      </c>
      <c r="G1673">
        <v>415</v>
      </c>
      <c r="H1673">
        <v>6</v>
      </c>
    </row>
    <row r="1674" spans="1:8" x14ac:dyDescent="0.3">
      <c r="A1674" t="s">
        <v>260</v>
      </c>
      <c r="B1674" t="s">
        <v>1286</v>
      </c>
      <c r="C1674" t="s">
        <v>1992</v>
      </c>
      <c r="D1674" s="3">
        <v>-6.5284430000000004E-2</v>
      </c>
      <c r="E1674">
        <v>0.94794753899999995</v>
      </c>
      <c r="F1674">
        <v>0.97573029200000005</v>
      </c>
      <c r="G1674">
        <v>415</v>
      </c>
      <c r="H1674">
        <v>6</v>
      </c>
    </row>
    <row r="1675" spans="1:8" x14ac:dyDescent="0.3">
      <c r="A1675" t="s">
        <v>260</v>
      </c>
      <c r="B1675" t="s">
        <v>1282</v>
      </c>
      <c r="C1675" t="s">
        <v>1993</v>
      </c>
      <c r="D1675" s="3">
        <v>-6.2574670999999998E-2</v>
      </c>
      <c r="E1675">
        <v>0.95010519999999998</v>
      </c>
      <c r="F1675">
        <v>0.97680604900000001</v>
      </c>
      <c r="G1675">
        <v>415</v>
      </c>
      <c r="H1675">
        <v>6</v>
      </c>
    </row>
    <row r="1676" spans="1:8" x14ac:dyDescent="0.3">
      <c r="A1676" t="s">
        <v>260</v>
      </c>
      <c r="B1676" t="s">
        <v>1296</v>
      </c>
      <c r="C1676" t="s">
        <v>1994</v>
      </c>
      <c r="D1676" s="3">
        <v>-6.0470913000000001E-2</v>
      </c>
      <c r="E1676">
        <v>0.95178058099999996</v>
      </c>
      <c r="F1676">
        <v>0.97738403500000004</v>
      </c>
      <c r="G1676">
        <v>415</v>
      </c>
      <c r="H1676">
        <v>6</v>
      </c>
    </row>
    <row r="1677" spans="1:8" x14ac:dyDescent="0.3">
      <c r="A1677" t="s">
        <v>260</v>
      </c>
      <c r="B1677" t="s">
        <v>1282</v>
      </c>
      <c r="C1677" t="s">
        <v>1995</v>
      </c>
      <c r="D1677" s="3">
        <v>-5.8562084E-2</v>
      </c>
      <c r="E1677">
        <v>0.953300912</v>
      </c>
      <c r="F1677">
        <v>0.97780163600000003</v>
      </c>
      <c r="G1677">
        <v>415</v>
      </c>
      <c r="H1677">
        <v>6</v>
      </c>
    </row>
    <row r="1678" spans="1:8" x14ac:dyDescent="0.3">
      <c r="A1678" t="s">
        <v>260</v>
      </c>
      <c r="B1678" t="s">
        <v>456</v>
      </c>
      <c r="C1678" t="s">
        <v>1996</v>
      </c>
      <c r="D1678" s="3">
        <v>-5.6568148999999998E-2</v>
      </c>
      <c r="E1678">
        <v>0.95488920700000002</v>
      </c>
      <c r="F1678">
        <v>0.97819428799999997</v>
      </c>
      <c r="G1678">
        <v>415</v>
      </c>
      <c r="H1678">
        <v>6</v>
      </c>
    </row>
    <row r="1679" spans="1:8" x14ac:dyDescent="0.3">
      <c r="A1679" t="s">
        <v>260</v>
      </c>
      <c r="B1679" t="s">
        <v>459</v>
      </c>
      <c r="C1679" t="s">
        <v>1997</v>
      </c>
      <c r="D1679" s="3">
        <v>-5.5284315000000001E-2</v>
      </c>
      <c r="E1679">
        <v>0.95591195799999995</v>
      </c>
      <c r="F1679">
        <v>0.97819428799999997</v>
      </c>
      <c r="G1679">
        <v>415</v>
      </c>
      <c r="H1679">
        <v>6</v>
      </c>
    </row>
    <row r="1680" spans="1:8" x14ac:dyDescent="0.3">
      <c r="A1680" t="s">
        <v>260</v>
      </c>
      <c r="B1680" t="s">
        <v>1730</v>
      </c>
      <c r="C1680" t="s">
        <v>1998</v>
      </c>
      <c r="D1680" s="3">
        <v>-5.3069170999999998E-2</v>
      </c>
      <c r="E1680">
        <v>0.95767679500000003</v>
      </c>
      <c r="F1680">
        <v>0.97885940199999999</v>
      </c>
      <c r="G1680">
        <v>415</v>
      </c>
      <c r="H1680">
        <v>6</v>
      </c>
    </row>
    <row r="1681" spans="1:8" x14ac:dyDescent="0.3">
      <c r="A1681" t="s">
        <v>260</v>
      </c>
      <c r="B1681" t="s">
        <v>466</v>
      </c>
      <c r="C1681" t="s">
        <v>1999</v>
      </c>
      <c r="D1681" s="3">
        <v>-4.6166476999999997E-2</v>
      </c>
      <c r="E1681">
        <v>0.96317756099999996</v>
      </c>
      <c r="F1681">
        <v>0.983337091</v>
      </c>
      <c r="G1681">
        <v>415</v>
      </c>
      <c r="H1681">
        <v>6</v>
      </c>
    </row>
    <row r="1682" spans="1:8" x14ac:dyDescent="0.3">
      <c r="A1682" t="s">
        <v>260</v>
      </c>
      <c r="B1682" t="s">
        <v>1296</v>
      </c>
      <c r="C1682" t="s">
        <v>2000</v>
      </c>
      <c r="D1682" s="3">
        <v>-4.2100161999999997E-2</v>
      </c>
      <c r="E1682">
        <v>0.96641885100000002</v>
      </c>
      <c r="F1682">
        <v>0.98378834400000004</v>
      </c>
      <c r="G1682">
        <v>415</v>
      </c>
      <c r="H1682">
        <v>6</v>
      </c>
    </row>
    <row r="1683" spans="1:8" x14ac:dyDescent="0.3">
      <c r="A1683" t="s">
        <v>260</v>
      </c>
      <c r="B1683" t="s">
        <v>1320</v>
      </c>
      <c r="C1683" t="s">
        <v>2001</v>
      </c>
      <c r="D1683" s="3">
        <v>-4.3120142E-2</v>
      </c>
      <c r="E1683">
        <v>0.96560576399999998</v>
      </c>
      <c r="F1683">
        <v>0.98378834400000004</v>
      </c>
      <c r="G1683">
        <v>415</v>
      </c>
      <c r="H1683">
        <v>6</v>
      </c>
    </row>
    <row r="1684" spans="1:8" x14ac:dyDescent="0.3">
      <c r="A1684" t="s">
        <v>260</v>
      </c>
      <c r="B1684" t="s">
        <v>1282</v>
      </c>
      <c r="C1684" t="s">
        <v>2002</v>
      </c>
      <c r="D1684" s="3">
        <v>4.1394965999999998E-2</v>
      </c>
      <c r="E1684">
        <v>0.96698102600000002</v>
      </c>
      <c r="F1684">
        <v>0.98378834400000004</v>
      </c>
      <c r="G1684">
        <v>415</v>
      </c>
      <c r="H1684">
        <v>6</v>
      </c>
    </row>
    <row r="1685" spans="1:8" x14ac:dyDescent="0.3">
      <c r="A1685" t="s">
        <v>260</v>
      </c>
      <c r="B1685" t="s">
        <v>1307</v>
      </c>
      <c r="C1685" t="s">
        <v>2003</v>
      </c>
      <c r="D1685" s="3">
        <v>3.9568005000000003E-2</v>
      </c>
      <c r="E1685">
        <v>0.96843753600000004</v>
      </c>
      <c r="F1685">
        <v>0.98412981099999997</v>
      </c>
      <c r="G1685">
        <v>415</v>
      </c>
      <c r="H1685">
        <v>6</v>
      </c>
    </row>
    <row r="1686" spans="1:8" x14ac:dyDescent="0.3">
      <c r="A1686" t="s">
        <v>260</v>
      </c>
      <c r="B1686" t="s">
        <v>1296</v>
      </c>
      <c r="C1686" t="s">
        <v>2004</v>
      </c>
      <c r="D1686" s="3">
        <v>-3.5118146000000003E-2</v>
      </c>
      <c r="E1686">
        <v>0.97198553200000004</v>
      </c>
      <c r="F1686">
        <v>0.98545415400000003</v>
      </c>
      <c r="G1686">
        <v>415</v>
      </c>
      <c r="H1686">
        <v>6</v>
      </c>
    </row>
    <row r="1687" spans="1:8" x14ac:dyDescent="0.3">
      <c r="A1687" t="s">
        <v>260</v>
      </c>
      <c r="B1687" t="s">
        <v>466</v>
      </c>
      <c r="C1687" t="s">
        <v>370</v>
      </c>
      <c r="D1687" s="3">
        <v>-3.5220033999999997E-2</v>
      </c>
      <c r="E1687">
        <v>0.97190428799999995</v>
      </c>
      <c r="F1687">
        <v>0.98545415400000003</v>
      </c>
      <c r="G1687">
        <v>415</v>
      </c>
      <c r="H1687">
        <v>6</v>
      </c>
    </row>
    <row r="1688" spans="1:8" x14ac:dyDescent="0.3">
      <c r="A1688" t="s">
        <v>260</v>
      </c>
      <c r="B1688" t="s">
        <v>494</v>
      </c>
      <c r="C1688" t="s">
        <v>2005</v>
      </c>
      <c r="D1688" s="3">
        <v>3.3228267999999998E-2</v>
      </c>
      <c r="E1688">
        <v>0.97349255599999995</v>
      </c>
      <c r="F1688">
        <v>0.98584367299999998</v>
      </c>
      <c r="G1688">
        <v>415</v>
      </c>
      <c r="H1688">
        <v>6</v>
      </c>
    </row>
    <row r="1689" spans="1:8" x14ac:dyDescent="0.3">
      <c r="A1689" t="s">
        <v>260</v>
      </c>
      <c r="B1689" t="s">
        <v>472</v>
      </c>
      <c r="C1689" t="s">
        <v>2006</v>
      </c>
      <c r="D1689" s="3">
        <v>-2.9567462999999999E-2</v>
      </c>
      <c r="E1689">
        <v>0.97641201499999997</v>
      </c>
      <c r="F1689">
        <v>0.98652445200000005</v>
      </c>
      <c r="G1689">
        <v>415</v>
      </c>
      <c r="H1689">
        <v>6</v>
      </c>
    </row>
    <row r="1690" spans="1:8" x14ac:dyDescent="0.3">
      <c r="A1690" t="s">
        <v>260</v>
      </c>
      <c r="B1690" t="s">
        <v>1282</v>
      </c>
      <c r="C1690" t="s">
        <v>371</v>
      </c>
      <c r="D1690" s="3">
        <v>2.9676206E-2</v>
      </c>
      <c r="E1690">
        <v>0.97632528900000004</v>
      </c>
      <c r="F1690">
        <v>0.98652445200000005</v>
      </c>
      <c r="G1690">
        <v>415</v>
      </c>
      <c r="H1690">
        <v>6</v>
      </c>
    </row>
    <row r="1691" spans="1:8" x14ac:dyDescent="0.3">
      <c r="A1691" t="s">
        <v>260</v>
      </c>
      <c r="B1691" t="s">
        <v>1282</v>
      </c>
      <c r="C1691" t="s">
        <v>2007</v>
      </c>
      <c r="D1691" s="3">
        <v>-2.5969977000000002E-2</v>
      </c>
      <c r="E1691">
        <v>0.979281285</v>
      </c>
      <c r="F1691">
        <v>0.98715151400000001</v>
      </c>
      <c r="G1691">
        <v>415</v>
      </c>
      <c r="H1691">
        <v>6</v>
      </c>
    </row>
    <row r="1692" spans="1:8" x14ac:dyDescent="0.3">
      <c r="A1692" t="s">
        <v>260</v>
      </c>
      <c r="B1692" t="s">
        <v>1730</v>
      </c>
      <c r="C1692" t="s">
        <v>2008</v>
      </c>
      <c r="D1692" s="3">
        <v>-2.6907739E-2</v>
      </c>
      <c r="E1692">
        <v>0.97853332100000001</v>
      </c>
      <c r="F1692">
        <v>0.98715151400000001</v>
      </c>
      <c r="G1692">
        <v>415</v>
      </c>
      <c r="H1692">
        <v>6</v>
      </c>
    </row>
    <row r="1693" spans="1:8" x14ac:dyDescent="0.3">
      <c r="A1693" t="s">
        <v>260</v>
      </c>
      <c r="B1693" t="s">
        <v>1282</v>
      </c>
      <c r="C1693" t="s">
        <v>372</v>
      </c>
      <c r="D1693" s="3">
        <v>1.7725377E-2</v>
      </c>
      <c r="E1693">
        <v>0.98585793600000005</v>
      </c>
      <c r="F1693">
        <v>0.99036987200000004</v>
      </c>
      <c r="G1693">
        <v>415</v>
      </c>
      <c r="H1693">
        <v>6</v>
      </c>
    </row>
    <row r="1694" spans="1:8" x14ac:dyDescent="0.3">
      <c r="A1694" t="s">
        <v>260</v>
      </c>
      <c r="B1694" t="s">
        <v>1282</v>
      </c>
      <c r="C1694" t="s">
        <v>2009</v>
      </c>
      <c r="D1694" s="3">
        <v>1.9054919E-2</v>
      </c>
      <c r="E1694">
        <v>0.98479729400000005</v>
      </c>
      <c r="F1694">
        <v>0.99036987200000004</v>
      </c>
      <c r="G1694">
        <v>415</v>
      </c>
      <c r="H1694">
        <v>6</v>
      </c>
    </row>
    <row r="1695" spans="1:8" x14ac:dyDescent="0.3">
      <c r="A1695" t="s">
        <v>260</v>
      </c>
      <c r="B1695" t="s">
        <v>1282</v>
      </c>
      <c r="C1695" t="s">
        <v>2010</v>
      </c>
      <c r="D1695" s="3">
        <v>-1.9525385999999999E-2</v>
      </c>
      <c r="E1695">
        <v>0.98442198599999997</v>
      </c>
      <c r="F1695">
        <v>0.99036987200000004</v>
      </c>
      <c r="G1695">
        <v>415</v>
      </c>
      <c r="H1695">
        <v>6</v>
      </c>
    </row>
    <row r="1696" spans="1:8" x14ac:dyDescent="0.3">
      <c r="A1696" t="s">
        <v>260</v>
      </c>
      <c r="B1696" t="s">
        <v>1282</v>
      </c>
      <c r="C1696" t="s">
        <v>2011</v>
      </c>
      <c r="D1696" s="3">
        <v>-1.6238696E-2</v>
      </c>
      <c r="E1696">
        <v>0.98704396500000002</v>
      </c>
      <c r="F1696">
        <v>0.99042811600000003</v>
      </c>
      <c r="G1696">
        <v>415</v>
      </c>
      <c r="H1696">
        <v>6</v>
      </c>
    </row>
    <row r="1697" spans="1:8" x14ac:dyDescent="0.3">
      <c r="A1697" t="s">
        <v>260</v>
      </c>
      <c r="B1697" t="s">
        <v>1286</v>
      </c>
      <c r="C1697" t="s">
        <v>2012</v>
      </c>
      <c r="D1697" s="3">
        <v>9.1556060000000002E-3</v>
      </c>
      <c r="E1697">
        <v>0.99269498599999995</v>
      </c>
      <c r="F1697">
        <v>0.99496141299999996</v>
      </c>
      <c r="G1697">
        <v>415</v>
      </c>
      <c r="H1697">
        <v>6</v>
      </c>
    </row>
    <row r="1698" spans="1:8" x14ac:dyDescent="0.3">
      <c r="A1698" t="s">
        <v>260</v>
      </c>
      <c r="B1698" t="s">
        <v>1286</v>
      </c>
      <c r="C1698" t="s">
        <v>2013</v>
      </c>
      <c r="D1698" s="3">
        <v>7.2921610000000001E-3</v>
      </c>
      <c r="E1698">
        <v>0.994181749</v>
      </c>
      <c r="F1698">
        <v>0.99531536600000003</v>
      </c>
      <c r="G1698">
        <v>415</v>
      </c>
      <c r="H1698">
        <v>6</v>
      </c>
    </row>
    <row r="1699" spans="1:8" x14ac:dyDescent="0.3">
      <c r="A1699" t="s">
        <v>260</v>
      </c>
      <c r="B1699" t="s">
        <v>466</v>
      </c>
      <c r="C1699" t="s">
        <v>373</v>
      </c>
      <c r="D1699" s="3">
        <v>1.2658470000000001E-3</v>
      </c>
      <c r="E1699">
        <v>0.99899000100000002</v>
      </c>
      <c r="F1699">
        <v>0.99899000100000002</v>
      </c>
      <c r="G1699">
        <v>415</v>
      </c>
      <c r="H1699">
        <v>6</v>
      </c>
    </row>
    <row r="1700" spans="1:8" x14ac:dyDescent="0.3">
      <c r="A1700" t="s">
        <v>374</v>
      </c>
      <c r="B1700" t="s">
        <v>456</v>
      </c>
      <c r="C1700" t="s">
        <v>2014</v>
      </c>
      <c r="D1700" s="3">
        <v>-8.7096030669999998</v>
      </c>
      <c r="E1700" s="1">
        <v>1E-300</v>
      </c>
      <c r="F1700" s="1">
        <v>5.7799999999999997E-298</v>
      </c>
      <c r="G1700">
        <v>270</v>
      </c>
      <c r="H1700">
        <v>6</v>
      </c>
    </row>
    <row r="1701" spans="1:8" x14ac:dyDescent="0.3">
      <c r="A1701" t="s">
        <v>374</v>
      </c>
      <c r="B1701" t="s">
        <v>459</v>
      </c>
      <c r="C1701" t="s">
        <v>540</v>
      </c>
      <c r="D1701" s="3">
        <v>6.9176714050000001</v>
      </c>
      <c r="E1701" s="1">
        <v>4.5899999999999996E-12</v>
      </c>
      <c r="F1701" s="1">
        <v>1.33E-9</v>
      </c>
      <c r="G1701">
        <v>270</v>
      </c>
      <c r="H1701">
        <v>6</v>
      </c>
    </row>
    <row r="1702" spans="1:8" x14ac:dyDescent="0.3">
      <c r="A1702" t="s">
        <v>374</v>
      </c>
      <c r="B1702" t="s">
        <v>494</v>
      </c>
      <c r="C1702" t="s">
        <v>375</v>
      </c>
      <c r="D1702" s="3">
        <v>6.3053198830000001</v>
      </c>
      <c r="E1702" s="1">
        <v>2.8799999999999999E-10</v>
      </c>
      <c r="F1702">
        <v>5.5500000000000001E-8</v>
      </c>
      <c r="G1702">
        <v>270</v>
      </c>
      <c r="H1702">
        <v>6</v>
      </c>
    </row>
    <row r="1703" spans="1:8" x14ac:dyDescent="0.3">
      <c r="A1703" t="s">
        <v>374</v>
      </c>
      <c r="B1703" t="s">
        <v>454</v>
      </c>
      <c r="C1703" t="s">
        <v>2015</v>
      </c>
      <c r="D1703" s="3">
        <v>6.0247846770000004</v>
      </c>
      <c r="E1703" s="1">
        <v>1.69E-9</v>
      </c>
      <c r="F1703">
        <v>2.4400000000000001E-7</v>
      </c>
      <c r="G1703">
        <v>270</v>
      </c>
      <c r="H1703">
        <v>6</v>
      </c>
    </row>
    <row r="1704" spans="1:8" x14ac:dyDescent="0.3">
      <c r="A1704" t="s">
        <v>374</v>
      </c>
      <c r="B1704" t="s">
        <v>459</v>
      </c>
      <c r="C1704" t="s">
        <v>538</v>
      </c>
      <c r="D1704" s="3">
        <v>5.9498280660000002</v>
      </c>
      <c r="E1704" s="1">
        <v>2.6799999999999998E-9</v>
      </c>
      <c r="F1704">
        <v>2.5800000000000001E-7</v>
      </c>
      <c r="G1704">
        <v>270</v>
      </c>
      <c r="H1704">
        <v>6</v>
      </c>
    </row>
    <row r="1705" spans="1:8" x14ac:dyDescent="0.3">
      <c r="A1705" t="s">
        <v>374</v>
      </c>
      <c r="B1705" t="s">
        <v>494</v>
      </c>
      <c r="C1705" t="s">
        <v>2016</v>
      </c>
      <c r="D1705" s="3">
        <v>5.9725062380000002</v>
      </c>
      <c r="E1705" s="1">
        <v>2.3400000000000002E-9</v>
      </c>
      <c r="F1705">
        <v>2.5800000000000001E-7</v>
      </c>
      <c r="G1705">
        <v>270</v>
      </c>
      <c r="H1705">
        <v>6</v>
      </c>
    </row>
    <row r="1706" spans="1:8" x14ac:dyDescent="0.3">
      <c r="A1706" t="s">
        <v>374</v>
      </c>
      <c r="B1706" t="s">
        <v>483</v>
      </c>
      <c r="C1706" t="s">
        <v>2017</v>
      </c>
      <c r="D1706" s="3">
        <v>-5.6778359820000004</v>
      </c>
      <c r="E1706">
        <v>1.3599999999999999E-8</v>
      </c>
      <c r="F1706">
        <v>1.1200000000000001E-6</v>
      </c>
      <c r="G1706">
        <v>270</v>
      </c>
      <c r="H1706">
        <v>6</v>
      </c>
    </row>
    <row r="1707" spans="1:8" x14ac:dyDescent="0.3">
      <c r="A1707" t="s">
        <v>374</v>
      </c>
      <c r="B1707" t="s">
        <v>1284</v>
      </c>
      <c r="C1707" t="s">
        <v>376</v>
      </c>
      <c r="D1707" s="3">
        <v>-5.6380154940000002</v>
      </c>
      <c r="E1707">
        <v>1.7199999999999999E-8</v>
      </c>
      <c r="F1707">
        <v>1.2427E-6</v>
      </c>
      <c r="G1707">
        <v>270</v>
      </c>
      <c r="H1707">
        <v>6</v>
      </c>
    </row>
    <row r="1708" spans="1:8" x14ac:dyDescent="0.3">
      <c r="A1708" t="s">
        <v>374</v>
      </c>
      <c r="B1708" t="s">
        <v>454</v>
      </c>
      <c r="C1708" t="s">
        <v>2018</v>
      </c>
      <c r="D1708" s="3">
        <v>-5.4306190909999996</v>
      </c>
      <c r="E1708">
        <v>5.62E-8</v>
      </c>
      <c r="F1708">
        <v>2.9500000000000001E-6</v>
      </c>
      <c r="G1708">
        <v>270</v>
      </c>
      <c r="H1708">
        <v>6</v>
      </c>
    </row>
    <row r="1709" spans="1:8" x14ac:dyDescent="0.3">
      <c r="A1709" t="s">
        <v>374</v>
      </c>
      <c r="B1709" t="s">
        <v>459</v>
      </c>
      <c r="C1709" t="s">
        <v>2019</v>
      </c>
      <c r="D1709" s="3">
        <v>5.4433083570000003</v>
      </c>
      <c r="E1709">
        <v>5.2299999999999998E-8</v>
      </c>
      <c r="F1709">
        <v>2.9500000000000001E-6</v>
      </c>
      <c r="G1709">
        <v>270</v>
      </c>
      <c r="H1709">
        <v>6</v>
      </c>
    </row>
    <row r="1710" spans="1:8" x14ac:dyDescent="0.3">
      <c r="A1710" t="s">
        <v>374</v>
      </c>
      <c r="B1710" t="s">
        <v>1307</v>
      </c>
      <c r="C1710" t="s">
        <v>377</v>
      </c>
      <c r="D1710" s="3">
        <v>5.463134588</v>
      </c>
      <c r="E1710">
        <v>4.6800000000000002E-8</v>
      </c>
      <c r="F1710">
        <v>2.9500000000000001E-6</v>
      </c>
      <c r="G1710">
        <v>265</v>
      </c>
      <c r="H1710">
        <v>6</v>
      </c>
    </row>
    <row r="1711" spans="1:8" x14ac:dyDescent="0.3">
      <c r="A1711" t="s">
        <v>374</v>
      </c>
      <c r="B1711" t="s">
        <v>454</v>
      </c>
      <c r="C1711" t="s">
        <v>2020</v>
      </c>
      <c r="D1711" s="3">
        <v>5.2489088639999997</v>
      </c>
      <c r="E1711">
        <v>1.5300000000000001E-7</v>
      </c>
      <c r="F1711">
        <v>7.3695000000000003E-6</v>
      </c>
      <c r="G1711">
        <v>270</v>
      </c>
      <c r="H1711">
        <v>6</v>
      </c>
    </row>
    <row r="1712" spans="1:8" x14ac:dyDescent="0.3">
      <c r="A1712" t="s">
        <v>374</v>
      </c>
      <c r="B1712" t="s">
        <v>459</v>
      </c>
      <c r="C1712" t="s">
        <v>2021</v>
      </c>
      <c r="D1712" s="3">
        <v>-5.1857214349999996</v>
      </c>
      <c r="E1712">
        <v>2.1500000000000001E-7</v>
      </c>
      <c r="F1712">
        <v>9.5599999999999999E-6</v>
      </c>
      <c r="G1712">
        <v>270</v>
      </c>
      <c r="H1712">
        <v>6</v>
      </c>
    </row>
    <row r="1713" spans="1:8" x14ac:dyDescent="0.3">
      <c r="A1713" t="s">
        <v>374</v>
      </c>
      <c r="B1713" t="s">
        <v>456</v>
      </c>
      <c r="C1713" t="s">
        <v>2022</v>
      </c>
      <c r="D1713" s="3">
        <v>-5.1296283860000003</v>
      </c>
      <c r="E1713">
        <v>2.8999999999999998E-7</v>
      </c>
      <c r="F1713">
        <v>1.19729E-5</v>
      </c>
      <c r="G1713">
        <v>270</v>
      </c>
      <c r="H1713">
        <v>6</v>
      </c>
    </row>
    <row r="1714" spans="1:8" x14ac:dyDescent="0.3">
      <c r="A1714" t="s">
        <v>374</v>
      </c>
      <c r="B1714" t="s">
        <v>459</v>
      </c>
      <c r="C1714" t="s">
        <v>2023</v>
      </c>
      <c r="D1714" s="3">
        <v>5.0961665810000003</v>
      </c>
      <c r="E1714">
        <v>3.4659999999999999E-7</v>
      </c>
      <c r="F1714">
        <v>1.33557E-5</v>
      </c>
      <c r="G1714">
        <v>270</v>
      </c>
      <c r="H1714">
        <v>6</v>
      </c>
    </row>
    <row r="1715" spans="1:8" x14ac:dyDescent="0.3">
      <c r="A1715" t="s">
        <v>374</v>
      </c>
      <c r="B1715" t="s">
        <v>459</v>
      </c>
      <c r="C1715" t="s">
        <v>828</v>
      </c>
      <c r="D1715" s="3">
        <v>4.706493783</v>
      </c>
      <c r="E1715">
        <v>2.52E-6</v>
      </c>
      <c r="F1715">
        <v>9.1034999999999998E-5</v>
      </c>
      <c r="G1715">
        <v>270</v>
      </c>
      <c r="H1715">
        <v>6</v>
      </c>
    </row>
    <row r="1716" spans="1:8" x14ac:dyDescent="0.3">
      <c r="A1716" t="s">
        <v>374</v>
      </c>
      <c r="B1716" t="s">
        <v>483</v>
      </c>
      <c r="C1716" t="s">
        <v>1038</v>
      </c>
      <c r="D1716" s="3">
        <v>4.5160419169999999</v>
      </c>
      <c r="E1716">
        <v>6.2999999999999998E-6</v>
      </c>
      <c r="F1716">
        <v>2.142E-4</v>
      </c>
      <c r="G1716">
        <v>270</v>
      </c>
      <c r="H1716">
        <v>6</v>
      </c>
    </row>
    <row r="1717" spans="1:8" x14ac:dyDescent="0.3">
      <c r="A1717" t="s">
        <v>374</v>
      </c>
      <c r="B1717" t="s">
        <v>483</v>
      </c>
      <c r="C1717" t="s">
        <v>2024</v>
      </c>
      <c r="D1717" s="3">
        <v>-4.4694172830000003</v>
      </c>
      <c r="E1717">
        <v>7.8432999999999999E-6</v>
      </c>
      <c r="F1717">
        <v>2.5185700000000002E-4</v>
      </c>
      <c r="G1717">
        <v>270</v>
      </c>
      <c r="H1717">
        <v>6</v>
      </c>
    </row>
    <row r="1718" spans="1:8" x14ac:dyDescent="0.3">
      <c r="A1718" t="s">
        <v>374</v>
      </c>
      <c r="B1718" t="s">
        <v>466</v>
      </c>
      <c r="C1718" t="s">
        <v>707</v>
      </c>
      <c r="D1718" s="3">
        <v>-4.3639710020000004</v>
      </c>
      <c r="E1718">
        <v>1.27723E-5</v>
      </c>
      <c r="F1718">
        <v>3.8854699999999999E-4</v>
      </c>
      <c r="G1718">
        <v>270</v>
      </c>
      <c r="H1718">
        <v>6</v>
      </c>
    </row>
    <row r="1719" spans="1:8" x14ac:dyDescent="0.3">
      <c r="A1719" t="s">
        <v>374</v>
      </c>
      <c r="B1719" t="s">
        <v>466</v>
      </c>
      <c r="C1719" t="s">
        <v>476</v>
      </c>
      <c r="D1719" s="3">
        <v>-4.2400811750000003</v>
      </c>
      <c r="E1719">
        <v>2.2343900000000001E-5</v>
      </c>
      <c r="F1719">
        <v>6.4573899999999999E-4</v>
      </c>
      <c r="G1719">
        <v>270</v>
      </c>
      <c r="H1719">
        <v>6</v>
      </c>
    </row>
    <row r="1720" spans="1:8" x14ac:dyDescent="0.3">
      <c r="A1720" t="s">
        <v>374</v>
      </c>
      <c r="B1720" t="s">
        <v>494</v>
      </c>
      <c r="C1720" t="s">
        <v>2025</v>
      </c>
      <c r="D1720" s="3">
        <v>4.0980118799999996</v>
      </c>
      <c r="E1720">
        <v>4.1671400000000002E-5</v>
      </c>
      <c r="F1720">
        <v>1.146956E-3</v>
      </c>
      <c r="G1720">
        <v>270</v>
      </c>
      <c r="H1720">
        <v>6</v>
      </c>
    </row>
    <row r="1721" spans="1:8" x14ac:dyDescent="0.3">
      <c r="A1721" t="s">
        <v>374</v>
      </c>
      <c r="B1721" t="s">
        <v>483</v>
      </c>
      <c r="C1721" t="s">
        <v>2026</v>
      </c>
      <c r="D1721" s="3">
        <v>-3.9248224970000001</v>
      </c>
      <c r="E1721">
        <v>8.6793700000000002E-5</v>
      </c>
      <c r="F1721">
        <v>2.2803070000000001E-3</v>
      </c>
      <c r="G1721">
        <v>270</v>
      </c>
      <c r="H1721">
        <v>6</v>
      </c>
    </row>
    <row r="1722" spans="1:8" x14ac:dyDescent="0.3">
      <c r="A1722" t="s">
        <v>374</v>
      </c>
      <c r="B1722" t="s">
        <v>1296</v>
      </c>
      <c r="C1722" t="s">
        <v>2027</v>
      </c>
      <c r="D1722" s="3">
        <v>-3.817938856</v>
      </c>
      <c r="E1722">
        <v>1.34571E-4</v>
      </c>
      <c r="F1722">
        <v>3.3818279999999999E-3</v>
      </c>
      <c r="G1722">
        <v>270</v>
      </c>
      <c r="H1722">
        <v>6</v>
      </c>
    </row>
    <row r="1723" spans="1:8" x14ac:dyDescent="0.3">
      <c r="A1723" t="s">
        <v>374</v>
      </c>
      <c r="B1723" t="s">
        <v>1282</v>
      </c>
      <c r="C1723" t="s">
        <v>378</v>
      </c>
      <c r="D1723" s="3">
        <v>-3.7470093649999998</v>
      </c>
      <c r="E1723">
        <v>1.7895500000000001E-4</v>
      </c>
      <c r="F1723">
        <v>4.3098329999999999E-3</v>
      </c>
      <c r="G1723">
        <v>270</v>
      </c>
      <c r="H1723">
        <v>6</v>
      </c>
    </row>
    <row r="1724" spans="1:8" x14ac:dyDescent="0.3">
      <c r="A1724" t="s">
        <v>374</v>
      </c>
      <c r="B1724" t="s">
        <v>454</v>
      </c>
      <c r="C1724" t="s">
        <v>2028</v>
      </c>
      <c r="D1724" s="3">
        <v>-3.7164758349999998</v>
      </c>
      <c r="E1724">
        <v>2.0202100000000001E-4</v>
      </c>
      <c r="F1724">
        <v>4.670726E-3</v>
      </c>
      <c r="G1724">
        <v>270</v>
      </c>
      <c r="H1724">
        <v>6</v>
      </c>
    </row>
    <row r="1725" spans="1:8" x14ac:dyDescent="0.3">
      <c r="A1725" t="s">
        <v>374</v>
      </c>
      <c r="B1725" t="s">
        <v>459</v>
      </c>
      <c r="C1725" t="s">
        <v>588</v>
      </c>
      <c r="D1725" s="3">
        <v>3.6979998840000001</v>
      </c>
      <c r="E1725">
        <v>2.1730499999999999E-4</v>
      </c>
      <c r="F1725">
        <v>4.830857E-3</v>
      </c>
      <c r="G1725">
        <v>270</v>
      </c>
      <c r="H1725">
        <v>6</v>
      </c>
    </row>
    <row r="1726" spans="1:8" x14ac:dyDescent="0.3">
      <c r="A1726" t="s">
        <v>374</v>
      </c>
      <c r="B1726" t="s">
        <v>456</v>
      </c>
      <c r="C1726" t="s">
        <v>2029</v>
      </c>
      <c r="D1726" s="3">
        <v>-3.615731282</v>
      </c>
      <c r="E1726">
        <v>2.9950099999999998E-4</v>
      </c>
      <c r="F1726">
        <v>6.4115400000000003E-3</v>
      </c>
      <c r="G1726">
        <v>270</v>
      </c>
      <c r="H1726">
        <v>6</v>
      </c>
    </row>
    <row r="1727" spans="1:8" x14ac:dyDescent="0.3">
      <c r="A1727" t="s">
        <v>374</v>
      </c>
      <c r="B1727" t="s">
        <v>454</v>
      </c>
      <c r="C1727" t="s">
        <v>2030</v>
      </c>
      <c r="D1727" s="3">
        <v>-3.5967543059999998</v>
      </c>
      <c r="E1727">
        <v>3.2221300000000001E-4</v>
      </c>
      <c r="F1727">
        <v>6.6513969999999999E-3</v>
      </c>
      <c r="G1727">
        <v>270</v>
      </c>
      <c r="H1727">
        <v>6</v>
      </c>
    </row>
    <row r="1728" spans="1:8" x14ac:dyDescent="0.3">
      <c r="A1728" t="s">
        <v>374</v>
      </c>
      <c r="B1728" t="s">
        <v>494</v>
      </c>
      <c r="C1728" t="s">
        <v>379</v>
      </c>
      <c r="D1728" s="3">
        <v>3.5276788269999999</v>
      </c>
      <c r="E1728">
        <v>4.1921999999999999E-4</v>
      </c>
      <c r="F1728">
        <v>7.572161E-3</v>
      </c>
      <c r="G1728">
        <v>270</v>
      </c>
      <c r="H1728">
        <v>6</v>
      </c>
    </row>
    <row r="1729" spans="1:8" x14ac:dyDescent="0.3">
      <c r="A1729" t="s">
        <v>374</v>
      </c>
      <c r="B1729" t="s">
        <v>454</v>
      </c>
      <c r="C1729" t="s">
        <v>2031</v>
      </c>
      <c r="D1729" s="3">
        <v>3.5519109499999999</v>
      </c>
      <c r="E1729">
        <v>3.8244400000000001E-4</v>
      </c>
      <c r="F1729">
        <v>7.572161E-3</v>
      </c>
      <c r="G1729">
        <v>270</v>
      </c>
      <c r="H1729">
        <v>6</v>
      </c>
    </row>
    <row r="1730" spans="1:8" x14ac:dyDescent="0.3">
      <c r="A1730" t="s">
        <v>374</v>
      </c>
      <c r="B1730" t="s">
        <v>459</v>
      </c>
      <c r="C1730" t="s">
        <v>2032</v>
      </c>
      <c r="D1730" s="3">
        <v>-3.5446428459999999</v>
      </c>
      <c r="E1730">
        <v>3.9314500000000002E-4</v>
      </c>
      <c r="F1730">
        <v>7.572161E-3</v>
      </c>
      <c r="G1730">
        <v>270</v>
      </c>
      <c r="H1730">
        <v>6</v>
      </c>
    </row>
    <row r="1731" spans="1:8" x14ac:dyDescent="0.3">
      <c r="A1731" t="s">
        <v>374</v>
      </c>
      <c r="B1731" t="s">
        <v>456</v>
      </c>
      <c r="C1731" t="s">
        <v>2033</v>
      </c>
      <c r="D1731" s="3">
        <v>-3.5285305650000001</v>
      </c>
      <c r="E1731">
        <v>4.1787399999999999E-4</v>
      </c>
      <c r="F1731">
        <v>7.572161E-3</v>
      </c>
      <c r="G1731">
        <v>270</v>
      </c>
      <c r="H1731">
        <v>6</v>
      </c>
    </row>
    <row r="1732" spans="1:8" x14ac:dyDescent="0.3">
      <c r="A1732" t="s">
        <v>374</v>
      </c>
      <c r="B1732" t="s">
        <v>459</v>
      </c>
      <c r="C1732" t="s">
        <v>2034</v>
      </c>
      <c r="D1732" s="3">
        <v>3.4882801959999998</v>
      </c>
      <c r="E1732">
        <v>4.86138E-4</v>
      </c>
      <c r="F1732">
        <v>8.5147810000000008E-3</v>
      </c>
      <c r="G1732">
        <v>270</v>
      </c>
      <c r="H1732">
        <v>6</v>
      </c>
    </row>
    <row r="1733" spans="1:8" x14ac:dyDescent="0.3">
      <c r="A1733" t="s">
        <v>374</v>
      </c>
      <c r="B1733" t="s">
        <v>494</v>
      </c>
      <c r="C1733" t="s">
        <v>2035</v>
      </c>
      <c r="D1733" s="3">
        <v>3.4767657519999999</v>
      </c>
      <c r="E1733">
        <v>5.0750100000000005E-4</v>
      </c>
      <c r="F1733">
        <v>8.6275169999999995E-3</v>
      </c>
      <c r="G1733">
        <v>270</v>
      </c>
      <c r="H1733">
        <v>6</v>
      </c>
    </row>
    <row r="1734" spans="1:8" x14ac:dyDescent="0.3">
      <c r="A1734" t="s">
        <v>374</v>
      </c>
      <c r="B1734" t="s">
        <v>456</v>
      </c>
      <c r="C1734" t="s">
        <v>2036</v>
      </c>
      <c r="D1734" s="3">
        <v>-3.4172680190000002</v>
      </c>
      <c r="E1734">
        <v>6.3252999999999996E-4</v>
      </c>
      <c r="F1734">
        <v>1.0445780999999999E-2</v>
      </c>
      <c r="G1734">
        <v>270</v>
      </c>
      <c r="H1734">
        <v>6</v>
      </c>
    </row>
    <row r="1735" spans="1:8" x14ac:dyDescent="0.3">
      <c r="A1735" t="s">
        <v>374</v>
      </c>
      <c r="B1735" t="s">
        <v>494</v>
      </c>
      <c r="C1735" t="s">
        <v>380</v>
      </c>
      <c r="D1735" s="3">
        <v>3.3510710619999999</v>
      </c>
      <c r="E1735">
        <v>8.0499599999999999E-4</v>
      </c>
      <c r="F1735">
        <v>1.2924658E-2</v>
      </c>
      <c r="G1735">
        <v>270</v>
      </c>
      <c r="H1735">
        <v>6</v>
      </c>
    </row>
    <row r="1736" spans="1:8" x14ac:dyDescent="0.3">
      <c r="A1736" t="s">
        <v>374</v>
      </c>
      <c r="B1736" t="s">
        <v>1284</v>
      </c>
      <c r="C1736" t="s">
        <v>381</v>
      </c>
      <c r="D1736" s="3">
        <v>-3.3284847599999998</v>
      </c>
      <c r="E1736">
        <v>8.7319800000000005E-4</v>
      </c>
      <c r="F1736">
        <v>1.3640769000000001E-2</v>
      </c>
      <c r="G1736">
        <v>270</v>
      </c>
      <c r="H1736">
        <v>6</v>
      </c>
    </row>
    <row r="1737" spans="1:8" x14ac:dyDescent="0.3">
      <c r="A1737" t="s">
        <v>374</v>
      </c>
      <c r="B1737" t="s">
        <v>1282</v>
      </c>
      <c r="C1737" t="s">
        <v>382</v>
      </c>
      <c r="D1737" s="3">
        <v>-3.3081010000000002</v>
      </c>
      <c r="E1737">
        <v>9.3930900000000004E-4</v>
      </c>
      <c r="F1737">
        <v>1.4287384E-2</v>
      </c>
      <c r="G1737">
        <v>270</v>
      </c>
      <c r="H1737">
        <v>6</v>
      </c>
    </row>
    <row r="1738" spans="1:8" x14ac:dyDescent="0.3">
      <c r="A1738" t="s">
        <v>374</v>
      </c>
      <c r="B1738" t="s">
        <v>494</v>
      </c>
      <c r="C1738" t="s">
        <v>383</v>
      </c>
      <c r="D1738" s="3">
        <v>-3.285340551</v>
      </c>
      <c r="E1738">
        <v>1.018592E-3</v>
      </c>
      <c r="F1738">
        <v>1.5096056E-2</v>
      </c>
      <c r="G1738">
        <v>270</v>
      </c>
      <c r="H1738">
        <v>6</v>
      </c>
    </row>
    <row r="1739" spans="1:8" x14ac:dyDescent="0.3">
      <c r="A1739" t="s">
        <v>374</v>
      </c>
      <c r="B1739" t="s">
        <v>459</v>
      </c>
      <c r="C1739" t="s">
        <v>505</v>
      </c>
      <c r="D1739" s="3">
        <v>3.2749793889999999</v>
      </c>
      <c r="E1739">
        <v>1.0566970000000001E-3</v>
      </c>
      <c r="F1739">
        <v>1.5269272E-2</v>
      </c>
      <c r="G1739">
        <v>270</v>
      </c>
      <c r="H1739">
        <v>6</v>
      </c>
    </row>
    <row r="1740" spans="1:8" x14ac:dyDescent="0.3">
      <c r="A1740" t="s">
        <v>374</v>
      </c>
      <c r="B1740" t="s">
        <v>494</v>
      </c>
      <c r="C1740" t="s">
        <v>2037</v>
      </c>
      <c r="D1740" s="3">
        <v>3.2630184789999999</v>
      </c>
      <c r="E1740">
        <v>1.1023230000000001E-3</v>
      </c>
      <c r="F1740">
        <v>1.5540066E-2</v>
      </c>
      <c r="G1740">
        <v>270</v>
      </c>
      <c r="H1740">
        <v>6</v>
      </c>
    </row>
    <row r="1741" spans="1:8" x14ac:dyDescent="0.3">
      <c r="A1741" t="s">
        <v>374</v>
      </c>
      <c r="B1741" t="s">
        <v>1282</v>
      </c>
      <c r="C1741" t="s">
        <v>384</v>
      </c>
      <c r="D1741" s="3">
        <v>-3.237393827</v>
      </c>
      <c r="E1741">
        <v>1.2062679999999999E-3</v>
      </c>
      <c r="F1741">
        <v>1.6600545000000001E-2</v>
      </c>
      <c r="G1741">
        <v>270</v>
      </c>
      <c r="H1741">
        <v>6</v>
      </c>
    </row>
    <row r="1742" spans="1:8" x14ac:dyDescent="0.3">
      <c r="A1742" t="s">
        <v>374</v>
      </c>
      <c r="B1742" t="s">
        <v>1296</v>
      </c>
      <c r="C1742" t="s">
        <v>2038</v>
      </c>
      <c r="D1742" s="3">
        <v>-3.2305334779999999</v>
      </c>
      <c r="E1742">
        <v>1.235594E-3</v>
      </c>
      <c r="F1742">
        <v>1.6608682E-2</v>
      </c>
      <c r="G1742">
        <v>270</v>
      </c>
      <c r="H1742">
        <v>6</v>
      </c>
    </row>
    <row r="1743" spans="1:8" x14ac:dyDescent="0.3">
      <c r="A1743" t="s">
        <v>374</v>
      </c>
      <c r="B1743" t="s">
        <v>454</v>
      </c>
      <c r="C1743" t="s">
        <v>2039</v>
      </c>
      <c r="D1743" s="3">
        <v>3.2045559360000002</v>
      </c>
      <c r="E1743">
        <v>1.35271E-3</v>
      </c>
      <c r="F1743">
        <v>1.7769691000000001E-2</v>
      </c>
      <c r="G1743">
        <v>270</v>
      </c>
      <c r="H1743">
        <v>6</v>
      </c>
    </row>
    <row r="1744" spans="1:8" x14ac:dyDescent="0.3">
      <c r="A1744" t="s">
        <v>374</v>
      </c>
      <c r="B1744" t="s">
        <v>456</v>
      </c>
      <c r="C1744" t="s">
        <v>2040</v>
      </c>
      <c r="D1744" s="3">
        <v>3.1637613149999999</v>
      </c>
      <c r="E1744">
        <v>1.557445E-3</v>
      </c>
      <c r="F1744">
        <v>2.0004516E-2</v>
      </c>
      <c r="G1744">
        <v>270</v>
      </c>
      <c r="H1744">
        <v>6</v>
      </c>
    </row>
    <row r="1745" spans="1:8" x14ac:dyDescent="0.3">
      <c r="A1745" t="s">
        <v>374</v>
      </c>
      <c r="B1745" t="s">
        <v>1307</v>
      </c>
      <c r="C1745" t="s">
        <v>385</v>
      </c>
      <c r="D1745" s="3">
        <v>3.1371589809999998</v>
      </c>
      <c r="E1745">
        <v>1.7059359999999999E-3</v>
      </c>
      <c r="F1745">
        <v>2.0979383000000001E-2</v>
      </c>
      <c r="G1745">
        <v>265</v>
      </c>
      <c r="H1745">
        <v>6</v>
      </c>
    </row>
    <row r="1746" spans="1:8" x14ac:dyDescent="0.3">
      <c r="A1746" t="s">
        <v>374</v>
      </c>
      <c r="B1746" t="s">
        <v>1282</v>
      </c>
      <c r="C1746" t="s">
        <v>386</v>
      </c>
      <c r="D1746" s="3">
        <v>3.1399045769999998</v>
      </c>
      <c r="E1746">
        <v>1.690029E-3</v>
      </c>
      <c r="F1746">
        <v>2.0979383000000001E-2</v>
      </c>
      <c r="G1746">
        <v>270</v>
      </c>
      <c r="H1746">
        <v>6</v>
      </c>
    </row>
    <row r="1747" spans="1:8" x14ac:dyDescent="0.3">
      <c r="A1747" t="s">
        <v>374</v>
      </c>
      <c r="B1747" t="s">
        <v>1282</v>
      </c>
      <c r="C1747" t="s">
        <v>387</v>
      </c>
      <c r="D1747" s="3">
        <v>-3.129719626</v>
      </c>
      <c r="E1747">
        <v>1.7497319999999999E-3</v>
      </c>
      <c r="F1747">
        <v>2.1069689999999999E-2</v>
      </c>
      <c r="G1747">
        <v>270</v>
      </c>
      <c r="H1747">
        <v>6</v>
      </c>
    </row>
    <row r="1748" spans="1:8" x14ac:dyDescent="0.3">
      <c r="A1748" t="s">
        <v>374</v>
      </c>
      <c r="B1748" t="s">
        <v>1284</v>
      </c>
      <c r="C1748" t="s">
        <v>388</v>
      </c>
      <c r="D1748" s="3">
        <v>3.084212043</v>
      </c>
      <c r="E1748">
        <v>2.0409209999999998E-3</v>
      </c>
      <c r="F1748">
        <v>2.4074537999999999E-2</v>
      </c>
      <c r="G1748">
        <v>270</v>
      </c>
      <c r="H1748">
        <v>6</v>
      </c>
    </row>
    <row r="1749" spans="1:8" x14ac:dyDescent="0.3">
      <c r="A1749" t="s">
        <v>374</v>
      </c>
      <c r="B1749" t="s">
        <v>494</v>
      </c>
      <c r="C1749" t="s">
        <v>389</v>
      </c>
      <c r="D1749" s="3">
        <v>3.0691615310000002</v>
      </c>
      <c r="E1749">
        <v>2.1466050000000002E-3</v>
      </c>
      <c r="F1749">
        <v>2.4814754000000001E-2</v>
      </c>
      <c r="G1749">
        <v>270</v>
      </c>
      <c r="H1749">
        <v>6</v>
      </c>
    </row>
    <row r="1750" spans="1:8" x14ac:dyDescent="0.3">
      <c r="A1750" t="s">
        <v>374</v>
      </c>
      <c r="B1750" t="s">
        <v>483</v>
      </c>
      <c r="C1750" t="s">
        <v>2041</v>
      </c>
      <c r="D1750" s="3">
        <v>-3.0284493870000002</v>
      </c>
      <c r="E1750">
        <v>2.4581220000000001E-3</v>
      </c>
      <c r="F1750">
        <v>2.7322972000000001E-2</v>
      </c>
      <c r="G1750">
        <v>270</v>
      </c>
      <c r="H1750">
        <v>6</v>
      </c>
    </row>
    <row r="1751" spans="1:8" x14ac:dyDescent="0.3">
      <c r="A1751" t="s">
        <v>374</v>
      </c>
      <c r="B1751" t="s">
        <v>1282</v>
      </c>
      <c r="C1751" t="s">
        <v>390</v>
      </c>
      <c r="D1751" s="3">
        <v>-3.0314071949999999</v>
      </c>
      <c r="E1751">
        <v>2.4341670000000001E-3</v>
      </c>
      <c r="F1751">
        <v>2.7322972000000001E-2</v>
      </c>
      <c r="G1751">
        <v>270</v>
      </c>
      <c r="H1751">
        <v>6</v>
      </c>
    </row>
    <row r="1752" spans="1:8" x14ac:dyDescent="0.3">
      <c r="A1752" t="s">
        <v>374</v>
      </c>
      <c r="B1752" t="s">
        <v>459</v>
      </c>
      <c r="C1752" t="s">
        <v>2042</v>
      </c>
      <c r="D1752" s="3">
        <v>-2.9777677649999998</v>
      </c>
      <c r="E1752">
        <v>2.903559E-3</v>
      </c>
      <c r="F1752">
        <v>3.1665227999999997E-2</v>
      </c>
      <c r="G1752">
        <v>270</v>
      </c>
      <c r="H1752">
        <v>6</v>
      </c>
    </row>
    <row r="1753" spans="1:8" x14ac:dyDescent="0.3">
      <c r="A1753" t="s">
        <v>374</v>
      </c>
      <c r="B1753" t="s">
        <v>466</v>
      </c>
      <c r="C1753" t="s">
        <v>683</v>
      </c>
      <c r="D1753" s="3">
        <v>-2.9643590199999998</v>
      </c>
      <c r="E1753">
        <v>3.033142E-3</v>
      </c>
      <c r="F1753">
        <v>3.2438527000000002E-2</v>
      </c>
      <c r="G1753">
        <v>270</v>
      </c>
      <c r="H1753">
        <v>6</v>
      </c>
    </row>
    <row r="1754" spans="1:8" x14ac:dyDescent="0.3">
      <c r="A1754" t="s">
        <v>374</v>
      </c>
      <c r="B1754" t="s">
        <v>1282</v>
      </c>
      <c r="C1754" t="s">
        <v>2043</v>
      </c>
      <c r="D1754" s="3">
        <v>2.958968064</v>
      </c>
      <c r="E1754">
        <v>3.0867109999999998E-3</v>
      </c>
      <c r="F1754">
        <v>3.2438527000000002E-2</v>
      </c>
      <c r="G1754">
        <v>270</v>
      </c>
      <c r="H1754">
        <v>6</v>
      </c>
    </row>
    <row r="1755" spans="1:8" x14ac:dyDescent="0.3">
      <c r="A1755" t="s">
        <v>374</v>
      </c>
      <c r="B1755" t="s">
        <v>483</v>
      </c>
      <c r="C1755" t="s">
        <v>2044</v>
      </c>
      <c r="D1755" s="3">
        <v>-2.9420482730000002</v>
      </c>
      <c r="E1755">
        <v>3.2604909999999999E-3</v>
      </c>
      <c r="F1755">
        <v>3.3652925E-2</v>
      </c>
      <c r="G1755">
        <v>270</v>
      </c>
      <c r="H1755">
        <v>6</v>
      </c>
    </row>
    <row r="1756" spans="1:8" x14ac:dyDescent="0.3">
      <c r="A1756" t="s">
        <v>374</v>
      </c>
      <c r="B1756" t="s">
        <v>1282</v>
      </c>
      <c r="C1756" t="s">
        <v>391</v>
      </c>
      <c r="D1756" s="3">
        <v>2.9108250230000001</v>
      </c>
      <c r="E1756">
        <v>3.604758E-3</v>
      </c>
      <c r="F1756">
        <v>3.6553510999999997E-2</v>
      </c>
      <c r="G1756">
        <v>270</v>
      </c>
      <c r="H1756">
        <v>6</v>
      </c>
    </row>
    <row r="1757" spans="1:8" x14ac:dyDescent="0.3">
      <c r="A1757" t="s">
        <v>374</v>
      </c>
      <c r="B1757" t="s">
        <v>1307</v>
      </c>
      <c r="C1757" t="s">
        <v>392</v>
      </c>
      <c r="D1757" s="3">
        <v>2.8542999020000002</v>
      </c>
      <c r="E1757">
        <v>4.3131790000000003E-3</v>
      </c>
      <c r="F1757">
        <v>4.2254532999999997E-2</v>
      </c>
      <c r="G1757">
        <v>265</v>
      </c>
      <c r="H1757">
        <v>6</v>
      </c>
    </row>
    <row r="1758" spans="1:8" x14ac:dyDescent="0.3">
      <c r="A1758" t="s">
        <v>374</v>
      </c>
      <c r="B1758" t="s">
        <v>1296</v>
      </c>
      <c r="C1758" t="s">
        <v>393</v>
      </c>
      <c r="D1758" s="3">
        <v>-2.8556058759999998</v>
      </c>
      <c r="E1758">
        <v>4.29548E-3</v>
      </c>
      <c r="F1758">
        <v>4.2254532999999997E-2</v>
      </c>
      <c r="G1758">
        <v>270</v>
      </c>
      <c r="H1758">
        <v>6</v>
      </c>
    </row>
    <row r="1759" spans="1:8" x14ac:dyDescent="0.3">
      <c r="A1759" t="s">
        <v>374</v>
      </c>
      <c r="B1759" t="s">
        <v>483</v>
      </c>
      <c r="C1759" t="s">
        <v>714</v>
      </c>
      <c r="D1759" s="3">
        <v>2.824145825</v>
      </c>
      <c r="E1759">
        <v>4.7406810000000001E-3</v>
      </c>
      <c r="F1759">
        <v>4.5668559999999997E-2</v>
      </c>
      <c r="G1759">
        <v>270</v>
      </c>
      <c r="H1759">
        <v>6</v>
      </c>
    </row>
    <row r="1760" spans="1:8" x14ac:dyDescent="0.3">
      <c r="A1760" t="s">
        <v>374</v>
      </c>
      <c r="B1760" t="s">
        <v>494</v>
      </c>
      <c r="C1760" t="s">
        <v>394</v>
      </c>
      <c r="D1760" s="3">
        <v>2.8142630739999999</v>
      </c>
      <c r="E1760">
        <v>4.8889199999999997E-3</v>
      </c>
      <c r="F1760">
        <v>4.6132995000000003E-2</v>
      </c>
      <c r="G1760">
        <v>270</v>
      </c>
      <c r="H1760">
        <v>6</v>
      </c>
    </row>
    <row r="1761" spans="1:8" x14ac:dyDescent="0.3">
      <c r="A1761" t="s">
        <v>374</v>
      </c>
      <c r="B1761" t="s">
        <v>1310</v>
      </c>
      <c r="C1761" t="s">
        <v>70</v>
      </c>
      <c r="D1761" s="3">
        <v>2.8103657769999999</v>
      </c>
      <c r="E1761">
        <v>4.9485220000000003E-3</v>
      </c>
      <c r="F1761">
        <v>4.6132995000000003E-2</v>
      </c>
      <c r="G1761">
        <v>270</v>
      </c>
      <c r="H1761">
        <v>6</v>
      </c>
    </row>
    <row r="1762" spans="1:8" x14ac:dyDescent="0.3">
      <c r="A1762" t="s">
        <v>374</v>
      </c>
      <c r="B1762" t="s">
        <v>1282</v>
      </c>
      <c r="C1762" t="s">
        <v>395</v>
      </c>
      <c r="D1762" s="3">
        <v>-2.7901466720000001</v>
      </c>
      <c r="E1762">
        <v>5.2684170000000001E-3</v>
      </c>
      <c r="F1762">
        <v>4.7446384000000001E-2</v>
      </c>
      <c r="G1762">
        <v>270</v>
      </c>
      <c r="H1762">
        <v>6</v>
      </c>
    </row>
    <row r="1763" spans="1:8" x14ac:dyDescent="0.3">
      <c r="A1763" t="s">
        <v>374</v>
      </c>
      <c r="B1763" t="s">
        <v>454</v>
      </c>
      <c r="C1763" t="s">
        <v>2045</v>
      </c>
      <c r="D1763" s="3">
        <v>2.7880568910000001</v>
      </c>
      <c r="E1763">
        <v>5.302523E-3</v>
      </c>
      <c r="F1763">
        <v>4.7446384000000001E-2</v>
      </c>
      <c r="G1763">
        <v>270</v>
      </c>
      <c r="H1763">
        <v>6</v>
      </c>
    </row>
    <row r="1764" spans="1:8" x14ac:dyDescent="0.3">
      <c r="A1764" t="s">
        <v>374</v>
      </c>
      <c r="B1764" t="s">
        <v>1296</v>
      </c>
      <c r="C1764" t="s">
        <v>396</v>
      </c>
      <c r="D1764" s="3">
        <v>-2.7860377110000001</v>
      </c>
      <c r="E1764">
        <v>5.3356660000000002E-3</v>
      </c>
      <c r="F1764">
        <v>4.7446384000000001E-2</v>
      </c>
      <c r="G1764">
        <v>265</v>
      </c>
      <c r="H1764">
        <v>6</v>
      </c>
    </row>
    <row r="1765" spans="1:8" x14ac:dyDescent="0.3">
      <c r="A1765" t="s">
        <v>374</v>
      </c>
      <c r="B1765" t="s">
        <v>1320</v>
      </c>
      <c r="C1765" t="s">
        <v>2046</v>
      </c>
      <c r="D1765" s="3">
        <v>2.7331936699999999</v>
      </c>
      <c r="E1765">
        <v>6.272344E-3</v>
      </c>
      <c r="F1765">
        <v>5.4930527999999999E-2</v>
      </c>
      <c r="G1765">
        <v>270</v>
      </c>
      <c r="H1765">
        <v>6</v>
      </c>
    </row>
    <row r="1766" spans="1:8" x14ac:dyDescent="0.3">
      <c r="A1766" t="s">
        <v>374</v>
      </c>
      <c r="B1766" t="s">
        <v>483</v>
      </c>
      <c r="C1766" t="s">
        <v>2047</v>
      </c>
      <c r="D1766" s="3">
        <v>2.712539134</v>
      </c>
      <c r="E1766">
        <v>6.6769899999999998E-3</v>
      </c>
      <c r="F1766">
        <v>5.7601496000000002E-2</v>
      </c>
      <c r="G1766">
        <v>270</v>
      </c>
      <c r="H1766">
        <v>6</v>
      </c>
    </row>
    <row r="1767" spans="1:8" x14ac:dyDescent="0.3">
      <c r="A1767" t="s">
        <v>374</v>
      </c>
      <c r="B1767" t="s">
        <v>494</v>
      </c>
      <c r="C1767" t="s">
        <v>397</v>
      </c>
      <c r="D1767" s="3">
        <v>2.6819071970000001</v>
      </c>
      <c r="E1767">
        <v>7.320376E-3</v>
      </c>
      <c r="F1767">
        <v>6.1321410999999999E-2</v>
      </c>
      <c r="G1767">
        <v>270</v>
      </c>
      <c r="H1767">
        <v>6</v>
      </c>
    </row>
    <row r="1768" spans="1:8" x14ac:dyDescent="0.3">
      <c r="A1768" t="s">
        <v>374</v>
      </c>
      <c r="B1768" t="s">
        <v>483</v>
      </c>
      <c r="C1768" t="s">
        <v>2048</v>
      </c>
      <c r="D1768" s="3">
        <v>-2.6823296929999998</v>
      </c>
      <c r="E1768">
        <v>7.3111369999999997E-3</v>
      </c>
      <c r="F1768">
        <v>6.1321410999999999E-2</v>
      </c>
      <c r="G1768">
        <v>270</v>
      </c>
      <c r="H1768">
        <v>6</v>
      </c>
    </row>
    <row r="1769" spans="1:8" x14ac:dyDescent="0.3">
      <c r="A1769" t="s">
        <v>374</v>
      </c>
      <c r="B1769" t="s">
        <v>459</v>
      </c>
      <c r="C1769" t="s">
        <v>2049</v>
      </c>
      <c r="D1769" s="3">
        <v>-2.6724869130000002</v>
      </c>
      <c r="E1769">
        <v>7.5291309999999997E-3</v>
      </c>
      <c r="F1769">
        <v>6.216911E-2</v>
      </c>
      <c r="G1769">
        <v>270</v>
      </c>
      <c r="H1769">
        <v>6</v>
      </c>
    </row>
    <row r="1770" spans="1:8" x14ac:dyDescent="0.3">
      <c r="A1770" t="s">
        <v>374</v>
      </c>
      <c r="B1770" t="s">
        <v>459</v>
      </c>
      <c r="C1770" t="s">
        <v>1042</v>
      </c>
      <c r="D1770" s="3">
        <v>2.6554823299999999</v>
      </c>
      <c r="E1770">
        <v>7.9195080000000004E-3</v>
      </c>
      <c r="F1770">
        <v>6.4471487999999993E-2</v>
      </c>
      <c r="G1770">
        <v>270</v>
      </c>
      <c r="H1770">
        <v>6</v>
      </c>
    </row>
    <row r="1771" spans="1:8" x14ac:dyDescent="0.3">
      <c r="A1771" t="s">
        <v>374</v>
      </c>
      <c r="B1771" t="s">
        <v>456</v>
      </c>
      <c r="C1771" t="s">
        <v>2050</v>
      </c>
      <c r="D1771" s="3">
        <v>-2.6107995380000002</v>
      </c>
      <c r="E1771">
        <v>9.0330830000000008E-3</v>
      </c>
      <c r="F1771">
        <v>7.2515582999999995E-2</v>
      </c>
      <c r="G1771">
        <v>270</v>
      </c>
      <c r="H1771">
        <v>6</v>
      </c>
    </row>
    <row r="1772" spans="1:8" x14ac:dyDescent="0.3">
      <c r="A1772" t="s">
        <v>374</v>
      </c>
      <c r="B1772" t="s">
        <v>494</v>
      </c>
      <c r="C1772" t="s">
        <v>2051</v>
      </c>
      <c r="D1772" s="3">
        <v>2.5975085230000001</v>
      </c>
      <c r="E1772">
        <v>9.3902789999999996E-3</v>
      </c>
      <c r="F1772">
        <v>7.3581353000000002E-2</v>
      </c>
      <c r="G1772">
        <v>270</v>
      </c>
      <c r="H1772">
        <v>6</v>
      </c>
    </row>
    <row r="1773" spans="1:8" x14ac:dyDescent="0.3">
      <c r="A1773" t="s">
        <v>374</v>
      </c>
      <c r="B1773" t="s">
        <v>494</v>
      </c>
      <c r="C1773" t="s">
        <v>2052</v>
      </c>
      <c r="D1773" s="3">
        <v>2.5964066620000001</v>
      </c>
      <c r="E1773">
        <v>9.4204500000000004E-3</v>
      </c>
      <c r="F1773">
        <v>7.3581353000000002E-2</v>
      </c>
      <c r="G1773">
        <v>270</v>
      </c>
      <c r="H1773">
        <v>6</v>
      </c>
    </row>
    <row r="1774" spans="1:8" x14ac:dyDescent="0.3">
      <c r="A1774" t="s">
        <v>374</v>
      </c>
      <c r="B1774" t="s">
        <v>483</v>
      </c>
      <c r="C1774" t="s">
        <v>662</v>
      </c>
      <c r="D1774" s="3">
        <v>2.553485979</v>
      </c>
      <c r="E1774">
        <v>1.0665057E-2</v>
      </c>
      <c r="F1774">
        <v>8.1274276000000006E-2</v>
      </c>
      <c r="G1774">
        <v>270</v>
      </c>
      <c r="H1774">
        <v>6</v>
      </c>
    </row>
    <row r="1775" spans="1:8" x14ac:dyDescent="0.3">
      <c r="A1775" t="s">
        <v>374</v>
      </c>
      <c r="B1775" t="s">
        <v>483</v>
      </c>
      <c r="C1775" t="s">
        <v>2053</v>
      </c>
      <c r="D1775" s="3">
        <v>-2.552783722</v>
      </c>
      <c r="E1775">
        <v>1.0686582999999999E-2</v>
      </c>
      <c r="F1775">
        <v>8.1274276000000006E-2</v>
      </c>
      <c r="G1775">
        <v>270</v>
      </c>
      <c r="H1775">
        <v>6</v>
      </c>
    </row>
    <row r="1776" spans="1:8" x14ac:dyDescent="0.3">
      <c r="A1776" t="s">
        <v>374</v>
      </c>
      <c r="B1776" t="s">
        <v>1282</v>
      </c>
      <c r="C1776" t="s">
        <v>398</v>
      </c>
      <c r="D1776" s="3">
        <v>-2.5432535330000001</v>
      </c>
      <c r="E1776">
        <v>1.0982551E-2</v>
      </c>
      <c r="F1776">
        <v>8.2440448E-2</v>
      </c>
      <c r="G1776">
        <v>270</v>
      </c>
      <c r="H1776">
        <v>6</v>
      </c>
    </row>
    <row r="1777" spans="1:8" x14ac:dyDescent="0.3">
      <c r="A1777" t="s">
        <v>374</v>
      </c>
      <c r="B1777" t="s">
        <v>466</v>
      </c>
      <c r="C1777" t="s">
        <v>947</v>
      </c>
      <c r="D1777" s="3">
        <v>-2.5345968170000002</v>
      </c>
      <c r="E1777">
        <v>1.1257681E-2</v>
      </c>
      <c r="F1777">
        <v>8.3422303000000003E-2</v>
      </c>
      <c r="G1777">
        <v>270</v>
      </c>
      <c r="H1777">
        <v>6</v>
      </c>
    </row>
    <row r="1778" spans="1:8" x14ac:dyDescent="0.3">
      <c r="A1778" t="s">
        <v>374</v>
      </c>
      <c r="B1778" t="s">
        <v>1307</v>
      </c>
      <c r="C1778" t="s">
        <v>399</v>
      </c>
      <c r="D1778" s="3">
        <v>2.4700315750000001</v>
      </c>
      <c r="E1778">
        <v>1.3510113000000001E-2</v>
      </c>
      <c r="F1778">
        <v>9.8846142999999997E-2</v>
      </c>
      <c r="G1778">
        <v>265</v>
      </c>
      <c r="H1778">
        <v>6</v>
      </c>
    </row>
    <row r="1779" spans="1:8" x14ac:dyDescent="0.3">
      <c r="A1779" t="s">
        <v>374</v>
      </c>
      <c r="B1779" t="s">
        <v>483</v>
      </c>
      <c r="C1779" t="s">
        <v>2054</v>
      </c>
      <c r="D1779" s="3">
        <v>-2.465010806</v>
      </c>
      <c r="E1779">
        <v>1.3700912000000001E-2</v>
      </c>
      <c r="F1779">
        <v>9.8989089000000002E-2</v>
      </c>
      <c r="G1779">
        <v>270</v>
      </c>
      <c r="H1779">
        <v>6</v>
      </c>
    </row>
    <row r="1780" spans="1:8" x14ac:dyDescent="0.3">
      <c r="A1780" t="s">
        <v>374</v>
      </c>
      <c r="B1780" t="s">
        <v>483</v>
      </c>
      <c r="C1780" t="s">
        <v>602</v>
      </c>
      <c r="D1780" s="3">
        <v>2.453942992</v>
      </c>
      <c r="E1780">
        <v>1.4129938E-2</v>
      </c>
      <c r="F1780">
        <v>0.100828447</v>
      </c>
      <c r="G1780">
        <v>270</v>
      </c>
      <c r="H1780">
        <v>6</v>
      </c>
    </row>
    <row r="1781" spans="1:8" x14ac:dyDescent="0.3">
      <c r="A1781" t="s">
        <v>374</v>
      </c>
      <c r="B1781" t="s">
        <v>459</v>
      </c>
      <c r="C1781" t="s">
        <v>2055</v>
      </c>
      <c r="D1781" s="3">
        <v>-2.4375851559999999</v>
      </c>
      <c r="E1781">
        <v>1.4785731E-2</v>
      </c>
      <c r="F1781">
        <v>0.10422137200000001</v>
      </c>
      <c r="G1781">
        <v>270</v>
      </c>
      <c r="H1781">
        <v>6</v>
      </c>
    </row>
    <row r="1782" spans="1:8" x14ac:dyDescent="0.3">
      <c r="A1782" t="s">
        <v>374</v>
      </c>
      <c r="B1782" t="s">
        <v>483</v>
      </c>
      <c r="C1782" t="s">
        <v>2056</v>
      </c>
      <c r="D1782" s="3">
        <v>2.4151245210000001</v>
      </c>
      <c r="E1782">
        <v>1.5729831E-2</v>
      </c>
      <c r="F1782">
        <v>0.109540269</v>
      </c>
      <c r="G1782">
        <v>270</v>
      </c>
      <c r="H1782">
        <v>6</v>
      </c>
    </row>
    <row r="1783" spans="1:8" x14ac:dyDescent="0.3">
      <c r="A1783" t="s">
        <v>374</v>
      </c>
      <c r="B1783" t="s">
        <v>494</v>
      </c>
      <c r="C1783" t="s">
        <v>2057</v>
      </c>
      <c r="D1783" s="3">
        <v>2.4075950549999998</v>
      </c>
      <c r="E1783">
        <v>1.6057980999999999E-2</v>
      </c>
      <c r="F1783">
        <v>0.110494203</v>
      </c>
      <c r="G1783">
        <v>270</v>
      </c>
      <c r="H1783">
        <v>6</v>
      </c>
    </row>
    <row r="1784" spans="1:8" x14ac:dyDescent="0.3">
      <c r="A1784" t="s">
        <v>374</v>
      </c>
      <c r="B1784" t="s">
        <v>459</v>
      </c>
      <c r="C1784" t="s">
        <v>1080</v>
      </c>
      <c r="D1784" s="3">
        <v>2.387409243</v>
      </c>
      <c r="E1784">
        <v>1.6967592E-2</v>
      </c>
      <c r="F1784">
        <v>0.115379626</v>
      </c>
      <c r="G1784">
        <v>270</v>
      </c>
      <c r="H1784">
        <v>6</v>
      </c>
    </row>
    <row r="1785" spans="1:8" x14ac:dyDescent="0.3">
      <c r="A1785" t="s">
        <v>374</v>
      </c>
      <c r="B1785" t="s">
        <v>483</v>
      </c>
      <c r="C1785" t="s">
        <v>2058</v>
      </c>
      <c r="D1785" s="3">
        <v>-2.362599865</v>
      </c>
      <c r="E1785">
        <v>1.8147251E-2</v>
      </c>
      <c r="F1785">
        <v>0.121966408</v>
      </c>
      <c r="G1785">
        <v>270</v>
      </c>
      <c r="H1785">
        <v>6</v>
      </c>
    </row>
    <row r="1786" spans="1:8" x14ac:dyDescent="0.3">
      <c r="A1786" t="s">
        <v>374</v>
      </c>
      <c r="B1786" t="s">
        <v>494</v>
      </c>
      <c r="C1786" t="s">
        <v>400</v>
      </c>
      <c r="D1786" s="3">
        <v>2.3513990520000001</v>
      </c>
      <c r="E1786">
        <v>1.8702963999999999E-2</v>
      </c>
      <c r="F1786">
        <v>0.12425647400000001</v>
      </c>
      <c r="G1786">
        <v>270</v>
      </c>
      <c r="H1786">
        <v>6</v>
      </c>
    </row>
    <row r="1787" spans="1:8" x14ac:dyDescent="0.3">
      <c r="A1787" t="s">
        <v>374</v>
      </c>
      <c r="B1787" t="s">
        <v>1282</v>
      </c>
      <c r="C1787" t="s">
        <v>2059</v>
      </c>
      <c r="D1787" s="3">
        <v>2.341084344</v>
      </c>
      <c r="E1787">
        <v>1.9227823000000002E-2</v>
      </c>
      <c r="F1787">
        <v>0.12629183699999999</v>
      </c>
      <c r="G1787">
        <v>270</v>
      </c>
      <c r="H1787">
        <v>6</v>
      </c>
    </row>
    <row r="1788" spans="1:8" x14ac:dyDescent="0.3">
      <c r="A1788" t="s">
        <v>374</v>
      </c>
      <c r="B1788" t="s">
        <v>456</v>
      </c>
      <c r="C1788" t="s">
        <v>2060</v>
      </c>
      <c r="D1788" s="3">
        <v>-2.3342780730000001</v>
      </c>
      <c r="E1788">
        <v>1.9581166000000001E-2</v>
      </c>
      <c r="F1788">
        <v>0.12716757200000001</v>
      </c>
      <c r="G1788">
        <v>270</v>
      </c>
      <c r="H1788">
        <v>6</v>
      </c>
    </row>
    <row r="1789" spans="1:8" x14ac:dyDescent="0.3">
      <c r="A1789" t="s">
        <v>374</v>
      </c>
      <c r="B1789" t="s">
        <v>459</v>
      </c>
      <c r="C1789" t="s">
        <v>846</v>
      </c>
      <c r="D1789" s="3">
        <v>2.320982162</v>
      </c>
      <c r="E1789">
        <v>2.0287807000000001E-2</v>
      </c>
      <c r="F1789">
        <v>0.12940471100000001</v>
      </c>
      <c r="G1789">
        <v>270</v>
      </c>
      <c r="H1789">
        <v>6</v>
      </c>
    </row>
    <row r="1790" spans="1:8" x14ac:dyDescent="0.3">
      <c r="A1790" t="s">
        <v>374</v>
      </c>
      <c r="B1790" t="s">
        <v>483</v>
      </c>
      <c r="C1790" t="s">
        <v>2061</v>
      </c>
      <c r="D1790" s="3">
        <v>-2.319399099</v>
      </c>
      <c r="E1790">
        <v>2.0373406E-2</v>
      </c>
      <c r="F1790">
        <v>0.12940471100000001</v>
      </c>
      <c r="G1790">
        <v>270</v>
      </c>
      <c r="H1790">
        <v>6</v>
      </c>
    </row>
    <row r="1791" spans="1:8" x14ac:dyDescent="0.3">
      <c r="A1791" t="s">
        <v>374</v>
      </c>
      <c r="B1791" t="s">
        <v>1307</v>
      </c>
      <c r="C1791" t="s">
        <v>2062</v>
      </c>
      <c r="D1791" s="3">
        <v>2.3024522350000001</v>
      </c>
      <c r="E1791">
        <v>2.1309682E-2</v>
      </c>
      <c r="F1791">
        <v>0.13388039299999999</v>
      </c>
      <c r="G1791">
        <v>270</v>
      </c>
      <c r="H1791">
        <v>6</v>
      </c>
    </row>
    <row r="1792" spans="1:8" x14ac:dyDescent="0.3">
      <c r="A1792" t="s">
        <v>374</v>
      </c>
      <c r="B1792" t="s">
        <v>459</v>
      </c>
      <c r="C1792" t="s">
        <v>743</v>
      </c>
      <c r="D1792" s="3">
        <v>2.2946065249999998</v>
      </c>
      <c r="E1792">
        <v>2.1755684000000001E-2</v>
      </c>
      <c r="F1792">
        <v>0.13521274599999999</v>
      </c>
      <c r="G1792">
        <v>270</v>
      </c>
      <c r="H1792">
        <v>6</v>
      </c>
    </row>
    <row r="1793" spans="1:8" x14ac:dyDescent="0.3">
      <c r="A1793" t="s">
        <v>374</v>
      </c>
      <c r="B1793" t="s">
        <v>454</v>
      </c>
      <c r="C1793" t="s">
        <v>2063</v>
      </c>
      <c r="D1793" s="3">
        <v>-2.2578683829999999</v>
      </c>
      <c r="E1793">
        <v>2.3953866000000001E-2</v>
      </c>
      <c r="F1793">
        <v>0.147290793</v>
      </c>
      <c r="G1793">
        <v>270</v>
      </c>
      <c r="H1793">
        <v>6</v>
      </c>
    </row>
    <row r="1794" spans="1:8" x14ac:dyDescent="0.3">
      <c r="A1794" t="s">
        <v>374</v>
      </c>
      <c r="B1794" t="s">
        <v>483</v>
      </c>
      <c r="C1794" t="s">
        <v>2064</v>
      </c>
      <c r="D1794" s="3">
        <v>-2.234419232</v>
      </c>
      <c r="E1794">
        <v>2.5455500999999998E-2</v>
      </c>
      <c r="F1794">
        <v>0.15487662699999999</v>
      </c>
      <c r="G1794">
        <v>270</v>
      </c>
      <c r="H1794">
        <v>6</v>
      </c>
    </row>
    <row r="1795" spans="1:8" x14ac:dyDescent="0.3">
      <c r="A1795" t="s">
        <v>374</v>
      </c>
      <c r="B1795" t="s">
        <v>454</v>
      </c>
      <c r="C1795" t="s">
        <v>2065</v>
      </c>
      <c r="D1795" s="3">
        <v>2.2175554449999999</v>
      </c>
      <c r="E1795">
        <v>2.6585159000000001E-2</v>
      </c>
      <c r="F1795">
        <v>0.15615612300000001</v>
      </c>
      <c r="G1795">
        <v>270</v>
      </c>
      <c r="H1795">
        <v>6</v>
      </c>
    </row>
    <row r="1796" spans="1:8" x14ac:dyDescent="0.3">
      <c r="A1796" t="s">
        <v>374</v>
      </c>
      <c r="B1796" t="s">
        <v>1282</v>
      </c>
      <c r="C1796" t="s">
        <v>2066</v>
      </c>
      <c r="D1796" s="3">
        <v>2.2151981859999998</v>
      </c>
      <c r="E1796">
        <v>2.6746464000000001E-2</v>
      </c>
      <c r="F1796">
        <v>0.15615612300000001</v>
      </c>
      <c r="G1796">
        <v>270</v>
      </c>
      <c r="H1796">
        <v>6</v>
      </c>
    </row>
    <row r="1797" spans="1:8" x14ac:dyDescent="0.3">
      <c r="A1797" t="s">
        <v>374</v>
      </c>
      <c r="B1797" t="s">
        <v>483</v>
      </c>
      <c r="C1797" t="s">
        <v>2067</v>
      </c>
      <c r="D1797" s="3">
        <v>-2.218686682</v>
      </c>
      <c r="E1797">
        <v>2.6508047999999999E-2</v>
      </c>
      <c r="F1797">
        <v>0.15615612300000001</v>
      </c>
      <c r="G1797">
        <v>270</v>
      </c>
      <c r="H1797">
        <v>6</v>
      </c>
    </row>
    <row r="1798" spans="1:8" x14ac:dyDescent="0.3">
      <c r="A1798" t="s">
        <v>374</v>
      </c>
      <c r="B1798" t="s">
        <v>454</v>
      </c>
      <c r="C1798" t="s">
        <v>2068</v>
      </c>
      <c r="D1798" s="3">
        <v>2.2235213119999999</v>
      </c>
      <c r="E1798">
        <v>2.6180668000000001E-2</v>
      </c>
      <c r="F1798">
        <v>0.15615612300000001</v>
      </c>
      <c r="G1798">
        <v>270</v>
      </c>
      <c r="H1798">
        <v>6</v>
      </c>
    </row>
    <row r="1799" spans="1:8" x14ac:dyDescent="0.3">
      <c r="A1799" t="s">
        <v>374</v>
      </c>
      <c r="B1799" t="s">
        <v>459</v>
      </c>
      <c r="C1799" t="s">
        <v>883</v>
      </c>
      <c r="D1799" s="3">
        <v>2.1946140330000001</v>
      </c>
      <c r="E1799">
        <v>2.8191296000000001E-2</v>
      </c>
      <c r="F1799">
        <v>0.161332367</v>
      </c>
      <c r="G1799">
        <v>270</v>
      </c>
      <c r="H1799">
        <v>6</v>
      </c>
    </row>
    <row r="1800" spans="1:8" x14ac:dyDescent="0.3">
      <c r="A1800" t="s">
        <v>374</v>
      </c>
      <c r="B1800" t="s">
        <v>454</v>
      </c>
      <c r="C1800" t="s">
        <v>2069</v>
      </c>
      <c r="D1800" s="3">
        <v>-2.1974337099999999</v>
      </c>
      <c r="E1800">
        <v>2.7989486000000001E-2</v>
      </c>
      <c r="F1800">
        <v>0.161332367</v>
      </c>
      <c r="G1800">
        <v>270</v>
      </c>
      <c r="H1800">
        <v>6</v>
      </c>
    </row>
    <row r="1801" spans="1:8" x14ac:dyDescent="0.3">
      <c r="A1801" t="s">
        <v>374</v>
      </c>
      <c r="B1801" t="s">
        <v>466</v>
      </c>
      <c r="C1801" t="s">
        <v>551</v>
      </c>
      <c r="D1801" s="3">
        <v>-2.184924004</v>
      </c>
      <c r="E1801">
        <v>2.8894419000000001E-2</v>
      </c>
      <c r="F1801">
        <v>0.163735041</v>
      </c>
      <c r="G1801">
        <v>270</v>
      </c>
      <c r="H1801">
        <v>6</v>
      </c>
    </row>
    <row r="1802" spans="1:8" x14ac:dyDescent="0.3">
      <c r="A1802" t="s">
        <v>374</v>
      </c>
      <c r="B1802" t="s">
        <v>483</v>
      </c>
      <c r="C1802" t="s">
        <v>542</v>
      </c>
      <c r="D1802" s="3">
        <v>2.1752022320000002</v>
      </c>
      <c r="E1802">
        <v>2.9614965E-2</v>
      </c>
      <c r="F1802">
        <v>0.16618883300000001</v>
      </c>
      <c r="G1802">
        <v>270</v>
      </c>
      <c r="H1802">
        <v>6</v>
      </c>
    </row>
    <row r="1803" spans="1:8" x14ac:dyDescent="0.3">
      <c r="A1803" t="s">
        <v>374</v>
      </c>
      <c r="B1803" t="s">
        <v>466</v>
      </c>
      <c r="C1803" t="s">
        <v>824</v>
      </c>
      <c r="D1803" s="3">
        <v>-2.1618553469999999</v>
      </c>
      <c r="E1803">
        <v>3.0629328000000001E-2</v>
      </c>
      <c r="F1803">
        <v>0.16920096200000001</v>
      </c>
      <c r="G1803">
        <v>270</v>
      </c>
      <c r="H1803">
        <v>6</v>
      </c>
    </row>
    <row r="1804" spans="1:8" x14ac:dyDescent="0.3">
      <c r="A1804" t="s">
        <v>374</v>
      </c>
      <c r="B1804" t="s">
        <v>494</v>
      </c>
      <c r="C1804" t="s">
        <v>2070</v>
      </c>
      <c r="D1804" s="3">
        <v>2.1604584199999999</v>
      </c>
      <c r="E1804">
        <v>3.0737199E-2</v>
      </c>
      <c r="F1804">
        <v>0.16920096200000001</v>
      </c>
      <c r="G1804">
        <v>270</v>
      </c>
      <c r="H1804">
        <v>6</v>
      </c>
    </row>
    <row r="1805" spans="1:8" x14ac:dyDescent="0.3">
      <c r="A1805" t="s">
        <v>374</v>
      </c>
      <c r="B1805" t="s">
        <v>459</v>
      </c>
      <c r="C1805" t="s">
        <v>2071</v>
      </c>
      <c r="D1805" s="3">
        <v>-2.1222894280000002</v>
      </c>
      <c r="E1805">
        <v>3.3813441E-2</v>
      </c>
      <c r="F1805">
        <v>0.17998641600000001</v>
      </c>
      <c r="G1805">
        <v>270</v>
      </c>
      <c r="H1805">
        <v>6</v>
      </c>
    </row>
    <row r="1806" spans="1:8" x14ac:dyDescent="0.3">
      <c r="A1806" t="s">
        <v>374</v>
      </c>
      <c r="B1806" t="s">
        <v>454</v>
      </c>
      <c r="C1806" t="s">
        <v>2072</v>
      </c>
      <c r="D1806" s="3">
        <v>-2.1207591620000001</v>
      </c>
      <c r="E1806">
        <v>3.3942075000000002E-2</v>
      </c>
      <c r="F1806">
        <v>0.17998641600000001</v>
      </c>
      <c r="G1806">
        <v>270</v>
      </c>
      <c r="H1806">
        <v>6</v>
      </c>
    </row>
    <row r="1807" spans="1:8" x14ac:dyDescent="0.3">
      <c r="A1807" t="s">
        <v>374</v>
      </c>
      <c r="B1807" t="s">
        <v>459</v>
      </c>
      <c r="C1807" t="s">
        <v>767</v>
      </c>
      <c r="D1807" s="3">
        <v>2.1298701329999998</v>
      </c>
      <c r="E1807">
        <v>3.3182336999999999E-2</v>
      </c>
      <c r="F1807">
        <v>0.17998641600000001</v>
      </c>
      <c r="G1807">
        <v>270</v>
      </c>
      <c r="H1807">
        <v>6</v>
      </c>
    </row>
    <row r="1808" spans="1:8" x14ac:dyDescent="0.3">
      <c r="A1808" t="s">
        <v>374</v>
      </c>
      <c r="B1808" t="s">
        <v>456</v>
      </c>
      <c r="C1808" t="s">
        <v>2073</v>
      </c>
      <c r="D1808" s="3">
        <v>2.1232393150000002</v>
      </c>
      <c r="E1808">
        <v>3.3733803E-2</v>
      </c>
      <c r="F1808">
        <v>0.17998641600000001</v>
      </c>
      <c r="G1808">
        <v>270</v>
      </c>
      <c r="H1808">
        <v>6</v>
      </c>
    </row>
    <row r="1809" spans="1:8" x14ac:dyDescent="0.3">
      <c r="A1809" t="s">
        <v>374</v>
      </c>
      <c r="B1809" t="s">
        <v>456</v>
      </c>
      <c r="C1809" t="s">
        <v>2074</v>
      </c>
      <c r="D1809" s="3">
        <v>2.115954484</v>
      </c>
      <c r="E1809">
        <v>3.4348679E-2</v>
      </c>
      <c r="F1809">
        <v>0.180486695</v>
      </c>
      <c r="G1809">
        <v>270</v>
      </c>
      <c r="H1809">
        <v>6</v>
      </c>
    </row>
    <row r="1810" spans="1:8" x14ac:dyDescent="0.3">
      <c r="A1810" t="s">
        <v>374</v>
      </c>
      <c r="B1810" t="s">
        <v>466</v>
      </c>
      <c r="C1810" t="s">
        <v>2075</v>
      </c>
      <c r="D1810" s="3">
        <v>-2.0994835119999999</v>
      </c>
      <c r="E1810">
        <v>3.5774300000000002E-2</v>
      </c>
      <c r="F1810">
        <v>0.18628419299999999</v>
      </c>
      <c r="G1810">
        <v>270</v>
      </c>
      <c r="H1810">
        <v>6</v>
      </c>
    </row>
    <row r="1811" spans="1:8" x14ac:dyDescent="0.3">
      <c r="A1811" t="s">
        <v>374</v>
      </c>
      <c r="B1811" t="s">
        <v>459</v>
      </c>
      <c r="C1811" t="s">
        <v>526</v>
      </c>
      <c r="D1811" s="3">
        <v>2.0924751160000001</v>
      </c>
      <c r="E1811">
        <v>3.6396036E-2</v>
      </c>
      <c r="F1811">
        <v>0.18782954299999999</v>
      </c>
      <c r="G1811">
        <v>270</v>
      </c>
      <c r="H1811">
        <v>6</v>
      </c>
    </row>
    <row r="1812" spans="1:8" x14ac:dyDescent="0.3">
      <c r="A1812" t="s">
        <v>374</v>
      </c>
      <c r="B1812" t="s">
        <v>1296</v>
      </c>
      <c r="C1812" t="s">
        <v>2076</v>
      </c>
      <c r="D1812" s="3">
        <v>-2.0865693439999999</v>
      </c>
      <c r="E1812">
        <v>3.6927081E-2</v>
      </c>
      <c r="F1812">
        <v>0.18888365300000001</v>
      </c>
      <c r="G1812">
        <v>270</v>
      </c>
      <c r="H1812">
        <v>6</v>
      </c>
    </row>
    <row r="1813" spans="1:8" x14ac:dyDescent="0.3">
      <c r="A1813" t="s">
        <v>374</v>
      </c>
      <c r="B1813" t="s">
        <v>459</v>
      </c>
      <c r="C1813" t="s">
        <v>2077</v>
      </c>
      <c r="D1813" s="3">
        <v>2.069451038</v>
      </c>
      <c r="E1813">
        <v>3.8503781000000001E-2</v>
      </c>
      <c r="F1813">
        <v>0.19352335200000001</v>
      </c>
      <c r="G1813">
        <v>270</v>
      </c>
      <c r="H1813">
        <v>6</v>
      </c>
    </row>
    <row r="1814" spans="1:8" x14ac:dyDescent="0.3">
      <c r="A1814" t="s">
        <v>374</v>
      </c>
      <c r="B1814" t="s">
        <v>466</v>
      </c>
      <c r="C1814" t="s">
        <v>537</v>
      </c>
      <c r="D1814" s="3">
        <v>-2.071023662</v>
      </c>
      <c r="E1814">
        <v>3.8356584999999999E-2</v>
      </c>
      <c r="F1814">
        <v>0.19352335200000001</v>
      </c>
      <c r="G1814">
        <v>270</v>
      </c>
      <c r="H1814">
        <v>6</v>
      </c>
    </row>
    <row r="1815" spans="1:8" x14ac:dyDescent="0.3">
      <c r="A1815" t="s">
        <v>374</v>
      </c>
      <c r="B1815" t="s">
        <v>483</v>
      </c>
      <c r="C1815" t="s">
        <v>2078</v>
      </c>
      <c r="D1815" s="3">
        <v>-2.059805436</v>
      </c>
      <c r="E1815">
        <v>3.9417145000000001E-2</v>
      </c>
      <c r="F1815">
        <v>0.19640611899999999</v>
      </c>
      <c r="G1815">
        <v>270</v>
      </c>
      <c r="H1815">
        <v>6</v>
      </c>
    </row>
    <row r="1816" spans="1:8" x14ac:dyDescent="0.3">
      <c r="A1816" t="s">
        <v>374</v>
      </c>
      <c r="B1816" t="s">
        <v>494</v>
      </c>
      <c r="C1816" t="s">
        <v>401</v>
      </c>
      <c r="D1816" s="3">
        <v>2.0418481669999999</v>
      </c>
      <c r="E1816">
        <v>4.1166595E-2</v>
      </c>
      <c r="F1816">
        <v>0.20337001599999999</v>
      </c>
      <c r="G1816">
        <v>270</v>
      </c>
      <c r="H1816">
        <v>6</v>
      </c>
    </row>
    <row r="1817" spans="1:8" x14ac:dyDescent="0.3">
      <c r="A1817" t="s">
        <v>374</v>
      </c>
      <c r="B1817" t="s">
        <v>483</v>
      </c>
      <c r="C1817" t="s">
        <v>1270</v>
      </c>
      <c r="D1817" s="3">
        <v>2.0096180540000002</v>
      </c>
      <c r="E1817">
        <v>4.4471628999999999E-2</v>
      </c>
      <c r="F1817">
        <v>0.21783560699999999</v>
      </c>
      <c r="G1817">
        <v>270</v>
      </c>
      <c r="H1817">
        <v>6</v>
      </c>
    </row>
    <row r="1818" spans="1:8" x14ac:dyDescent="0.3">
      <c r="A1818" t="s">
        <v>374</v>
      </c>
      <c r="B1818" t="s">
        <v>466</v>
      </c>
      <c r="C1818" t="s">
        <v>887</v>
      </c>
      <c r="D1818" s="3">
        <v>-1.9930728710000001</v>
      </c>
      <c r="E1818">
        <v>4.6253467999999999E-2</v>
      </c>
      <c r="F1818">
        <v>0.22465970199999999</v>
      </c>
      <c r="G1818">
        <v>270</v>
      </c>
      <c r="H1818">
        <v>6</v>
      </c>
    </row>
    <row r="1819" spans="1:8" x14ac:dyDescent="0.3">
      <c r="A1819" t="s">
        <v>374</v>
      </c>
      <c r="B1819" t="s">
        <v>456</v>
      </c>
      <c r="C1819" t="s">
        <v>2079</v>
      </c>
      <c r="D1819" s="3">
        <v>-1.989232307</v>
      </c>
      <c r="E1819">
        <v>4.6675567000000001E-2</v>
      </c>
      <c r="F1819">
        <v>0.22482064800000001</v>
      </c>
      <c r="G1819">
        <v>270</v>
      </c>
      <c r="H1819">
        <v>6</v>
      </c>
    </row>
    <row r="1820" spans="1:8" x14ac:dyDescent="0.3">
      <c r="A1820" t="s">
        <v>374</v>
      </c>
      <c r="B1820" t="s">
        <v>456</v>
      </c>
      <c r="C1820" t="s">
        <v>2080</v>
      </c>
      <c r="D1820" s="3">
        <v>1.9805321490000001</v>
      </c>
      <c r="E1820">
        <v>4.7643764999999998E-2</v>
      </c>
      <c r="F1820">
        <v>0.226852104</v>
      </c>
      <c r="G1820">
        <v>270</v>
      </c>
      <c r="H1820">
        <v>6</v>
      </c>
    </row>
    <row r="1821" spans="1:8" x14ac:dyDescent="0.3">
      <c r="A1821" t="s">
        <v>374</v>
      </c>
      <c r="B1821" t="s">
        <v>483</v>
      </c>
      <c r="C1821" t="s">
        <v>2081</v>
      </c>
      <c r="D1821" s="3">
        <v>-1.9784117240000001</v>
      </c>
      <c r="E1821">
        <v>4.7882278E-2</v>
      </c>
      <c r="F1821">
        <v>0.226852104</v>
      </c>
      <c r="G1821">
        <v>270</v>
      </c>
      <c r="H1821">
        <v>6</v>
      </c>
    </row>
    <row r="1822" spans="1:8" x14ac:dyDescent="0.3">
      <c r="A1822" t="s">
        <v>374</v>
      </c>
      <c r="B1822" t="s">
        <v>1307</v>
      </c>
      <c r="C1822" t="s">
        <v>402</v>
      </c>
      <c r="D1822" s="3">
        <v>1.967241987</v>
      </c>
      <c r="E1822">
        <v>4.9155320000000002E-2</v>
      </c>
      <c r="F1822">
        <v>0.23099004000000001</v>
      </c>
      <c r="G1822">
        <v>265</v>
      </c>
      <c r="H1822">
        <v>6</v>
      </c>
    </row>
    <row r="1823" spans="1:8" x14ac:dyDescent="0.3">
      <c r="A1823" t="s">
        <v>374</v>
      </c>
      <c r="B1823" t="s">
        <v>466</v>
      </c>
      <c r="C1823" t="s">
        <v>661</v>
      </c>
      <c r="D1823" s="3">
        <v>-1.9467245</v>
      </c>
      <c r="E1823">
        <v>5.1567772999999997E-2</v>
      </c>
      <c r="F1823">
        <v>0.236556927</v>
      </c>
      <c r="G1823">
        <v>270</v>
      </c>
      <c r="H1823">
        <v>6</v>
      </c>
    </row>
    <row r="1824" spans="1:8" x14ac:dyDescent="0.3">
      <c r="A1824" t="s">
        <v>374</v>
      </c>
      <c r="B1824" t="s">
        <v>466</v>
      </c>
      <c r="C1824" t="s">
        <v>940</v>
      </c>
      <c r="D1824" s="3">
        <v>-1.951715555</v>
      </c>
      <c r="E1824">
        <v>5.0971984999999997E-2</v>
      </c>
      <c r="F1824">
        <v>0.236556927</v>
      </c>
      <c r="G1824">
        <v>270</v>
      </c>
      <c r="H1824">
        <v>6</v>
      </c>
    </row>
    <row r="1825" spans="1:8" x14ac:dyDescent="0.3">
      <c r="A1825" t="s">
        <v>374</v>
      </c>
      <c r="B1825" t="s">
        <v>1282</v>
      </c>
      <c r="C1825" t="s">
        <v>2082</v>
      </c>
      <c r="D1825" s="3">
        <v>1.94893132</v>
      </c>
      <c r="E1825">
        <v>5.1303626999999997E-2</v>
      </c>
      <c r="F1825">
        <v>0.236556927</v>
      </c>
      <c r="G1825">
        <v>270</v>
      </c>
      <c r="H1825">
        <v>6</v>
      </c>
    </row>
    <row r="1826" spans="1:8" x14ac:dyDescent="0.3">
      <c r="A1826" t="s">
        <v>374</v>
      </c>
      <c r="B1826" t="s">
        <v>483</v>
      </c>
      <c r="C1826" t="s">
        <v>2083</v>
      </c>
      <c r="D1826" s="3">
        <v>-1.8994599679999999</v>
      </c>
      <c r="E1826">
        <v>5.7504025E-2</v>
      </c>
      <c r="F1826">
        <v>0.26171123200000002</v>
      </c>
      <c r="G1826">
        <v>270</v>
      </c>
      <c r="H1826">
        <v>6</v>
      </c>
    </row>
    <row r="1827" spans="1:8" x14ac:dyDescent="0.3">
      <c r="A1827" t="s">
        <v>374</v>
      </c>
      <c r="B1827" t="s">
        <v>483</v>
      </c>
      <c r="C1827" t="s">
        <v>2084</v>
      </c>
      <c r="D1827" s="3">
        <v>-1.886645269</v>
      </c>
      <c r="E1827">
        <v>5.9208054000000003E-2</v>
      </c>
      <c r="F1827">
        <v>0.26736136900000002</v>
      </c>
      <c r="G1827">
        <v>270</v>
      </c>
      <c r="H1827">
        <v>6</v>
      </c>
    </row>
    <row r="1828" spans="1:8" x14ac:dyDescent="0.3">
      <c r="A1828" t="s">
        <v>374</v>
      </c>
      <c r="B1828" t="s">
        <v>483</v>
      </c>
      <c r="C1828" t="s">
        <v>2085</v>
      </c>
      <c r="D1828" s="3">
        <v>-1.876839583</v>
      </c>
      <c r="E1828">
        <v>6.0540083000000001E-2</v>
      </c>
      <c r="F1828">
        <v>0.26989363199999999</v>
      </c>
      <c r="G1828">
        <v>270</v>
      </c>
      <c r="H1828">
        <v>6</v>
      </c>
    </row>
    <row r="1829" spans="1:8" x14ac:dyDescent="0.3">
      <c r="A1829" t="s">
        <v>374</v>
      </c>
      <c r="B1829" t="s">
        <v>483</v>
      </c>
      <c r="C1829" t="s">
        <v>2086</v>
      </c>
      <c r="D1829" s="3">
        <v>-1.8737830550000001</v>
      </c>
      <c r="E1829">
        <v>6.0960332999999998E-2</v>
      </c>
      <c r="F1829">
        <v>0.26989363199999999</v>
      </c>
      <c r="G1829">
        <v>270</v>
      </c>
      <c r="H1829">
        <v>6</v>
      </c>
    </row>
    <row r="1830" spans="1:8" x14ac:dyDescent="0.3">
      <c r="A1830" t="s">
        <v>374</v>
      </c>
      <c r="B1830" t="s">
        <v>483</v>
      </c>
      <c r="C1830" t="s">
        <v>2087</v>
      </c>
      <c r="D1830" s="3">
        <v>-1.8722670729999999</v>
      </c>
      <c r="E1830">
        <v>6.1169663999999999E-2</v>
      </c>
      <c r="F1830">
        <v>0.26989363199999999</v>
      </c>
      <c r="G1830">
        <v>270</v>
      </c>
      <c r="H1830">
        <v>6</v>
      </c>
    </row>
    <row r="1831" spans="1:8" x14ac:dyDescent="0.3">
      <c r="A1831" t="s">
        <v>374</v>
      </c>
      <c r="B1831" t="s">
        <v>454</v>
      </c>
      <c r="C1831" t="s">
        <v>2088</v>
      </c>
      <c r="D1831" s="3">
        <v>-1.8676905669999999</v>
      </c>
      <c r="E1831">
        <v>6.1805213999999997E-2</v>
      </c>
      <c r="F1831">
        <v>0.27063192200000002</v>
      </c>
      <c r="G1831">
        <v>270</v>
      </c>
      <c r="H1831">
        <v>6</v>
      </c>
    </row>
    <row r="1832" spans="1:8" x14ac:dyDescent="0.3">
      <c r="A1832" t="s">
        <v>374</v>
      </c>
      <c r="B1832" t="s">
        <v>1296</v>
      </c>
      <c r="C1832" t="s">
        <v>2089</v>
      </c>
      <c r="D1832" s="3">
        <v>-1.863980164</v>
      </c>
      <c r="E1832">
        <v>6.2324490000000003E-2</v>
      </c>
      <c r="F1832">
        <v>0.27085379900000001</v>
      </c>
      <c r="G1832">
        <v>270</v>
      </c>
      <c r="H1832">
        <v>6</v>
      </c>
    </row>
    <row r="1833" spans="1:8" x14ac:dyDescent="0.3">
      <c r="A1833" t="s">
        <v>374</v>
      </c>
      <c r="B1833" t="s">
        <v>459</v>
      </c>
      <c r="C1833" t="s">
        <v>2090</v>
      </c>
      <c r="D1833" s="3">
        <v>1.8456059970000001</v>
      </c>
      <c r="E1833">
        <v>6.4949435E-2</v>
      </c>
      <c r="F1833">
        <v>0.28015502599999997</v>
      </c>
      <c r="G1833">
        <v>270</v>
      </c>
      <c r="H1833">
        <v>6</v>
      </c>
    </row>
    <row r="1834" spans="1:8" x14ac:dyDescent="0.3">
      <c r="A1834" t="s">
        <v>374</v>
      </c>
      <c r="B1834" t="s">
        <v>1282</v>
      </c>
      <c r="C1834" t="s">
        <v>1510</v>
      </c>
      <c r="D1834" s="3">
        <v>1.822523828</v>
      </c>
      <c r="E1834">
        <v>6.8375541999999997E-2</v>
      </c>
      <c r="F1834">
        <v>0.29160468899999997</v>
      </c>
      <c r="G1834">
        <v>270</v>
      </c>
      <c r="H1834">
        <v>6</v>
      </c>
    </row>
    <row r="1835" spans="1:8" x14ac:dyDescent="0.3">
      <c r="A1835" t="s">
        <v>374</v>
      </c>
      <c r="B1835" t="s">
        <v>1282</v>
      </c>
      <c r="C1835" t="s">
        <v>403</v>
      </c>
      <c r="D1835" s="3">
        <v>-1.8209604589999999</v>
      </c>
      <c r="E1835">
        <v>6.8612867999999994E-2</v>
      </c>
      <c r="F1835">
        <v>0.29160468899999997</v>
      </c>
      <c r="G1835">
        <v>270</v>
      </c>
      <c r="H1835">
        <v>6</v>
      </c>
    </row>
    <row r="1836" spans="1:8" x14ac:dyDescent="0.3">
      <c r="A1836" t="s">
        <v>374</v>
      </c>
      <c r="B1836" t="s">
        <v>459</v>
      </c>
      <c r="C1836" t="s">
        <v>2091</v>
      </c>
      <c r="D1836" s="3">
        <v>-1.808022051</v>
      </c>
      <c r="E1836">
        <v>7.0603069000000004E-2</v>
      </c>
      <c r="F1836">
        <v>0.29571430399999998</v>
      </c>
      <c r="G1836">
        <v>270</v>
      </c>
      <c r="H1836">
        <v>6</v>
      </c>
    </row>
    <row r="1837" spans="1:8" x14ac:dyDescent="0.3">
      <c r="A1837" t="s">
        <v>374</v>
      </c>
      <c r="B1837" t="s">
        <v>466</v>
      </c>
      <c r="C1837" t="s">
        <v>565</v>
      </c>
      <c r="D1837" s="3">
        <v>-1.8101495999999999</v>
      </c>
      <c r="E1837">
        <v>7.0272590999999995E-2</v>
      </c>
      <c r="F1837">
        <v>0.29571430399999998</v>
      </c>
      <c r="G1837">
        <v>270</v>
      </c>
      <c r="H1837">
        <v>6</v>
      </c>
    </row>
    <row r="1838" spans="1:8" x14ac:dyDescent="0.3">
      <c r="A1838" t="s">
        <v>374</v>
      </c>
      <c r="B1838" t="s">
        <v>459</v>
      </c>
      <c r="C1838" t="s">
        <v>1273</v>
      </c>
      <c r="D1838" s="3">
        <v>-1.7938727269999999</v>
      </c>
      <c r="E1838">
        <v>7.2833485000000003E-2</v>
      </c>
      <c r="F1838">
        <v>0.30286154199999998</v>
      </c>
      <c r="G1838">
        <v>270</v>
      </c>
      <c r="H1838">
        <v>6</v>
      </c>
    </row>
    <row r="1839" spans="1:8" x14ac:dyDescent="0.3">
      <c r="A1839" t="s">
        <v>374</v>
      </c>
      <c r="B1839" t="s">
        <v>494</v>
      </c>
      <c r="C1839" t="s">
        <v>404</v>
      </c>
      <c r="D1839" s="3">
        <v>1.771471416</v>
      </c>
      <c r="E1839">
        <v>7.6482341999999995E-2</v>
      </c>
      <c r="F1839">
        <v>0.315762812</v>
      </c>
      <c r="G1839">
        <v>270</v>
      </c>
      <c r="H1839">
        <v>6</v>
      </c>
    </row>
    <row r="1840" spans="1:8" x14ac:dyDescent="0.3">
      <c r="A1840" t="s">
        <v>374</v>
      </c>
      <c r="B1840" t="s">
        <v>466</v>
      </c>
      <c r="C1840" t="s">
        <v>594</v>
      </c>
      <c r="D1840" s="3">
        <v>-1.7637253159999999</v>
      </c>
      <c r="E1840">
        <v>7.7778237E-2</v>
      </c>
      <c r="F1840">
        <v>0.31883560999999999</v>
      </c>
      <c r="G1840">
        <v>270</v>
      </c>
      <c r="H1840">
        <v>6</v>
      </c>
    </row>
    <row r="1841" spans="1:8" x14ac:dyDescent="0.3">
      <c r="A1841" t="s">
        <v>374</v>
      </c>
      <c r="B1841" t="s">
        <v>483</v>
      </c>
      <c r="C1841" t="s">
        <v>2092</v>
      </c>
      <c r="D1841" s="3">
        <v>-1.7599474020000001</v>
      </c>
      <c r="E1841">
        <v>7.8416725000000007E-2</v>
      </c>
      <c r="F1841">
        <v>0.31918920499999998</v>
      </c>
      <c r="G1841">
        <v>270</v>
      </c>
      <c r="H1841">
        <v>6</v>
      </c>
    </row>
    <row r="1842" spans="1:8" x14ac:dyDescent="0.3">
      <c r="A1842" t="s">
        <v>374</v>
      </c>
      <c r="B1842" t="s">
        <v>494</v>
      </c>
      <c r="C1842" t="s">
        <v>2093</v>
      </c>
      <c r="D1842" s="3">
        <v>1.7478829920000001</v>
      </c>
      <c r="E1842">
        <v>8.0484290999999999E-2</v>
      </c>
      <c r="F1842">
        <v>0.32531412700000001</v>
      </c>
      <c r="G1842">
        <v>270</v>
      </c>
      <c r="H1842">
        <v>6</v>
      </c>
    </row>
    <row r="1843" spans="1:8" x14ac:dyDescent="0.3">
      <c r="A1843" t="s">
        <v>374</v>
      </c>
      <c r="B1843" t="s">
        <v>456</v>
      </c>
      <c r="C1843" t="s">
        <v>2094</v>
      </c>
      <c r="D1843" s="3">
        <v>-1.7368477069999999</v>
      </c>
      <c r="E1843">
        <v>8.2414055999999999E-2</v>
      </c>
      <c r="F1843">
        <v>0.32851947799999998</v>
      </c>
      <c r="G1843">
        <v>270</v>
      </c>
      <c r="H1843">
        <v>6</v>
      </c>
    </row>
    <row r="1844" spans="1:8" x14ac:dyDescent="0.3">
      <c r="A1844" t="s">
        <v>374</v>
      </c>
      <c r="B1844" t="s">
        <v>483</v>
      </c>
      <c r="C1844" t="s">
        <v>2095</v>
      </c>
      <c r="D1844" s="3">
        <v>-1.7393026469999999</v>
      </c>
      <c r="E1844">
        <v>8.1981542000000004E-2</v>
      </c>
      <c r="F1844">
        <v>0.32851947799999998</v>
      </c>
      <c r="G1844">
        <v>270</v>
      </c>
      <c r="H1844">
        <v>6</v>
      </c>
    </row>
    <row r="1845" spans="1:8" x14ac:dyDescent="0.3">
      <c r="A1845" t="s">
        <v>374</v>
      </c>
      <c r="B1845" t="s">
        <v>494</v>
      </c>
      <c r="C1845" t="s">
        <v>2096</v>
      </c>
      <c r="D1845" s="3">
        <v>1.727680691</v>
      </c>
      <c r="E1845">
        <v>8.4045487000000002E-2</v>
      </c>
      <c r="F1845">
        <v>0.33247010599999999</v>
      </c>
      <c r="G1845">
        <v>270</v>
      </c>
      <c r="H1845">
        <v>6</v>
      </c>
    </row>
    <row r="1846" spans="1:8" x14ac:dyDescent="0.3">
      <c r="A1846" t="s">
        <v>374</v>
      </c>
      <c r="B1846" t="s">
        <v>483</v>
      </c>
      <c r="C1846" t="s">
        <v>2097</v>
      </c>
      <c r="D1846" s="3">
        <v>-1.7248442420000001</v>
      </c>
      <c r="E1846">
        <v>8.4555545999999995E-2</v>
      </c>
      <c r="F1846">
        <v>0.33247010599999999</v>
      </c>
      <c r="G1846">
        <v>270</v>
      </c>
      <c r="H1846">
        <v>6</v>
      </c>
    </row>
    <row r="1847" spans="1:8" x14ac:dyDescent="0.3">
      <c r="A1847" t="s">
        <v>374</v>
      </c>
      <c r="B1847" t="s">
        <v>1282</v>
      </c>
      <c r="C1847" t="s">
        <v>2098</v>
      </c>
      <c r="D1847" s="3">
        <v>1.7157137760000001</v>
      </c>
      <c r="E1847">
        <v>8.6214442000000002E-2</v>
      </c>
      <c r="F1847">
        <v>0.33447901499999999</v>
      </c>
      <c r="G1847">
        <v>270</v>
      </c>
      <c r="H1847">
        <v>6</v>
      </c>
    </row>
    <row r="1848" spans="1:8" x14ac:dyDescent="0.3">
      <c r="A1848" t="s">
        <v>374</v>
      </c>
      <c r="B1848" t="s">
        <v>456</v>
      </c>
      <c r="C1848" t="s">
        <v>2099</v>
      </c>
      <c r="D1848" s="3">
        <v>-1.7156625190000001</v>
      </c>
      <c r="E1848">
        <v>8.6223829000000002E-2</v>
      </c>
      <c r="F1848">
        <v>0.33447901499999999</v>
      </c>
      <c r="G1848">
        <v>270</v>
      </c>
      <c r="H1848">
        <v>6</v>
      </c>
    </row>
    <row r="1849" spans="1:8" x14ac:dyDescent="0.3">
      <c r="A1849" t="s">
        <v>374</v>
      </c>
      <c r="B1849" t="s">
        <v>459</v>
      </c>
      <c r="C1849" t="s">
        <v>727</v>
      </c>
      <c r="D1849" s="3">
        <v>-1.695202119</v>
      </c>
      <c r="E1849">
        <v>9.0037085000000003E-2</v>
      </c>
      <c r="F1849">
        <v>0.34694290100000003</v>
      </c>
      <c r="G1849">
        <v>270</v>
      </c>
      <c r="H1849">
        <v>6</v>
      </c>
    </row>
    <row r="1850" spans="1:8" x14ac:dyDescent="0.3">
      <c r="A1850" t="s">
        <v>374</v>
      </c>
      <c r="B1850" t="s">
        <v>483</v>
      </c>
      <c r="C1850" t="s">
        <v>2100</v>
      </c>
      <c r="D1850" s="3">
        <v>-1.667613754</v>
      </c>
      <c r="E1850">
        <v>9.5392426000000002E-2</v>
      </c>
      <c r="F1850">
        <v>0.36285888999999999</v>
      </c>
      <c r="G1850">
        <v>270</v>
      </c>
      <c r="H1850">
        <v>6</v>
      </c>
    </row>
    <row r="1851" spans="1:8" x14ac:dyDescent="0.3">
      <c r="A1851" t="s">
        <v>374</v>
      </c>
      <c r="B1851" t="s">
        <v>483</v>
      </c>
      <c r="C1851" t="s">
        <v>2101</v>
      </c>
      <c r="D1851" s="3">
        <v>-1.667459362</v>
      </c>
      <c r="E1851">
        <v>9.5423098999999997E-2</v>
      </c>
      <c r="F1851">
        <v>0.36285888999999999</v>
      </c>
      <c r="G1851">
        <v>270</v>
      </c>
      <c r="H1851">
        <v>6</v>
      </c>
    </row>
    <row r="1852" spans="1:8" x14ac:dyDescent="0.3">
      <c r="A1852" t="s">
        <v>374</v>
      </c>
      <c r="B1852" t="s">
        <v>483</v>
      </c>
      <c r="C1852" t="s">
        <v>2102</v>
      </c>
      <c r="D1852" s="3">
        <v>-1.6597986499999999</v>
      </c>
      <c r="E1852">
        <v>9.6954965000000004E-2</v>
      </c>
      <c r="F1852">
        <v>0.36627431199999999</v>
      </c>
      <c r="G1852">
        <v>270</v>
      </c>
      <c r="H1852">
        <v>6</v>
      </c>
    </row>
    <row r="1853" spans="1:8" x14ac:dyDescent="0.3">
      <c r="A1853" t="s">
        <v>374</v>
      </c>
      <c r="B1853" t="s">
        <v>466</v>
      </c>
      <c r="C1853" t="s">
        <v>2103</v>
      </c>
      <c r="D1853" s="3">
        <v>-1.6528418410000001</v>
      </c>
      <c r="E1853">
        <v>9.8363056000000004E-2</v>
      </c>
      <c r="F1853">
        <v>0.36679900900000001</v>
      </c>
      <c r="G1853">
        <v>270</v>
      </c>
      <c r="H1853">
        <v>6</v>
      </c>
    </row>
    <row r="1854" spans="1:8" x14ac:dyDescent="0.3">
      <c r="A1854" t="s">
        <v>374</v>
      </c>
      <c r="B1854" t="s">
        <v>483</v>
      </c>
      <c r="C1854" t="s">
        <v>2104</v>
      </c>
      <c r="D1854" s="3">
        <v>-1.6534531649999999</v>
      </c>
      <c r="E1854">
        <v>9.823867E-2</v>
      </c>
      <c r="F1854">
        <v>0.36679900900000001</v>
      </c>
      <c r="G1854">
        <v>270</v>
      </c>
      <c r="H1854">
        <v>6</v>
      </c>
    </row>
    <row r="1855" spans="1:8" x14ac:dyDescent="0.3">
      <c r="A1855" t="s">
        <v>374</v>
      </c>
      <c r="B1855" t="s">
        <v>456</v>
      </c>
      <c r="C1855" t="s">
        <v>2105</v>
      </c>
      <c r="D1855" s="3">
        <v>1.6433576519999999</v>
      </c>
      <c r="E1855">
        <v>0.100308957</v>
      </c>
      <c r="F1855">
        <v>0.37165754600000001</v>
      </c>
      <c r="G1855">
        <v>270</v>
      </c>
      <c r="H1855">
        <v>6</v>
      </c>
    </row>
    <row r="1856" spans="1:8" x14ac:dyDescent="0.3">
      <c r="A1856" t="s">
        <v>374</v>
      </c>
      <c r="B1856" t="s">
        <v>1320</v>
      </c>
      <c r="C1856" t="s">
        <v>2106</v>
      </c>
      <c r="D1856" s="3">
        <v>1.6393678</v>
      </c>
      <c r="E1856">
        <v>0.101136684</v>
      </c>
      <c r="F1856">
        <v>0.37233760100000002</v>
      </c>
      <c r="G1856">
        <v>270</v>
      </c>
      <c r="H1856">
        <v>6</v>
      </c>
    </row>
    <row r="1857" spans="1:8" x14ac:dyDescent="0.3">
      <c r="A1857" t="s">
        <v>374</v>
      </c>
      <c r="B1857" t="s">
        <v>483</v>
      </c>
      <c r="C1857" t="s">
        <v>2107</v>
      </c>
      <c r="D1857" s="3">
        <v>-1.6348453700000001</v>
      </c>
      <c r="E1857">
        <v>0.102081467</v>
      </c>
      <c r="F1857">
        <v>0.37343726500000002</v>
      </c>
      <c r="G1857">
        <v>270</v>
      </c>
      <c r="H1857">
        <v>6</v>
      </c>
    </row>
    <row r="1858" spans="1:8" x14ac:dyDescent="0.3">
      <c r="A1858" t="s">
        <v>374</v>
      </c>
      <c r="B1858" t="s">
        <v>456</v>
      </c>
      <c r="C1858" t="s">
        <v>2108</v>
      </c>
      <c r="D1858" s="3">
        <v>1.622977012</v>
      </c>
      <c r="E1858">
        <v>0.10459431900000001</v>
      </c>
      <c r="F1858">
        <v>0.380223374</v>
      </c>
      <c r="G1858">
        <v>270</v>
      </c>
      <c r="H1858">
        <v>6</v>
      </c>
    </row>
    <row r="1859" spans="1:8" x14ac:dyDescent="0.3">
      <c r="A1859" t="s">
        <v>374</v>
      </c>
      <c r="B1859" t="s">
        <v>494</v>
      </c>
      <c r="C1859" t="s">
        <v>405</v>
      </c>
      <c r="D1859" s="3">
        <v>1.611954975</v>
      </c>
      <c r="E1859">
        <v>0.106971738</v>
      </c>
      <c r="F1859">
        <v>0.38643540399999998</v>
      </c>
      <c r="G1859">
        <v>270</v>
      </c>
      <c r="H1859">
        <v>6</v>
      </c>
    </row>
    <row r="1860" spans="1:8" x14ac:dyDescent="0.3">
      <c r="A1860" t="s">
        <v>374</v>
      </c>
      <c r="B1860" t="s">
        <v>483</v>
      </c>
      <c r="C1860" t="s">
        <v>1271</v>
      </c>
      <c r="D1860" s="3">
        <v>1.6074555340000001</v>
      </c>
      <c r="E1860">
        <v>0.10795447599999999</v>
      </c>
      <c r="F1860">
        <v>0.38655613799999999</v>
      </c>
      <c r="G1860">
        <v>270</v>
      </c>
      <c r="H1860">
        <v>6</v>
      </c>
    </row>
    <row r="1861" spans="1:8" x14ac:dyDescent="0.3">
      <c r="A1861" t="s">
        <v>374</v>
      </c>
      <c r="B1861" t="s">
        <v>456</v>
      </c>
      <c r="C1861" t="s">
        <v>2109</v>
      </c>
      <c r="D1861" s="3">
        <v>-1.602652003</v>
      </c>
      <c r="E1861">
        <v>0.10901150599999999</v>
      </c>
      <c r="F1861">
        <v>0.38655613799999999</v>
      </c>
      <c r="G1861">
        <v>270</v>
      </c>
      <c r="H1861">
        <v>6</v>
      </c>
    </row>
    <row r="1862" spans="1:8" x14ac:dyDescent="0.3">
      <c r="A1862" t="s">
        <v>374</v>
      </c>
      <c r="B1862" t="s">
        <v>1296</v>
      </c>
      <c r="C1862" t="s">
        <v>406</v>
      </c>
      <c r="D1862" s="3">
        <v>1.6035432540000001</v>
      </c>
      <c r="E1862">
        <v>0.10881476800000001</v>
      </c>
      <c r="F1862">
        <v>0.38655613799999999</v>
      </c>
      <c r="G1862">
        <v>270</v>
      </c>
      <c r="H1862">
        <v>6</v>
      </c>
    </row>
    <row r="1863" spans="1:8" x14ac:dyDescent="0.3">
      <c r="A1863" t="s">
        <v>374</v>
      </c>
      <c r="B1863" t="s">
        <v>456</v>
      </c>
      <c r="C1863" t="s">
        <v>2110</v>
      </c>
      <c r="D1863" s="3">
        <v>1.5956919110000001</v>
      </c>
      <c r="E1863">
        <v>0.11055759499999999</v>
      </c>
      <c r="F1863">
        <v>0.38728660599999998</v>
      </c>
      <c r="G1863">
        <v>270</v>
      </c>
      <c r="H1863">
        <v>6</v>
      </c>
    </row>
    <row r="1864" spans="1:8" x14ac:dyDescent="0.3">
      <c r="A1864" t="s">
        <v>374</v>
      </c>
      <c r="B1864" t="s">
        <v>494</v>
      </c>
      <c r="C1864" t="s">
        <v>2111</v>
      </c>
      <c r="D1864" s="3">
        <v>1.597355133</v>
      </c>
      <c r="E1864">
        <v>0.110186568</v>
      </c>
      <c r="F1864">
        <v>0.38728660599999998</v>
      </c>
      <c r="G1864">
        <v>270</v>
      </c>
      <c r="H1864">
        <v>6</v>
      </c>
    </row>
    <row r="1865" spans="1:8" x14ac:dyDescent="0.3">
      <c r="A1865" t="s">
        <v>374</v>
      </c>
      <c r="B1865" t="s">
        <v>1282</v>
      </c>
      <c r="C1865" t="s">
        <v>2112</v>
      </c>
      <c r="D1865" s="3">
        <v>-1.5914464859999999</v>
      </c>
      <c r="E1865">
        <v>0.11150913</v>
      </c>
      <c r="F1865">
        <v>0.38826673</v>
      </c>
      <c r="G1865">
        <v>270</v>
      </c>
      <c r="H1865">
        <v>6</v>
      </c>
    </row>
    <row r="1866" spans="1:8" x14ac:dyDescent="0.3">
      <c r="A1866" t="s">
        <v>374</v>
      </c>
      <c r="B1866" t="s">
        <v>1296</v>
      </c>
      <c r="C1866" t="s">
        <v>1732</v>
      </c>
      <c r="D1866" s="3">
        <v>1.580741038</v>
      </c>
      <c r="E1866">
        <v>0.113937261</v>
      </c>
      <c r="F1866">
        <v>0.39434573000000001</v>
      </c>
      <c r="G1866">
        <v>270</v>
      </c>
      <c r="H1866">
        <v>6</v>
      </c>
    </row>
    <row r="1867" spans="1:8" x14ac:dyDescent="0.3">
      <c r="A1867" t="s">
        <v>374</v>
      </c>
      <c r="B1867" t="s">
        <v>483</v>
      </c>
      <c r="C1867" t="s">
        <v>2113</v>
      </c>
      <c r="D1867" s="3">
        <v>-1.5712037619999999</v>
      </c>
      <c r="E1867">
        <v>0.116135326</v>
      </c>
      <c r="F1867">
        <v>0.39956082399999998</v>
      </c>
      <c r="G1867">
        <v>270</v>
      </c>
      <c r="H1867">
        <v>6</v>
      </c>
    </row>
    <row r="1868" spans="1:8" x14ac:dyDescent="0.3">
      <c r="A1868" t="s">
        <v>374</v>
      </c>
      <c r="B1868" t="s">
        <v>483</v>
      </c>
      <c r="C1868" t="s">
        <v>2114</v>
      </c>
      <c r="D1868" s="3">
        <v>-1.55381155</v>
      </c>
      <c r="E1868">
        <v>0.120229375</v>
      </c>
      <c r="F1868">
        <v>0.40887783599999999</v>
      </c>
      <c r="G1868">
        <v>270</v>
      </c>
      <c r="H1868">
        <v>6</v>
      </c>
    </row>
    <row r="1869" spans="1:8" x14ac:dyDescent="0.3">
      <c r="A1869" t="s">
        <v>374</v>
      </c>
      <c r="B1869" t="s">
        <v>483</v>
      </c>
      <c r="C1869" t="s">
        <v>2115</v>
      </c>
      <c r="D1869" s="3">
        <v>-1.553690807</v>
      </c>
      <c r="E1869">
        <v>0.120258187</v>
      </c>
      <c r="F1869">
        <v>0.40887783599999999</v>
      </c>
      <c r="G1869">
        <v>270</v>
      </c>
      <c r="H1869">
        <v>6</v>
      </c>
    </row>
    <row r="1870" spans="1:8" x14ac:dyDescent="0.3">
      <c r="A1870" t="s">
        <v>374</v>
      </c>
      <c r="B1870" t="s">
        <v>1282</v>
      </c>
      <c r="C1870" t="s">
        <v>407</v>
      </c>
      <c r="D1870" s="3">
        <v>1.547516334</v>
      </c>
      <c r="E1870">
        <v>0.121738789</v>
      </c>
      <c r="F1870">
        <v>0.40909895400000001</v>
      </c>
      <c r="G1870">
        <v>270</v>
      </c>
      <c r="H1870">
        <v>6</v>
      </c>
    </row>
    <row r="1871" spans="1:8" x14ac:dyDescent="0.3">
      <c r="A1871" t="s">
        <v>374</v>
      </c>
      <c r="B1871" t="s">
        <v>483</v>
      </c>
      <c r="C1871" t="s">
        <v>2116</v>
      </c>
      <c r="D1871" s="3">
        <v>-1.5504379580000001</v>
      </c>
      <c r="E1871">
        <v>0.121036434</v>
      </c>
      <c r="F1871">
        <v>0.40909895400000001</v>
      </c>
      <c r="G1871">
        <v>270</v>
      </c>
      <c r="H1871">
        <v>6</v>
      </c>
    </row>
    <row r="1872" spans="1:8" x14ac:dyDescent="0.3">
      <c r="A1872" t="s">
        <v>374</v>
      </c>
      <c r="B1872" t="s">
        <v>483</v>
      </c>
      <c r="C1872" t="s">
        <v>2117</v>
      </c>
      <c r="D1872" s="3">
        <v>-1.5401558150000001</v>
      </c>
      <c r="E1872">
        <v>0.123522377</v>
      </c>
      <c r="F1872">
        <v>0.41269326000000001</v>
      </c>
      <c r="G1872">
        <v>270</v>
      </c>
      <c r="H1872">
        <v>6</v>
      </c>
    </row>
    <row r="1873" spans="1:8" x14ac:dyDescent="0.3">
      <c r="A1873" t="s">
        <v>374</v>
      </c>
      <c r="B1873" t="s">
        <v>466</v>
      </c>
      <c r="C1873" t="s">
        <v>963</v>
      </c>
      <c r="D1873" s="3">
        <v>-1.5336958510000001</v>
      </c>
      <c r="E1873">
        <v>0.12510449500000001</v>
      </c>
      <c r="F1873">
        <v>0.415577001</v>
      </c>
      <c r="G1873">
        <v>270</v>
      </c>
      <c r="H1873">
        <v>6</v>
      </c>
    </row>
    <row r="1874" spans="1:8" x14ac:dyDescent="0.3">
      <c r="A1874" t="s">
        <v>374</v>
      </c>
      <c r="B1874" t="s">
        <v>483</v>
      </c>
      <c r="C1874" t="s">
        <v>2118</v>
      </c>
      <c r="D1874" s="3">
        <v>-1.520908981</v>
      </c>
      <c r="E1874">
        <v>0.12828268000000001</v>
      </c>
      <c r="F1874">
        <v>0.42170670199999999</v>
      </c>
      <c r="G1874">
        <v>270</v>
      </c>
      <c r="H1874">
        <v>6</v>
      </c>
    </row>
    <row r="1875" spans="1:8" x14ac:dyDescent="0.3">
      <c r="A1875" t="s">
        <v>374</v>
      </c>
      <c r="B1875" t="s">
        <v>483</v>
      </c>
      <c r="C1875" t="s">
        <v>2119</v>
      </c>
      <c r="D1875" s="3">
        <v>-1.520406025</v>
      </c>
      <c r="E1875">
        <v>0.12840896099999999</v>
      </c>
      <c r="F1875">
        <v>0.42170670199999999</v>
      </c>
      <c r="G1875">
        <v>270</v>
      </c>
      <c r="H1875">
        <v>6</v>
      </c>
    </row>
    <row r="1876" spans="1:8" x14ac:dyDescent="0.3">
      <c r="A1876" t="s">
        <v>374</v>
      </c>
      <c r="B1876" t="s">
        <v>1282</v>
      </c>
      <c r="C1876" t="s">
        <v>1457</v>
      </c>
      <c r="D1876" s="3">
        <v>1.515975099</v>
      </c>
      <c r="E1876">
        <v>0.12952564899999999</v>
      </c>
      <c r="F1876">
        <v>0.42297076300000003</v>
      </c>
      <c r="G1876">
        <v>270</v>
      </c>
      <c r="H1876">
        <v>6</v>
      </c>
    </row>
    <row r="1877" spans="1:8" x14ac:dyDescent="0.3">
      <c r="A1877" t="s">
        <v>374</v>
      </c>
      <c r="B1877" t="s">
        <v>1282</v>
      </c>
      <c r="C1877" t="s">
        <v>2120</v>
      </c>
      <c r="D1877" s="3">
        <v>1.506487358</v>
      </c>
      <c r="E1877">
        <v>0.13194211</v>
      </c>
      <c r="F1877">
        <v>0.428441234</v>
      </c>
      <c r="G1877">
        <v>270</v>
      </c>
      <c r="H1877">
        <v>6</v>
      </c>
    </row>
    <row r="1878" spans="1:8" x14ac:dyDescent="0.3">
      <c r="A1878" t="s">
        <v>374</v>
      </c>
      <c r="B1878" t="s">
        <v>456</v>
      </c>
      <c r="C1878" t="s">
        <v>2121</v>
      </c>
      <c r="D1878" s="3">
        <v>-1.490025103</v>
      </c>
      <c r="E1878">
        <v>0.136217636</v>
      </c>
      <c r="F1878">
        <v>0.43754831799999999</v>
      </c>
      <c r="G1878">
        <v>270</v>
      </c>
      <c r="H1878">
        <v>6</v>
      </c>
    </row>
    <row r="1879" spans="1:8" x14ac:dyDescent="0.3">
      <c r="A1879" t="s">
        <v>374</v>
      </c>
      <c r="B1879" t="s">
        <v>483</v>
      </c>
      <c r="C1879" t="s">
        <v>1261</v>
      </c>
      <c r="D1879" s="3">
        <v>1.4898612499999999</v>
      </c>
      <c r="E1879">
        <v>0.136260722</v>
      </c>
      <c r="F1879">
        <v>0.43754831799999999</v>
      </c>
      <c r="G1879">
        <v>270</v>
      </c>
      <c r="H1879">
        <v>6</v>
      </c>
    </row>
    <row r="1880" spans="1:8" x14ac:dyDescent="0.3">
      <c r="A1880" t="s">
        <v>374</v>
      </c>
      <c r="B1880" t="s">
        <v>1282</v>
      </c>
      <c r="C1880" t="s">
        <v>2122</v>
      </c>
      <c r="D1880" s="3">
        <v>-1.479568008</v>
      </c>
      <c r="E1880">
        <v>0.13898856900000001</v>
      </c>
      <c r="F1880">
        <v>0.44384194999999999</v>
      </c>
      <c r="G1880">
        <v>270</v>
      </c>
      <c r="H1880">
        <v>6</v>
      </c>
    </row>
    <row r="1881" spans="1:8" x14ac:dyDescent="0.3">
      <c r="A1881" t="s">
        <v>374</v>
      </c>
      <c r="B1881" t="s">
        <v>562</v>
      </c>
      <c r="C1881" t="s">
        <v>2123</v>
      </c>
      <c r="D1881" s="3">
        <v>1.474911777</v>
      </c>
      <c r="E1881">
        <v>0.140236264</v>
      </c>
      <c r="F1881">
        <v>0.44536571800000002</v>
      </c>
      <c r="G1881">
        <v>270</v>
      </c>
      <c r="H1881">
        <v>6</v>
      </c>
    </row>
    <row r="1882" spans="1:8" x14ac:dyDescent="0.3">
      <c r="A1882" t="s">
        <v>374</v>
      </c>
      <c r="B1882" t="s">
        <v>494</v>
      </c>
      <c r="C1882" t="s">
        <v>408</v>
      </c>
      <c r="D1882" s="3">
        <v>1.4466471460000001</v>
      </c>
      <c r="E1882">
        <v>0.147995775</v>
      </c>
      <c r="F1882">
        <v>0.45265656799999998</v>
      </c>
      <c r="G1882">
        <v>270</v>
      </c>
      <c r="H1882">
        <v>6</v>
      </c>
    </row>
    <row r="1883" spans="1:8" x14ac:dyDescent="0.3">
      <c r="A1883" t="s">
        <v>374</v>
      </c>
      <c r="B1883" t="s">
        <v>483</v>
      </c>
      <c r="C1883" t="s">
        <v>1062</v>
      </c>
      <c r="D1883" s="3">
        <v>1.451120653</v>
      </c>
      <c r="E1883">
        <v>0.14674626599999999</v>
      </c>
      <c r="F1883">
        <v>0.45265656799999998</v>
      </c>
      <c r="G1883">
        <v>270</v>
      </c>
      <c r="H1883">
        <v>6</v>
      </c>
    </row>
    <row r="1884" spans="1:8" x14ac:dyDescent="0.3">
      <c r="A1884" t="s">
        <v>374</v>
      </c>
      <c r="B1884" t="s">
        <v>454</v>
      </c>
      <c r="C1884" t="s">
        <v>2124</v>
      </c>
      <c r="D1884" s="3">
        <v>-1.454954321</v>
      </c>
      <c r="E1884">
        <v>0.145681908</v>
      </c>
      <c r="F1884">
        <v>0.45265656799999998</v>
      </c>
      <c r="G1884">
        <v>270</v>
      </c>
      <c r="H1884">
        <v>6</v>
      </c>
    </row>
    <row r="1885" spans="1:8" x14ac:dyDescent="0.3">
      <c r="A1885" t="s">
        <v>374</v>
      </c>
      <c r="B1885" t="s">
        <v>1320</v>
      </c>
      <c r="C1885" t="s">
        <v>2125</v>
      </c>
      <c r="D1885" s="3">
        <v>1.4465821130000001</v>
      </c>
      <c r="E1885">
        <v>0.14801399900000001</v>
      </c>
      <c r="F1885">
        <v>0.45265656799999998</v>
      </c>
      <c r="G1885">
        <v>270</v>
      </c>
      <c r="H1885">
        <v>6</v>
      </c>
    </row>
    <row r="1886" spans="1:8" x14ac:dyDescent="0.3">
      <c r="A1886" t="s">
        <v>374</v>
      </c>
      <c r="B1886" t="s">
        <v>1282</v>
      </c>
      <c r="C1886" t="s">
        <v>409</v>
      </c>
      <c r="D1886" s="3">
        <v>-1.4468324340000001</v>
      </c>
      <c r="E1886">
        <v>0.14794386100000001</v>
      </c>
      <c r="F1886">
        <v>0.45265656799999998</v>
      </c>
      <c r="G1886">
        <v>270</v>
      </c>
      <c r="H1886">
        <v>6</v>
      </c>
    </row>
    <row r="1887" spans="1:8" x14ac:dyDescent="0.3">
      <c r="A1887" t="s">
        <v>374</v>
      </c>
      <c r="B1887" t="s">
        <v>483</v>
      </c>
      <c r="C1887" t="s">
        <v>2126</v>
      </c>
      <c r="D1887" s="3">
        <v>-1.457741312</v>
      </c>
      <c r="E1887">
        <v>0.14491186</v>
      </c>
      <c r="F1887">
        <v>0.45265656799999998</v>
      </c>
      <c r="G1887">
        <v>270</v>
      </c>
      <c r="H1887">
        <v>6</v>
      </c>
    </row>
    <row r="1888" spans="1:8" x14ac:dyDescent="0.3">
      <c r="A1888" t="s">
        <v>374</v>
      </c>
      <c r="B1888" t="s">
        <v>494</v>
      </c>
      <c r="C1888" t="s">
        <v>410</v>
      </c>
      <c r="D1888" s="3">
        <v>1.451791565</v>
      </c>
      <c r="E1888">
        <v>0.14655957</v>
      </c>
      <c r="F1888">
        <v>0.45265656799999998</v>
      </c>
      <c r="G1888">
        <v>270</v>
      </c>
      <c r="H1888">
        <v>6</v>
      </c>
    </row>
    <row r="1889" spans="1:8" x14ac:dyDescent="0.3">
      <c r="A1889" t="s">
        <v>374</v>
      </c>
      <c r="B1889" t="s">
        <v>483</v>
      </c>
      <c r="C1889" t="s">
        <v>2127</v>
      </c>
      <c r="D1889" s="3">
        <v>1.4339770409999999</v>
      </c>
      <c r="E1889">
        <v>0.15157881500000001</v>
      </c>
      <c r="F1889">
        <v>0.46111871100000001</v>
      </c>
      <c r="G1889">
        <v>270</v>
      </c>
      <c r="H1889">
        <v>6</v>
      </c>
    </row>
    <row r="1890" spans="1:8" x14ac:dyDescent="0.3">
      <c r="A1890" t="s">
        <v>374</v>
      </c>
      <c r="B1890" t="s">
        <v>483</v>
      </c>
      <c r="C1890" t="s">
        <v>2128</v>
      </c>
      <c r="D1890" s="3">
        <v>-1.424640983</v>
      </c>
      <c r="E1890">
        <v>0.15426100700000001</v>
      </c>
      <c r="F1890">
        <v>0.46682126699999998</v>
      </c>
      <c r="G1890">
        <v>270</v>
      </c>
      <c r="H1890">
        <v>6</v>
      </c>
    </row>
    <row r="1891" spans="1:8" x14ac:dyDescent="0.3">
      <c r="A1891" t="s">
        <v>374</v>
      </c>
      <c r="B1891" t="s">
        <v>483</v>
      </c>
      <c r="C1891" t="s">
        <v>2129</v>
      </c>
      <c r="D1891" s="3">
        <v>-1.415393422</v>
      </c>
      <c r="E1891">
        <v>0.156953177</v>
      </c>
      <c r="F1891">
        <v>0.47249446000000001</v>
      </c>
      <c r="G1891">
        <v>270</v>
      </c>
      <c r="H1891">
        <v>6</v>
      </c>
    </row>
    <row r="1892" spans="1:8" x14ac:dyDescent="0.3">
      <c r="A1892" t="s">
        <v>374</v>
      </c>
      <c r="B1892" t="s">
        <v>1307</v>
      </c>
      <c r="C1892" t="s">
        <v>2130</v>
      </c>
      <c r="D1892" s="3">
        <v>1.406791678</v>
      </c>
      <c r="E1892">
        <v>0.15948917100000001</v>
      </c>
      <c r="F1892">
        <v>0.47764114400000002</v>
      </c>
      <c r="G1892">
        <v>270</v>
      </c>
      <c r="H1892">
        <v>6</v>
      </c>
    </row>
    <row r="1893" spans="1:8" x14ac:dyDescent="0.3">
      <c r="A1893" t="s">
        <v>374</v>
      </c>
      <c r="B1893" t="s">
        <v>459</v>
      </c>
      <c r="C1893" t="s">
        <v>682</v>
      </c>
      <c r="D1893" s="3">
        <v>1.40090125</v>
      </c>
      <c r="E1893">
        <v>0.16124360500000001</v>
      </c>
      <c r="F1893">
        <v>0.48040620499999998</v>
      </c>
      <c r="G1893">
        <v>270</v>
      </c>
      <c r="H1893">
        <v>6</v>
      </c>
    </row>
    <row r="1894" spans="1:8" x14ac:dyDescent="0.3">
      <c r="A1894" t="s">
        <v>374</v>
      </c>
      <c r="B1894" t="s">
        <v>459</v>
      </c>
      <c r="C1894" t="s">
        <v>2131</v>
      </c>
      <c r="D1894" s="3">
        <v>-1.39516226</v>
      </c>
      <c r="E1894">
        <v>0.16296691499999999</v>
      </c>
      <c r="F1894">
        <v>0.483050651</v>
      </c>
      <c r="G1894">
        <v>270</v>
      </c>
      <c r="H1894">
        <v>6</v>
      </c>
    </row>
    <row r="1895" spans="1:8" x14ac:dyDescent="0.3">
      <c r="A1895" t="s">
        <v>374</v>
      </c>
      <c r="B1895" t="s">
        <v>1282</v>
      </c>
      <c r="C1895" t="s">
        <v>2132</v>
      </c>
      <c r="D1895" s="3">
        <v>1.39224496</v>
      </c>
      <c r="E1895">
        <v>0.16384823200000001</v>
      </c>
      <c r="F1895">
        <v>0.48318509199999998</v>
      </c>
      <c r="G1895">
        <v>270</v>
      </c>
      <c r="H1895">
        <v>6</v>
      </c>
    </row>
    <row r="1896" spans="1:8" x14ac:dyDescent="0.3">
      <c r="A1896" t="s">
        <v>374</v>
      </c>
      <c r="B1896" t="s">
        <v>1307</v>
      </c>
      <c r="C1896" t="s">
        <v>411</v>
      </c>
      <c r="D1896" s="3">
        <v>1.3869045120000001</v>
      </c>
      <c r="E1896">
        <v>0.16547088200000001</v>
      </c>
      <c r="F1896">
        <v>0.48549324799999999</v>
      </c>
      <c r="G1896">
        <v>265</v>
      </c>
      <c r="H1896">
        <v>6</v>
      </c>
    </row>
    <row r="1897" spans="1:8" x14ac:dyDescent="0.3">
      <c r="A1897" t="s">
        <v>374</v>
      </c>
      <c r="B1897" t="s">
        <v>483</v>
      </c>
      <c r="C1897" t="s">
        <v>2133</v>
      </c>
      <c r="D1897" s="3">
        <v>-1.383070136</v>
      </c>
      <c r="E1897">
        <v>0.16664336199999999</v>
      </c>
      <c r="F1897">
        <v>0.48646395599999998</v>
      </c>
      <c r="G1897">
        <v>270</v>
      </c>
      <c r="H1897">
        <v>6</v>
      </c>
    </row>
    <row r="1898" spans="1:8" x14ac:dyDescent="0.3">
      <c r="A1898" t="s">
        <v>374</v>
      </c>
      <c r="B1898" t="s">
        <v>1282</v>
      </c>
      <c r="C1898" t="s">
        <v>2134</v>
      </c>
      <c r="D1898" s="3">
        <v>1.376223441</v>
      </c>
      <c r="E1898">
        <v>0.16875246699999999</v>
      </c>
      <c r="F1898">
        <v>0.490030417</v>
      </c>
      <c r="G1898">
        <v>270</v>
      </c>
      <c r="H1898">
        <v>6</v>
      </c>
    </row>
    <row r="1899" spans="1:8" x14ac:dyDescent="0.3">
      <c r="A1899" t="s">
        <v>374</v>
      </c>
      <c r="B1899" t="s">
        <v>483</v>
      </c>
      <c r="C1899" t="s">
        <v>2135</v>
      </c>
      <c r="D1899" s="3">
        <v>1.3736167379999999</v>
      </c>
      <c r="E1899">
        <v>0.16956069800000001</v>
      </c>
      <c r="F1899">
        <v>0.490030417</v>
      </c>
      <c r="G1899">
        <v>270</v>
      </c>
      <c r="H1899">
        <v>6</v>
      </c>
    </row>
    <row r="1900" spans="1:8" x14ac:dyDescent="0.3">
      <c r="A1900" t="s">
        <v>374</v>
      </c>
      <c r="B1900" t="s">
        <v>459</v>
      </c>
      <c r="C1900" t="s">
        <v>989</v>
      </c>
      <c r="D1900" s="3">
        <v>-1.3663400809999999</v>
      </c>
      <c r="E1900">
        <v>0.17183224599999999</v>
      </c>
      <c r="F1900">
        <v>0.49412456799999999</v>
      </c>
      <c r="G1900">
        <v>270</v>
      </c>
      <c r="H1900">
        <v>6</v>
      </c>
    </row>
    <row r="1901" spans="1:8" x14ac:dyDescent="0.3">
      <c r="A1901" t="s">
        <v>374</v>
      </c>
      <c r="B1901" t="s">
        <v>483</v>
      </c>
      <c r="C1901" t="s">
        <v>2136</v>
      </c>
      <c r="D1901" s="3">
        <v>1.361142055</v>
      </c>
      <c r="E1901">
        <v>0.17346880200000001</v>
      </c>
      <c r="F1901">
        <v>0.49636122599999999</v>
      </c>
      <c r="G1901">
        <v>270</v>
      </c>
      <c r="H1901">
        <v>6</v>
      </c>
    </row>
    <row r="1902" spans="1:8" x14ac:dyDescent="0.3">
      <c r="A1902" t="s">
        <v>374</v>
      </c>
      <c r="B1902" t="s">
        <v>483</v>
      </c>
      <c r="C1902" t="s">
        <v>2137</v>
      </c>
      <c r="D1902" s="3">
        <v>-1.3455684670000001</v>
      </c>
      <c r="E1902">
        <v>0.17844172699999999</v>
      </c>
      <c r="F1902">
        <v>0.50032047300000004</v>
      </c>
      <c r="G1902">
        <v>270</v>
      </c>
      <c r="H1902">
        <v>6</v>
      </c>
    </row>
    <row r="1903" spans="1:8" x14ac:dyDescent="0.3">
      <c r="A1903" t="s">
        <v>374</v>
      </c>
      <c r="B1903" t="s">
        <v>1282</v>
      </c>
      <c r="C1903" t="s">
        <v>2138</v>
      </c>
      <c r="D1903" s="3">
        <v>1.337953094</v>
      </c>
      <c r="E1903">
        <v>0.18091172799999999</v>
      </c>
      <c r="F1903">
        <v>0.50032047300000004</v>
      </c>
      <c r="G1903">
        <v>270</v>
      </c>
      <c r="H1903">
        <v>6</v>
      </c>
    </row>
    <row r="1904" spans="1:8" x14ac:dyDescent="0.3">
      <c r="A1904" t="s">
        <v>374</v>
      </c>
      <c r="B1904" t="s">
        <v>454</v>
      </c>
      <c r="C1904" t="s">
        <v>2139</v>
      </c>
      <c r="D1904" s="3">
        <v>1.340562499</v>
      </c>
      <c r="E1904">
        <v>0.18006253999999999</v>
      </c>
      <c r="F1904">
        <v>0.50032047300000004</v>
      </c>
      <c r="G1904">
        <v>270</v>
      </c>
      <c r="H1904">
        <v>6</v>
      </c>
    </row>
    <row r="1905" spans="1:8" x14ac:dyDescent="0.3">
      <c r="A1905" t="s">
        <v>374</v>
      </c>
      <c r="B1905" t="s">
        <v>1282</v>
      </c>
      <c r="C1905" t="s">
        <v>2140</v>
      </c>
      <c r="D1905" s="3">
        <v>1.3394181140000001</v>
      </c>
      <c r="E1905">
        <v>0.180434596</v>
      </c>
      <c r="F1905">
        <v>0.50032047300000004</v>
      </c>
      <c r="G1905">
        <v>270</v>
      </c>
      <c r="H1905">
        <v>6</v>
      </c>
    </row>
    <row r="1906" spans="1:8" x14ac:dyDescent="0.3">
      <c r="A1906" t="s">
        <v>374</v>
      </c>
      <c r="B1906" t="s">
        <v>1282</v>
      </c>
      <c r="C1906" t="s">
        <v>2141</v>
      </c>
      <c r="D1906" s="3">
        <v>1.3466820129999999</v>
      </c>
      <c r="E1906">
        <v>0.178082668</v>
      </c>
      <c r="F1906">
        <v>0.50032047300000004</v>
      </c>
      <c r="G1906">
        <v>270</v>
      </c>
      <c r="H1906">
        <v>6</v>
      </c>
    </row>
    <row r="1907" spans="1:8" x14ac:dyDescent="0.3">
      <c r="A1907" t="s">
        <v>374</v>
      </c>
      <c r="B1907" t="s">
        <v>456</v>
      </c>
      <c r="C1907" t="s">
        <v>2142</v>
      </c>
      <c r="D1907" s="3">
        <v>-1.3403789079999999</v>
      </c>
      <c r="E1907">
        <v>0.18012218899999999</v>
      </c>
      <c r="F1907">
        <v>0.50032047300000004</v>
      </c>
      <c r="G1907">
        <v>270</v>
      </c>
      <c r="H1907">
        <v>6</v>
      </c>
    </row>
    <row r="1908" spans="1:8" x14ac:dyDescent="0.3">
      <c r="A1908" t="s">
        <v>374</v>
      </c>
      <c r="B1908" t="s">
        <v>483</v>
      </c>
      <c r="C1908" t="s">
        <v>2143</v>
      </c>
      <c r="D1908" s="3">
        <v>-1.349841973</v>
      </c>
      <c r="E1908">
        <v>0.17706667800000001</v>
      </c>
      <c r="F1908">
        <v>0.50032047300000004</v>
      </c>
      <c r="G1908">
        <v>270</v>
      </c>
      <c r="H1908">
        <v>6</v>
      </c>
    </row>
    <row r="1909" spans="1:8" x14ac:dyDescent="0.3">
      <c r="A1909" t="s">
        <v>374</v>
      </c>
      <c r="B1909" t="s">
        <v>483</v>
      </c>
      <c r="C1909" t="s">
        <v>2144</v>
      </c>
      <c r="D1909" s="3">
        <v>-1.3300169239999999</v>
      </c>
      <c r="E1909">
        <v>0.183512695</v>
      </c>
      <c r="F1909">
        <v>0.50509684600000004</v>
      </c>
      <c r="G1909">
        <v>270</v>
      </c>
      <c r="H1909">
        <v>6</v>
      </c>
    </row>
    <row r="1910" spans="1:8" x14ac:dyDescent="0.3">
      <c r="A1910" t="s">
        <v>374</v>
      </c>
      <c r="B1910" t="s">
        <v>483</v>
      </c>
      <c r="C1910" t="s">
        <v>2145</v>
      </c>
      <c r="D1910" s="3">
        <v>-1.3145067189999999</v>
      </c>
      <c r="E1910">
        <v>0.18867573800000001</v>
      </c>
      <c r="F1910">
        <v>0.51684633400000002</v>
      </c>
      <c r="G1910">
        <v>270</v>
      </c>
      <c r="H1910">
        <v>6</v>
      </c>
    </row>
    <row r="1911" spans="1:8" x14ac:dyDescent="0.3">
      <c r="A1911" t="s">
        <v>374</v>
      </c>
      <c r="B1911" t="s">
        <v>1282</v>
      </c>
      <c r="C1911" t="s">
        <v>1614</v>
      </c>
      <c r="D1911" s="3">
        <v>-1.3101015519999999</v>
      </c>
      <c r="E1911">
        <v>0.19016148399999999</v>
      </c>
      <c r="F1911">
        <v>0.51845914000000004</v>
      </c>
      <c r="G1911">
        <v>270</v>
      </c>
      <c r="H1911">
        <v>6</v>
      </c>
    </row>
    <row r="1912" spans="1:8" x14ac:dyDescent="0.3">
      <c r="A1912" t="s">
        <v>374</v>
      </c>
      <c r="B1912" t="s">
        <v>456</v>
      </c>
      <c r="C1912" t="s">
        <v>2146</v>
      </c>
      <c r="D1912" s="3">
        <v>1.3024637509999999</v>
      </c>
      <c r="E1912">
        <v>0.19275790200000001</v>
      </c>
      <c r="F1912">
        <v>0.52307073900000001</v>
      </c>
      <c r="G1912">
        <v>270</v>
      </c>
      <c r="H1912">
        <v>6</v>
      </c>
    </row>
    <row r="1913" spans="1:8" x14ac:dyDescent="0.3">
      <c r="A1913" t="s">
        <v>374</v>
      </c>
      <c r="B1913" t="s">
        <v>1282</v>
      </c>
      <c r="C1913" t="s">
        <v>412</v>
      </c>
      <c r="D1913" s="3">
        <v>-1.2933457660000001</v>
      </c>
      <c r="E1913">
        <v>0.195891499</v>
      </c>
      <c r="F1913">
        <v>0.52909012399999999</v>
      </c>
      <c r="G1913">
        <v>270</v>
      </c>
      <c r="H1913">
        <v>6</v>
      </c>
    </row>
    <row r="1914" spans="1:8" x14ac:dyDescent="0.3">
      <c r="A1914" t="s">
        <v>374</v>
      </c>
      <c r="B1914" t="s">
        <v>483</v>
      </c>
      <c r="C1914" t="s">
        <v>2147</v>
      </c>
      <c r="D1914" s="3">
        <v>-1.2766875820000001</v>
      </c>
      <c r="E1914">
        <v>0.20171256700000001</v>
      </c>
      <c r="F1914">
        <v>0.53976788799999997</v>
      </c>
      <c r="G1914">
        <v>270</v>
      </c>
      <c r="H1914">
        <v>6</v>
      </c>
    </row>
    <row r="1915" spans="1:8" x14ac:dyDescent="0.3">
      <c r="A1915" t="s">
        <v>374</v>
      </c>
      <c r="B1915" t="s">
        <v>1282</v>
      </c>
      <c r="C1915" t="s">
        <v>413</v>
      </c>
      <c r="D1915" s="3">
        <v>1.2769090999999999</v>
      </c>
      <c r="E1915">
        <v>0.20163434099999999</v>
      </c>
      <c r="F1915">
        <v>0.53976788799999997</v>
      </c>
      <c r="G1915">
        <v>270</v>
      </c>
      <c r="H1915">
        <v>6</v>
      </c>
    </row>
    <row r="1916" spans="1:8" x14ac:dyDescent="0.3">
      <c r="A1916" t="s">
        <v>374</v>
      </c>
      <c r="B1916" t="s">
        <v>483</v>
      </c>
      <c r="C1916" t="s">
        <v>2148</v>
      </c>
      <c r="D1916" s="3">
        <v>-1.2696559599999999</v>
      </c>
      <c r="E1916">
        <v>0.204207207</v>
      </c>
      <c r="F1916">
        <v>0.54392518700000003</v>
      </c>
      <c r="G1916">
        <v>270</v>
      </c>
      <c r="H1916">
        <v>6</v>
      </c>
    </row>
    <row r="1917" spans="1:8" x14ac:dyDescent="0.3">
      <c r="A1917" t="s">
        <v>374</v>
      </c>
      <c r="B1917" t="s">
        <v>483</v>
      </c>
      <c r="C1917" t="s">
        <v>2149</v>
      </c>
      <c r="D1917" s="3">
        <v>1.254804802</v>
      </c>
      <c r="E1917">
        <v>0.20954962899999999</v>
      </c>
      <c r="F1917">
        <v>0.55522343500000004</v>
      </c>
      <c r="G1917">
        <v>270</v>
      </c>
      <c r="H1917">
        <v>6</v>
      </c>
    </row>
    <row r="1918" spans="1:8" x14ac:dyDescent="0.3">
      <c r="A1918" t="s">
        <v>374</v>
      </c>
      <c r="B1918" t="s">
        <v>483</v>
      </c>
      <c r="C1918" t="s">
        <v>2150</v>
      </c>
      <c r="D1918" s="3">
        <v>-1.2525483420000001</v>
      </c>
      <c r="E1918">
        <v>0.21037012499999999</v>
      </c>
      <c r="F1918">
        <v>0.55522343500000004</v>
      </c>
      <c r="G1918">
        <v>270</v>
      </c>
      <c r="H1918">
        <v>6</v>
      </c>
    </row>
    <row r="1919" spans="1:8" x14ac:dyDescent="0.3">
      <c r="A1919" t="s">
        <v>374</v>
      </c>
      <c r="B1919" t="s">
        <v>483</v>
      </c>
      <c r="C1919" t="s">
        <v>2151</v>
      </c>
      <c r="D1919" s="3">
        <v>-1.235038434</v>
      </c>
      <c r="E1919">
        <v>0.21681619999999999</v>
      </c>
      <c r="F1919">
        <v>0.56963528900000004</v>
      </c>
      <c r="G1919">
        <v>270</v>
      </c>
      <c r="H1919">
        <v>6</v>
      </c>
    </row>
    <row r="1920" spans="1:8" x14ac:dyDescent="0.3">
      <c r="A1920" t="s">
        <v>374</v>
      </c>
      <c r="B1920" t="s">
        <v>466</v>
      </c>
      <c r="C1920" t="s">
        <v>1030</v>
      </c>
      <c r="D1920" s="3">
        <v>-1.225817406</v>
      </c>
      <c r="E1920">
        <v>0.220267395</v>
      </c>
      <c r="F1920">
        <v>0.57348898299999995</v>
      </c>
      <c r="G1920">
        <v>270</v>
      </c>
      <c r="H1920">
        <v>6</v>
      </c>
    </row>
    <row r="1921" spans="1:8" x14ac:dyDescent="0.3">
      <c r="A1921" t="s">
        <v>374</v>
      </c>
      <c r="B1921" t="s">
        <v>459</v>
      </c>
      <c r="C1921" t="s">
        <v>1158</v>
      </c>
      <c r="D1921" s="3">
        <v>-1.2281937030000001</v>
      </c>
      <c r="E1921">
        <v>0.21937426199999999</v>
      </c>
      <c r="F1921">
        <v>0.57348898299999995</v>
      </c>
      <c r="G1921">
        <v>270</v>
      </c>
      <c r="H1921">
        <v>6</v>
      </c>
    </row>
    <row r="1922" spans="1:8" x14ac:dyDescent="0.3">
      <c r="A1922" t="s">
        <v>374</v>
      </c>
      <c r="B1922" t="s">
        <v>1307</v>
      </c>
      <c r="C1922" t="s">
        <v>414</v>
      </c>
      <c r="D1922" s="3">
        <v>1.2180665150000001</v>
      </c>
      <c r="E1922">
        <v>0.223198697</v>
      </c>
      <c r="F1922">
        <v>0.578515008</v>
      </c>
      <c r="G1922">
        <v>265</v>
      </c>
      <c r="H1922">
        <v>6</v>
      </c>
    </row>
    <row r="1923" spans="1:8" x14ac:dyDescent="0.3">
      <c r="A1923" t="s">
        <v>374</v>
      </c>
      <c r="B1923" t="s">
        <v>483</v>
      </c>
      <c r="C1923" t="s">
        <v>2152</v>
      </c>
      <c r="D1923" s="3">
        <v>1.2144620930000001</v>
      </c>
      <c r="E1923">
        <v>0.22457131699999999</v>
      </c>
      <c r="F1923">
        <v>0.57947420199999999</v>
      </c>
      <c r="G1923">
        <v>270</v>
      </c>
      <c r="H1923">
        <v>6</v>
      </c>
    </row>
    <row r="1924" spans="1:8" x14ac:dyDescent="0.3">
      <c r="A1924" t="s">
        <v>374</v>
      </c>
      <c r="B1924" t="s">
        <v>483</v>
      </c>
      <c r="C1924" t="s">
        <v>2153</v>
      </c>
      <c r="D1924" s="3">
        <v>-1.2068641760000001</v>
      </c>
      <c r="E1924">
        <v>0.227484456</v>
      </c>
      <c r="F1924">
        <v>0.58438229100000005</v>
      </c>
      <c r="G1924">
        <v>270</v>
      </c>
      <c r="H1924">
        <v>6</v>
      </c>
    </row>
    <row r="1925" spans="1:8" x14ac:dyDescent="0.3">
      <c r="A1925" t="s">
        <v>374</v>
      </c>
      <c r="B1925" t="s">
        <v>1307</v>
      </c>
      <c r="C1925" t="s">
        <v>2154</v>
      </c>
      <c r="D1925" s="3">
        <v>-1.1793480119999999</v>
      </c>
      <c r="E1925">
        <v>0.238259627</v>
      </c>
      <c r="F1925">
        <v>0.59750994700000004</v>
      </c>
      <c r="G1925">
        <v>270</v>
      </c>
      <c r="H1925">
        <v>6</v>
      </c>
    </row>
    <row r="1926" spans="1:8" x14ac:dyDescent="0.3">
      <c r="A1926" t="s">
        <v>374</v>
      </c>
      <c r="B1926" t="s">
        <v>1282</v>
      </c>
      <c r="C1926" t="s">
        <v>2155</v>
      </c>
      <c r="D1926" s="3">
        <v>1.190892675</v>
      </c>
      <c r="E1926">
        <v>0.23369572</v>
      </c>
      <c r="F1926">
        <v>0.59750994700000004</v>
      </c>
      <c r="G1926">
        <v>270</v>
      </c>
      <c r="H1926">
        <v>6</v>
      </c>
    </row>
    <row r="1927" spans="1:8" x14ac:dyDescent="0.3">
      <c r="A1927" t="s">
        <v>374</v>
      </c>
      <c r="B1927" t="s">
        <v>483</v>
      </c>
      <c r="C1927" t="s">
        <v>2156</v>
      </c>
      <c r="D1927" s="3">
        <v>-1.181455688</v>
      </c>
      <c r="E1927">
        <v>0.23742174699999999</v>
      </c>
      <c r="F1927">
        <v>0.59750994700000004</v>
      </c>
      <c r="G1927">
        <v>270</v>
      </c>
      <c r="H1927">
        <v>6</v>
      </c>
    </row>
    <row r="1928" spans="1:8" x14ac:dyDescent="0.3">
      <c r="A1928" t="s">
        <v>374</v>
      </c>
      <c r="B1928" t="s">
        <v>456</v>
      </c>
      <c r="C1928" t="s">
        <v>2157</v>
      </c>
      <c r="D1928" s="3">
        <v>-1.1786388249999999</v>
      </c>
      <c r="E1928">
        <v>0.23854202499999999</v>
      </c>
      <c r="F1928">
        <v>0.59750994700000004</v>
      </c>
      <c r="G1928">
        <v>270</v>
      </c>
      <c r="H1928">
        <v>6</v>
      </c>
    </row>
    <row r="1929" spans="1:8" x14ac:dyDescent="0.3">
      <c r="A1929" t="s">
        <v>374</v>
      </c>
      <c r="B1929" t="s">
        <v>483</v>
      </c>
      <c r="C1929" t="s">
        <v>2158</v>
      </c>
      <c r="D1929" s="3">
        <v>-1.1779984400000001</v>
      </c>
      <c r="E1929">
        <v>0.238797228</v>
      </c>
      <c r="F1929">
        <v>0.59750994700000004</v>
      </c>
      <c r="G1929">
        <v>270</v>
      </c>
      <c r="H1929">
        <v>6</v>
      </c>
    </row>
    <row r="1930" spans="1:8" x14ac:dyDescent="0.3">
      <c r="A1930" t="s">
        <v>374</v>
      </c>
      <c r="B1930" t="s">
        <v>1282</v>
      </c>
      <c r="C1930" t="s">
        <v>2159</v>
      </c>
      <c r="D1930" s="3">
        <v>-1.1872456229999999</v>
      </c>
      <c r="E1930">
        <v>0.23513075</v>
      </c>
      <c r="F1930">
        <v>0.59750994700000004</v>
      </c>
      <c r="G1930">
        <v>270</v>
      </c>
      <c r="H1930">
        <v>6</v>
      </c>
    </row>
    <row r="1931" spans="1:8" x14ac:dyDescent="0.3">
      <c r="A1931" t="s">
        <v>374</v>
      </c>
      <c r="B1931" t="s">
        <v>454</v>
      </c>
      <c r="C1931" t="s">
        <v>2160</v>
      </c>
      <c r="D1931" s="3">
        <v>1.1736597339999999</v>
      </c>
      <c r="E1931">
        <v>0.24053134500000001</v>
      </c>
      <c r="F1931">
        <v>0.59925481599999997</v>
      </c>
      <c r="G1931">
        <v>270</v>
      </c>
      <c r="H1931">
        <v>6</v>
      </c>
    </row>
    <row r="1932" spans="1:8" x14ac:dyDescent="0.3">
      <c r="A1932" t="s">
        <v>374</v>
      </c>
      <c r="B1932" t="s">
        <v>454</v>
      </c>
      <c r="C1932" t="s">
        <v>2161</v>
      </c>
      <c r="D1932" s="3">
        <v>-1.1635717809999999</v>
      </c>
      <c r="E1932">
        <v>0.244597593</v>
      </c>
      <c r="F1932">
        <v>0.60676999499999995</v>
      </c>
      <c r="G1932">
        <v>270</v>
      </c>
      <c r="H1932">
        <v>6</v>
      </c>
    </row>
    <row r="1933" spans="1:8" x14ac:dyDescent="0.3">
      <c r="A1933" t="s">
        <v>374</v>
      </c>
      <c r="B1933" t="s">
        <v>454</v>
      </c>
      <c r="C1933" t="s">
        <v>2162</v>
      </c>
      <c r="D1933" s="3">
        <v>-1.1577019749999999</v>
      </c>
      <c r="E1933">
        <v>0.24698567799999999</v>
      </c>
      <c r="F1933">
        <v>0.61007573500000001</v>
      </c>
      <c r="G1933">
        <v>270</v>
      </c>
      <c r="H1933">
        <v>6</v>
      </c>
    </row>
    <row r="1934" spans="1:8" x14ac:dyDescent="0.3">
      <c r="A1934" t="s">
        <v>374</v>
      </c>
      <c r="B1934" t="s">
        <v>1296</v>
      </c>
      <c r="C1934" t="s">
        <v>2163</v>
      </c>
      <c r="D1934" s="3">
        <v>1.151943822</v>
      </c>
      <c r="E1934">
        <v>0.24934415900000001</v>
      </c>
      <c r="F1934">
        <v>0.61328052700000002</v>
      </c>
      <c r="G1934">
        <v>270</v>
      </c>
      <c r="H1934">
        <v>6</v>
      </c>
    </row>
    <row r="1935" spans="1:8" x14ac:dyDescent="0.3">
      <c r="A1935" t="s">
        <v>374</v>
      </c>
      <c r="B1935" t="s">
        <v>483</v>
      </c>
      <c r="C1935" t="s">
        <v>2164</v>
      </c>
      <c r="D1935" s="3">
        <v>-1.1391705329999999</v>
      </c>
      <c r="E1935">
        <v>0.25463203299999998</v>
      </c>
      <c r="F1935">
        <v>0.62363269099999996</v>
      </c>
      <c r="G1935">
        <v>270</v>
      </c>
      <c r="H1935">
        <v>6</v>
      </c>
    </row>
    <row r="1936" spans="1:8" x14ac:dyDescent="0.3">
      <c r="A1936" t="s">
        <v>374</v>
      </c>
      <c r="B1936" t="s">
        <v>1307</v>
      </c>
      <c r="C1936" t="s">
        <v>415</v>
      </c>
      <c r="D1936" s="3">
        <v>1.12997653</v>
      </c>
      <c r="E1936">
        <v>0.25848611399999999</v>
      </c>
      <c r="F1936">
        <v>0.62775199100000001</v>
      </c>
      <c r="G1936">
        <v>270</v>
      </c>
      <c r="H1936">
        <v>6</v>
      </c>
    </row>
    <row r="1937" spans="1:8" x14ac:dyDescent="0.3">
      <c r="A1937" t="s">
        <v>374</v>
      </c>
      <c r="B1937" t="s">
        <v>454</v>
      </c>
      <c r="C1937" t="s">
        <v>2165</v>
      </c>
      <c r="D1937" s="3">
        <v>-1.131299643</v>
      </c>
      <c r="E1937">
        <v>0.25792899400000002</v>
      </c>
      <c r="F1937">
        <v>0.62775199100000001</v>
      </c>
      <c r="G1937">
        <v>270</v>
      </c>
      <c r="H1937">
        <v>6</v>
      </c>
    </row>
    <row r="1938" spans="1:8" x14ac:dyDescent="0.3">
      <c r="A1938" t="s">
        <v>374</v>
      </c>
      <c r="B1938" t="s">
        <v>1307</v>
      </c>
      <c r="C1938" t="s">
        <v>416</v>
      </c>
      <c r="D1938" s="3">
        <v>-1.1077678369999999</v>
      </c>
      <c r="E1938">
        <v>0.26796209399999998</v>
      </c>
      <c r="F1938">
        <v>0.63035509899999997</v>
      </c>
      <c r="G1938">
        <v>265</v>
      </c>
      <c r="H1938">
        <v>6</v>
      </c>
    </row>
    <row r="1939" spans="1:8" x14ac:dyDescent="0.3">
      <c r="A1939" t="s">
        <v>374</v>
      </c>
      <c r="B1939" t="s">
        <v>466</v>
      </c>
      <c r="C1939" t="s">
        <v>605</v>
      </c>
      <c r="D1939" s="3">
        <v>-1.116472116</v>
      </c>
      <c r="E1939">
        <v>0.26422009899999999</v>
      </c>
      <c r="F1939">
        <v>0.63035509899999997</v>
      </c>
      <c r="G1939">
        <v>270</v>
      </c>
      <c r="H1939">
        <v>6</v>
      </c>
    </row>
    <row r="1940" spans="1:8" x14ac:dyDescent="0.3">
      <c r="A1940" t="s">
        <v>374</v>
      </c>
      <c r="B1940" t="s">
        <v>1310</v>
      </c>
      <c r="C1940" t="s">
        <v>2166</v>
      </c>
      <c r="D1940" s="3">
        <v>-1.110421409</v>
      </c>
      <c r="E1940">
        <v>0.26681747700000003</v>
      </c>
      <c r="F1940">
        <v>0.63035509899999997</v>
      </c>
      <c r="G1940">
        <v>270</v>
      </c>
      <c r="H1940">
        <v>6</v>
      </c>
    </row>
    <row r="1941" spans="1:8" x14ac:dyDescent="0.3">
      <c r="A1941" t="s">
        <v>374</v>
      </c>
      <c r="B1941" t="s">
        <v>483</v>
      </c>
      <c r="C1941" t="s">
        <v>2167</v>
      </c>
      <c r="D1941" s="3">
        <v>-1.1070261560000001</v>
      </c>
      <c r="E1941">
        <v>0.26828262000000003</v>
      </c>
      <c r="F1941">
        <v>0.63035509899999997</v>
      </c>
      <c r="G1941">
        <v>270</v>
      </c>
      <c r="H1941">
        <v>6</v>
      </c>
    </row>
    <row r="1942" spans="1:8" x14ac:dyDescent="0.3">
      <c r="A1942" t="s">
        <v>374</v>
      </c>
      <c r="B1942" t="s">
        <v>459</v>
      </c>
      <c r="C1942" t="s">
        <v>2168</v>
      </c>
      <c r="D1942" s="3">
        <v>-1.11324691</v>
      </c>
      <c r="E1942">
        <v>0.26560240099999999</v>
      </c>
      <c r="F1942">
        <v>0.63035509899999997</v>
      </c>
      <c r="G1942">
        <v>270</v>
      </c>
      <c r="H1942">
        <v>6</v>
      </c>
    </row>
    <row r="1943" spans="1:8" x14ac:dyDescent="0.3">
      <c r="A1943" t="s">
        <v>374</v>
      </c>
      <c r="B1943" t="s">
        <v>1307</v>
      </c>
      <c r="C1943" t="s">
        <v>1894</v>
      </c>
      <c r="D1943" s="3">
        <v>1.119413481</v>
      </c>
      <c r="E1943">
        <v>0.26296378199999998</v>
      </c>
      <c r="F1943">
        <v>0.63035509899999997</v>
      </c>
      <c r="G1943">
        <v>270</v>
      </c>
      <c r="H1943">
        <v>6</v>
      </c>
    </row>
    <row r="1944" spans="1:8" x14ac:dyDescent="0.3">
      <c r="A1944" t="s">
        <v>374</v>
      </c>
      <c r="B1944" t="s">
        <v>483</v>
      </c>
      <c r="C1944" t="s">
        <v>2169</v>
      </c>
      <c r="D1944" s="3">
        <v>1.124463513</v>
      </c>
      <c r="E1944">
        <v>0.26081644100000001</v>
      </c>
      <c r="F1944">
        <v>0.63035509899999997</v>
      </c>
      <c r="G1944">
        <v>270</v>
      </c>
      <c r="H1944">
        <v>6</v>
      </c>
    </row>
    <row r="1945" spans="1:8" x14ac:dyDescent="0.3">
      <c r="A1945" t="s">
        <v>374</v>
      </c>
      <c r="B1945" t="s">
        <v>483</v>
      </c>
      <c r="C1945" t="s">
        <v>2170</v>
      </c>
      <c r="D1945" s="3">
        <v>-1.118311168</v>
      </c>
      <c r="E1945">
        <v>0.26343411900000002</v>
      </c>
      <c r="F1945">
        <v>0.63035509899999997</v>
      </c>
      <c r="G1945">
        <v>270</v>
      </c>
      <c r="H1945">
        <v>6</v>
      </c>
    </row>
    <row r="1946" spans="1:8" x14ac:dyDescent="0.3">
      <c r="A1946" t="s">
        <v>374</v>
      </c>
      <c r="B1946" t="s">
        <v>1320</v>
      </c>
      <c r="C1946" t="s">
        <v>2171</v>
      </c>
      <c r="D1946" s="3">
        <v>1.0983118160000001</v>
      </c>
      <c r="E1946">
        <v>0.27206835400000001</v>
      </c>
      <c r="F1946">
        <v>0.63666197800000002</v>
      </c>
      <c r="G1946">
        <v>270</v>
      </c>
      <c r="H1946">
        <v>6</v>
      </c>
    </row>
    <row r="1947" spans="1:8" x14ac:dyDescent="0.3">
      <c r="A1947" t="s">
        <v>374</v>
      </c>
      <c r="B1947" t="s">
        <v>483</v>
      </c>
      <c r="C1947" t="s">
        <v>2172</v>
      </c>
      <c r="D1947" s="3">
        <v>-1.0896419209999999</v>
      </c>
      <c r="E1947">
        <v>0.275870909</v>
      </c>
      <c r="F1947">
        <v>0.64295719900000003</v>
      </c>
      <c r="G1947">
        <v>270</v>
      </c>
      <c r="H1947">
        <v>6</v>
      </c>
    </row>
    <row r="1948" spans="1:8" x14ac:dyDescent="0.3">
      <c r="A1948" t="s">
        <v>374</v>
      </c>
      <c r="B1948" t="s">
        <v>562</v>
      </c>
      <c r="C1948" t="s">
        <v>2173</v>
      </c>
      <c r="D1948" s="3">
        <v>-1.0839488390000001</v>
      </c>
      <c r="E1948">
        <v>0.27838748400000002</v>
      </c>
      <c r="F1948">
        <v>0.64621673000000002</v>
      </c>
      <c r="G1948">
        <v>270</v>
      </c>
      <c r="H1948">
        <v>6</v>
      </c>
    </row>
    <row r="1949" spans="1:8" x14ac:dyDescent="0.3">
      <c r="A1949" t="s">
        <v>374</v>
      </c>
      <c r="B1949" t="s">
        <v>1282</v>
      </c>
      <c r="C1949" t="s">
        <v>78</v>
      </c>
      <c r="D1949" s="3">
        <v>1.081126067</v>
      </c>
      <c r="E1949">
        <v>0.27964104000000001</v>
      </c>
      <c r="F1949">
        <v>0.64653008499999998</v>
      </c>
      <c r="G1949">
        <v>270</v>
      </c>
      <c r="H1949">
        <v>6</v>
      </c>
    </row>
    <row r="1950" spans="1:8" x14ac:dyDescent="0.3">
      <c r="A1950" t="s">
        <v>374</v>
      </c>
      <c r="B1950" t="s">
        <v>456</v>
      </c>
      <c r="C1950" t="s">
        <v>2174</v>
      </c>
      <c r="D1950" s="3">
        <v>-1.0758201089999999</v>
      </c>
      <c r="E1950">
        <v>0.28200771699999999</v>
      </c>
      <c r="F1950">
        <v>0.64912018400000004</v>
      </c>
      <c r="G1950">
        <v>270</v>
      </c>
      <c r="H1950">
        <v>6</v>
      </c>
    </row>
    <row r="1951" spans="1:8" x14ac:dyDescent="0.3">
      <c r="A1951" t="s">
        <v>374</v>
      </c>
      <c r="B1951" t="s">
        <v>1282</v>
      </c>
      <c r="C1951" t="s">
        <v>2175</v>
      </c>
      <c r="D1951" s="3">
        <v>-1.0729996550000001</v>
      </c>
      <c r="E1951">
        <v>0.28327127099999999</v>
      </c>
      <c r="F1951">
        <v>0.64912018400000004</v>
      </c>
      <c r="G1951">
        <v>270</v>
      </c>
      <c r="H1951">
        <v>6</v>
      </c>
    </row>
    <row r="1952" spans="1:8" x14ac:dyDescent="0.3">
      <c r="A1952" t="s">
        <v>374</v>
      </c>
      <c r="B1952" t="s">
        <v>1320</v>
      </c>
      <c r="C1952" t="s">
        <v>2176</v>
      </c>
      <c r="D1952" s="3">
        <v>-1.071086671</v>
      </c>
      <c r="E1952">
        <v>0.284130461</v>
      </c>
      <c r="F1952">
        <v>0.64912018400000004</v>
      </c>
      <c r="G1952">
        <v>270</v>
      </c>
      <c r="H1952">
        <v>6</v>
      </c>
    </row>
    <row r="1953" spans="1:8" x14ac:dyDescent="0.3">
      <c r="A1953" t="s">
        <v>374</v>
      </c>
      <c r="B1953" t="s">
        <v>483</v>
      </c>
      <c r="C1953" t="s">
        <v>2177</v>
      </c>
      <c r="D1953" s="3">
        <v>-1.059733021</v>
      </c>
      <c r="E1953">
        <v>0.28926607599999998</v>
      </c>
      <c r="F1953">
        <v>0.65566977199999998</v>
      </c>
      <c r="G1953">
        <v>270</v>
      </c>
      <c r="H1953">
        <v>6</v>
      </c>
    </row>
    <row r="1954" spans="1:8" x14ac:dyDescent="0.3">
      <c r="A1954" t="s">
        <v>374</v>
      </c>
      <c r="B1954" t="s">
        <v>483</v>
      </c>
      <c r="C1954" t="s">
        <v>2178</v>
      </c>
      <c r="D1954" s="3">
        <v>-1.061930136</v>
      </c>
      <c r="E1954">
        <v>0.28826740299999998</v>
      </c>
      <c r="F1954">
        <v>0.65566977199999998</v>
      </c>
      <c r="G1954">
        <v>270</v>
      </c>
      <c r="H1954">
        <v>6</v>
      </c>
    </row>
    <row r="1955" spans="1:8" x14ac:dyDescent="0.3">
      <c r="A1955" t="s">
        <v>374</v>
      </c>
      <c r="B1955" t="s">
        <v>466</v>
      </c>
      <c r="C1955" t="s">
        <v>948</v>
      </c>
      <c r="D1955" s="3">
        <v>-1.050010825</v>
      </c>
      <c r="E1955">
        <v>0.29371313599999999</v>
      </c>
      <c r="F1955">
        <v>0.66056884299999996</v>
      </c>
      <c r="G1955">
        <v>270</v>
      </c>
      <c r="H1955">
        <v>6</v>
      </c>
    </row>
    <row r="1956" spans="1:8" x14ac:dyDescent="0.3">
      <c r="A1956" t="s">
        <v>374</v>
      </c>
      <c r="B1956" t="s">
        <v>483</v>
      </c>
      <c r="C1956" t="s">
        <v>2179</v>
      </c>
      <c r="D1956" s="3">
        <v>1.0508390359999999</v>
      </c>
      <c r="E1956">
        <v>0.29333252399999998</v>
      </c>
      <c r="F1956">
        <v>0.66056884299999996</v>
      </c>
      <c r="G1956">
        <v>270</v>
      </c>
      <c r="H1956">
        <v>6</v>
      </c>
    </row>
    <row r="1957" spans="1:8" x14ac:dyDescent="0.3">
      <c r="A1957" t="s">
        <v>374</v>
      </c>
      <c r="B1957" t="s">
        <v>1282</v>
      </c>
      <c r="C1957" t="s">
        <v>2180</v>
      </c>
      <c r="D1957" s="3">
        <v>1.041321451</v>
      </c>
      <c r="E1957">
        <v>0.29772638400000001</v>
      </c>
      <c r="F1957">
        <v>0.66095014900000004</v>
      </c>
      <c r="G1957">
        <v>270</v>
      </c>
      <c r="H1957">
        <v>6</v>
      </c>
    </row>
    <row r="1958" spans="1:8" x14ac:dyDescent="0.3">
      <c r="A1958" t="s">
        <v>374</v>
      </c>
      <c r="B1958" t="s">
        <v>483</v>
      </c>
      <c r="C1958" t="s">
        <v>2181</v>
      </c>
      <c r="D1958" s="3">
        <v>-1.043865917</v>
      </c>
      <c r="E1958">
        <v>0.29654742899999997</v>
      </c>
      <c r="F1958">
        <v>0.66095014900000004</v>
      </c>
      <c r="G1958">
        <v>270</v>
      </c>
      <c r="H1958">
        <v>6</v>
      </c>
    </row>
    <row r="1959" spans="1:8" x14ac:dyDescent="0.3">
      <c r="A1959" t="s">
        <v>374</v>
      </c>
      <c r="B1959" t="s">
        <v>483</v>
      </c>
      <c r="C1959" t="s">
        <v>2182</v>
      </c>
      <c r="D1959" s="3">
        <v>-1.041058609</v>
      </c>
      <c r="E1959">
        <v>0.29784834799999999</v>
      </c>
      <c r="F1959">
        <v>0.66095014900000004</v>
      </c>
      <c r="G1959">
        <v>270</v>
      </c>
      <c r="H1959">
        <v>6</v>
      </c>
    </row>
    <row r="1960" spans="1:8" x14ac:dyDescent="0.3">
      <c r="A1960" t="s">
        <v>374</v>
      </c>
      <c r="B1960" t="s">
        <v>483</v>
      </c>
      <c r="C1960" t="s">
        <v>2183</v>
      </c>
      <c r="D1960" s="3">
        <v>-1.039748573</v>
      </c>
      <c r="E1960">
        <v>0.298456728</v>
      </c>
      <c r="F1960">
        <v>0.66095014900000004</v>
      </c>
      <c r="G1960">
        <v>270</v>
      </c>
      <c r="H1960">
        <v>6</v>
      </c>
    </row>
    <row r="1961" spans="1:8" x14ac:dyDescent="0.3">
      <c r="A1961" t="s">
        <v>374</v>
      </c>
      <c r="B1961" t="s">
        <v>483</v>
      </c>
      <c r="C1961" t="s">
        <v>2184</v>
      </c>
      <c r="D1961" s="3">
        <v>-1.036248762</v>
      </c>
      <c r="E1961">
        <v>0.30008610299999999</v>
      </c>
      <c r="F1961">
        <v>0.66202201400000005</v>
      </c>
      <c r="G1961">
        <v>270</v>
      </c>
      <c r="H1961">
        <v>6</v>
      </c>
    </row>
    <row r="1962" spans="1:8" x14ac:dyDescent="0.3">
      <c r="A1962" t="s">
        <v>374</v>
      </c>
      <c r="B1962" t="s">
        <v>483</v>
      </c>
      <c r="C1962" t="s">
        <v>2185</v>
      </c>
      <c r="D1962" s="3">
        <v>1.0337358649999999</v>
      </c>
      <c r="E1962">
        <v>0.30125966199999998</v>
      </c>
      <c r="F1962">
        <v>0.66208397200000002</v>
      </c>
      <c r="G1962">
        <v>270</v>
      </c>
      <c r="H1962">
        <v>6</v>
      </c>
    </row>
    <row r="1963" spans="1:8" x14ac:dyDescent="0.3">
      <c r="A1963" t="s">
        <v>374</v>
      </c>
      <c r="B1963" t="s">
        <v>459</v>
      </c>
      <c r="C1963" t="s">
        <v>823</v>
      </c>
      <c r="D1963" s="3">
        <v>1.0271478430000001</v>
      </c>
      <c r="E1963">
        <v>0.304350854</v>
      </c>
      <c r="F1963">
        <v>0.66634391500000001</v>
      </c>
      <c r="G1963">
        <v>270</v>
      </c>
      <c r="H1963">
        <v>6</v>
      </c>
    </row>
    <row r="1964" spans="1:8" x14ac:dyDescent="0.3">
      <c r="A1964" t="s">
        <v>374</v>
      </c>
      <c r="B1964" t="s">
        <v>483</v>
      </c>
      <c r="C1964" t="s">
        <v>2186</v>
      </c>
      <c r="D1964" s="3">
        <v>-1.0164727730000001</v>
      </c>
      <c r="E1964">
        <v>0.30940430600000002</v>
      </c>
      <c r="F1964">
        <v>0.670768696</v>
      </c>
      <c r="G1964">
        <v>270</v>
      </c>
      <c r="H1964">
        <v>6</v>
      </c>
    </row>
    <row r="1965" spans="1:8" x14ac:dyDescent="0.3">
      <c r="A1965" t="s">
        <v>374</v>
      </c>
      <c r="B1965" t="s">
        <v>466</v>
      </c>
      <c r="C1965" t="s">
        <v>2187</v>
      </c>
      <c r="D1965" s="3">
        <v>-1.0082491710000001</v>
      </c>
      <c r="E1965">
        <v>0.31333485799999999</v>
      </c>
      <c r="F1965">
        <v>0.670768696</v>
      </c>
      <c r="G1965">
        <v>270</v>
      </c>
      <c r="H1965">
        <v>6</v>
      </c>
    </row>
    <row r="1966" spans="1:8" x14ac:dyDescent="0.3">
      <c r="A1966" t="s">
        <v>374</v>
      </c>
      <c r="B1966" t="s">
        <v>483</v>
      </c>
      <c r="C1966" t="s">
        <v>2188</v>
      </c>
      <c r="D1966" s="3">
        <v>-1.008528163</v>
      </c>
      <c r="E1966">
        <v>0.31320097499999999</v>
      </c>
      <c r="F1966">
        <v>0.670768696</v>
      </c>
      <c r="G1966">
        <v>270</v>
      </c>
      <c r="H1966">
        <v>6</v>
      </c>
    </row>
    <row r="1967" spans="1:8" x14ac:dyDescent="0.3">
      <c r="A1967" t="s">
        <v>374</v>
      </c>
      <c r="B1967" t="s">
        <v>483</v>
      </c>
      <c r="C1967" t="s">
        <v>2189</v>
      </c>
      <c r="D1967" s="3">
        <v>-1.01668015</v>
      </c>
      <c r="E1967">
        <v>0.30930561200000001</v>
      </c>
      <c r="F1967">
        <v>0.670768696</v>
      </c>
      <c r="G1967">
        <v>270</v>
      </c>
      <c r="H1967">
        <v>6</v>
      </c>
    </row>
    <row r="1968" spans="1:8" x14ac:dyDescent="0.3">
      <c r="A1968" t="s">
        <v>374</v>
      </c>
      <c r="B1968" t="s">
        <v>1282</v>
      </c>
      <c r="C1968" t="s">
        <v>417</v>
      </c>
      <c r="D1968" s="3">
        <v>1.012633863</v>
      </c>
      <c r="E1968">
        <v>0.31123507900000003</v>
      </c>
      <c r="F1968">
        <v>0.670768696</v>
      </c>
      <c r="G1968">
        <v>270</v>
      </c>
      <c r="H1968">
        <v>6</v>
      </c>
    </row>
    <row r="1969" spans="1:8" x14ac:dyDescent="0.3">
      <c r="A1969" t="s">
        <v>374</v>
      </c>
      <c r="B1969" t="s">
        <v>483</v>
      </c>
      <c r="C1969" t="s">
        <v>2190</v>
      </c>
      <c r="D1969" s="3">
        <v>1.0134274029999999</v>
      </c>
      <c r="E1969">
        <v>0.31085605599999999</v>
      </c>
      <c r="F1969">
        <v>0.670768696</v>
      </c>
      <c r="G1969">
        <v>270</v>
      </c>
      <c r="H1969">
        <v>6</v>
      </c>
    </row>
    <row r="1970" spans="1:8" x14ac:dyDescent="0.3">
      <c r="A1970" t="s">
        <v>374</v>
      </c>
      <c r="B1970" t="s">
        <v>466</v>
      </c>
      <c r="C1970" t="s">
        <v>1124</v>
      </c>
      <c r="D1970" s="3">
        <v>1.0044517610000001</v>
      </c>
      <c r="E1970">
        <v>0.31516091200000002</v>
      </c>
      <c r="F1970">
        <v>0.67218821799999995</v>
      </c>
      <c r="G1970">
        <v>270</v>
      </c>
      <c r="H1970">
        <v>6</v>
      </c>
    </row>
    <row r="1971" spans="1:8" x14ac:dyDescent="0.3">
      <c r="A1971" t="s">
        <v>374</v>
      </c>
      <c r="B1971" t="s">
        <v>459</v>
      </c>
      <c r="C1971" t="s">
        <v>2191</v>
      </c>
      <c r="D1971" s="3">
        <v>-0.99776730999999996</v>
      </c>
      <c r="E1971">
        <v>0.31839220499999998</v>
      </c>
      <c r="F1971">
        <v>0.67410510800000001</v>
      </c>
      <c r="G1971">
        <v>270</v>
      </c>
      <c r="H1971">
        <v>6</v>
      </c>
    </row>
    <row r="1972" spans="1:8" x14ac:dyDescent="0.3">
      <c r="A1972" t="s">
        <v>374</v>
      </c>
      <c r="B1972" t="s">
        <v>483</v>
      </c>
      <c r="C1972" t="s">
        <v>2192</v>
      </c>
      <c r="D1972" s="3">
        <v>0.99977225599999997</v>
      </c>
      <c r="E1972">
        <v>0.31742073500000001</v>
      </c>
      <c r="F1972">
        <v>0.67410510800000001</v>
      </c>
      <c r="G1972">
        <v>270</v>
      </c>
      <c r="H1972">
        <v>6</v>
      </c>
    </row>
    <row r="1973" spans="1:8" x14ac:dyDescent="0.3">
      <c r="A1973" t="s">
        <v>374</v>
      </c>
      <c r="B1973" t="s">
        <v>456</v>
      </c>
      <c r="C1973" t="s">
        <v>2193</v>
      </c>
      <c r="D1973" s="3">
        <v>-0.99161856999999998</v>
      </c>
      <c r="E1973">
        <v>0.32138362700000001</v>
      </c>
      <c r="F1973">
        <v>0.67795524200000001</v>
      </c>
      <c r="G1973">
        <v>270</v>
      </c>
      <c r="H1973">
        <v>6</v>
      </c>
    </row>
    <row r="1974" spans="1:8" x14ac:dyDescent="0.3">
      <c r="A1974" t="s">
        <v>374</v>
      </c>
      <c r="B1974" t="s">
        <v>562</v>
      </c>
      <c r="C1974" t="s">
        <v>2194</v>
      </c>
      <c r="D1974" s="3">
        <v>0.980914591</v>
      </c>
      <c r="E1974">
        <v>0.326634861</v>
      </c>
      <c r="F1974">
        <v>0.68403967300000001</v>
      </c>
      <c r="G1974">
        <v>270</v>
      </c>
      <c r="H1974">
        <v>6</v>
      </c>
    </row>
    <row r="1975" spans="1:8" x14ac:dyDescent="0.3">
      <c r="A1975" t="s">
        <v>374</v>
      </c>
      <c r="B1975" t="s">
        <v>483</v>
      </c>
      <c r="C1975" t="s">
        <v>2195</v>
      </c>
      <c r="D1975" s="3">
        <v>0.98161372300000005</v>
      </c>
      <c r="E1975">
        <v>0.32629018399999998</v>
      </c>
      <c r="F1975">
        <v>0.68403967300000001</v>
      </c>
      <c r="G1975">
        <v>270</v>
      </c>
      <c r="H1975">
        <v>6</v>
      </c>
    </row>
    <row r="1976" spans="1:8" x14ac:dyDescent="0.3">
      <c r="A1976" t="s">
        <v>374</v>
      </c>
      <c r="B1976" t="s">
        <v>483</v>
      </c>
      <c r="C1976" t="s">
        <v>2196</v>
      </c>
      <c r="D1976" s="3">
        <v>-0.97170596899999995</v>
      </c>
      <c r="E1976">
        <v>0.33119684599999999</v>
      </c>
      <c r="F1976">
        <v>0.68613540100000003</v>
      </c>
      <c r="G1976">
        <v>270</v>
      </c>
      <c r="H1976">
        <v>6</v>
      </c>
    </row>
    <row r="1977" spans="1:8" x14ac:dyDescent="0.3">
      <c r="A1977" t="s">
        <v>374</v>
      </c>
      <c r="B1977" t="s">
        <v>1320</v>
      </c>
      <c r="C1977" t="s">
        <v>2197</v>
      </c>
      <c r="D1977" s="3">
        <v>-0.97401686099999996</v>
      </c>
      <c r="E1977">
        <v>0.33004816799999998</v>
      </c>
      <c r="F1977">
        <v>0.68613540100000003</v>
      </c>
      <c r="G1977">
        <v>270</v>
      </c>
      <c r="H1977">
        <v>6</v>
      </c>
    </row>
    <row r="1978" spans="1:8" x14ac:dyDescent="0.3">
      <c r="A1978" t="s">
        <v>374</v>
      </c>
      <c r="B1978" t="s">
        <v>483</v>
      </c>
      <c r="C1978" t="s">
        <v>2198</v>
      </c>
      <c r="D1978" s="3">
        <v>0.97241915999999995</v>
      </c>
      <c r="E1978">
        <v>0.33084206399999999</v>
      </c>
      <c r="F1978">
        <v>0.68613540100000003</v>
      </c>
      <c r="G1978">
        <v>270</v>
      </c>
      <c r="H1978">
        <v>6</v>
      </c>
    </row>
    <row r="1979" spans="1:8" x14ac:dyDescent="0.3">
      <c r="A1979" t="s">
        <v>374</v>
      </c>
      <c r="B1979" t="s">
        <v>459</v>
      </c>
      <c r="C1979" t="s">
        <v>1084</v>
      </c>
      <c r="D1979" s="3">
        <v>-0.965052994</v>
      </c>
      <c r="E1979">
        <v>0.33451826899999998</v>
      </c>
      <c r="F1979">
        <v>0.68917421499999998</v>
      </c>
      <c r="G1979">
        <v>270</v>
      </c>
      <c r="H1979">
        <v>6</v>
      </c>
    </row>
    <row r="1980" spans="1:8" x14ac:dyDescent="0.3">
      <c r="A1980" t="s">
        <v>374</v>
      </c>
      <c r="B1980" t="s">
        <v>1282</v>
      </c>
      <c r="C1980" t="s">
        <v>2199</v>
      </c>
      <c r="D1980" s="3">
        <v>-0.96337200000000001</v>
      </c>
      <c r="E1980">
        <v>0.33536087199999998</v>
      </c>
      <c r="F1980">
        <v>0.68917421499999998</v>
      </c>
      <c r="G1980">
        <v>270</v>
      </c>
      <c r="H1980">
        <v>6</v>
      </c>
    </row>
    <row r="1981" spans="1:8" x14ac:dyDescent="0.3">
      <c r="A1981" t="s">
        <v>374</v>
      </c>
      <c r="B1981" t="s">
        <v>483</v>
      </c>
      <c r="C1981" t="s">
        <v>2200</v>
      </c>
      <c r="D1981" s="3">
        <v>-0.96161962999999995</v>
      </c>
      <c r="E1981">
        <v>0.33624070700000003</v>
      </c>
      <c r="F1981">
        <v>0.68917421499999998</v>
      </c>
      <c r="G1981">
        <v>270</v>
      </c>
      <c r="H1981">
        <v>6</v>
      </c>
    </row>
    <row r="1982" spans="1:8" x14ac:dyDescent="0.3">
      <c r="A1982" t="s">
        <v>374</v>
      </c>
      <c r="B1982" t="s">
        <v>1282</v>
      </c>
      <c r="C1982" t="s">
        <v>418</v>
      </c>
      <c r="D1982" s="3">
        <v>-0.95738174799999998</v>
      </c>
      <c r="E1982">
        <v>0.33837460699999999</v>
      </c>
      <c r="F1982">
        <v>0.68986723100000003</v>
      </c>
      <c r="G1982">
        <v>270</v>
      </c>
      <c r="H1982">
        <v>6</v>
      </c>
    </row>
    <row r="1983" spans="1:8" x14ac:dyDescent="0.3">
      <c r="A1983" t="s">
        <v>374</v>
      </c>
      <c r="B1983" t="s">
        <v>483</v>
      </c>
      <c r="C1983" t="s">
        <v>2201</v>
      </c>
      <c r="D1983" s="3">
        <v>-0.95621048099999995</v>
      </c>
      <c r="E1983">
        <v>0.33896590599999998</v>
      </c>
      <c r="F1983">
        <v>0.68986723100000003</v>
      </c>
      <c r="G1983">
        <v>270</v>
      </c>
      <c r="H1983">
        <v>6</v>
      </c>
    </row>
    <row r="1984" spans="1:8" x14ac:dyDescent="0.3">
      <c r="A1984" t="s">
        <v>374</v>
      </c>
      <c r="B1984" t="s">
        <v>483</v>
      </c>
      <c r="C1984" t="s">
        <v>2202</v>
      </c>
      <c r="D1984" s="3">
        <v>-0.94528596200000004</v>
      </c>
      <c r="E1984">
        <v>0.34451290299999998</v>
      </c>
      <c r="F1984">
        <v>0.69869634400000002</v>
      </c>
      <c r="G1984">
        <v>270</v>
      </c>
      <c r="H1984">
        <v>6</v>
      </c>
    </row>
    <row r="1985" spans="1:8" x14ac:dyDescent="0.3">
      <c r="A1985" t="s">
        <v>374</v>
      </c>
      <c r="B1985" t="s">
        <v>459</v>
      </c>
      <c r="C1985" t="s">
        <v>728</v>
      </c>
      <c r="D1985" s="3">
        <v>-0.93939165599999996</v>
      </c>
      <c r="E1985">
        <v>0.347529696</v>
      </c>
      <c r="F1985">
        <v>0.70235022499999999</v>
      </c>
      <c r="G1985">
        <v>270</v>
      </c>
      <c r="H1985">
        <v>6</v>
      </c>
    </row>
    <row r="1986" spans="1:8" x14ac:dyDescent="0.3">
      <c r="A1986" t="s">
        <v>374</v>
      </c>
      <c r="B1986" t="s">
        <v>1282</v>
      </c>
      <c r="C1986" t="s">
        <v>2203</v>
      </c>
      <c r="D1986" s="3">
        <v>-0.93538438599999996</v>
      </c>
      <c r="E1986">
        <v>0.34959024100000002</v>
      </c>
      <c r="F1986">
        <v>0.70405282000000002</v>
      </c>
      <c r="G1986">
        <v>270</v>
      </c>
      <c r="H1986">
        <v>6</v>
      </c>
    </row>
    <row r="1987" spans="1:8" x14ac:dyDescent="0.3">
      <c r="A1987" t="s">
        <v>374</v>
      </c>
      <c r="B1987" t="s">
        <v>454</v>
      </c>
      <c r="C1987" t="s">
        <v>2204</v>
      </c>
      <c r="D1987" s="3">
        <v>0.913490209</v>
      </c>
      <c r="E1987">
        <v>0.36098478099999998</v>
      </c>
      <c r="F1987">
        <v>0.71406490099999997</v>
      </c>
      <c r="G1987">
        <v>270</v>
      </c>
      <c r="H1987">
        <v>6</v>
      </c>
    </row>
    <row r="1988" spans="1:8" x14ac:dyDescent="0.3">
      <c r="A1988" t="s">
        <v>374</v>
      </c>
      <c r="B1988" t="s">
        <v>454</v>
      </c>
      <c r="C1988" t="s">
        <v>2205</v>
      </c>
      <c r="D1988" s="3">
        <v>0.91255878300000004</v>
      </c>
      <c r="E1988">
        <v>0.36147464000000001</v>
      </c>
      <c r="F1988">
        <v>0.71406490099999997</v>
      </c>
      <c r="G1988">
        <v>270</v>
      </c>
      <c r="H1988">
        <v>6</v>
      </c>
    </row>
    <row r="1989" spans="1:8" x14ac:dyDescent="0.3">
      <c r="A1989" t="s">
        <v>374</v>
      </c>
      <c r="B1989" t="s">
        <v>456</v>
      </c>
      <c r="C1989" t="s">
        <v>2206</v>
      </c>
      <c r="D1989" s="3">
        <v>-0.91160996299999997</v>
      </c>
      <c r="E1989">
        <v>0.36197407599999998</v>
      </c>
      <c r="F1989">
        <v>0.71406490099999997</v>
      </c>
      <c r="G1989">
        <v>270</v>
      </c>
      <c r="H1989">
        <v>6</v>
      </c>
    </row>
    <row r="1990" spans="1:8" x14ac:dyDescent="0.3">
      <c r="A1990" t="s">
        <v>374</v>
      </c>
      <c r="B1990" t="s">
        <v>1282</v>
      </c>
      <c r="C1990" t="s">
        <v>419</v>
      </c>
      <c r="D1990" s="3">
        <v>-0.92070324800000003</v>
      </c>
      <c r="E1990">
        <v>0.35720538000000002</v>
      </c>
      <c r="F1990">
        <v>0.71406490099999997</v>
      </c>
      <c r="G1990">
        <v>270</v>
      </c>
      <c r="H1990">
        <v>6</v>
      </c>
    </row>
    <row r="1991" spans="1:8" x14ac:dyDescent="0.3">
      <c r="A1991" t="s">
        <v>374</v>
      </c>
      <c r="B1991" t="s">
        <v>483</v>
      </c>
      <c r="C1991" t="s">
        <v>2207</v>
      </c>
      <c r="D1991" s="3">
        <v>-0.91758650500000005</v>
      </c>
      <c r="E1991">
        <v>0.35883538599999998</v>
      </c>
      <c r="F1991">
        <v>0.71406490099999997</v>
      </c>
      <c r="G1991">
        <v>270</v>
      </c>
      <c r="H1991">
        <v>6</v>
      </c>
    </row>
    <row r="1992" spans="1:8" x14ac:dyDescent="0.3">
      <c r="A1992" t="s">
        <v>374</v>
      </c>
      <c r="B1992" t="s">
        <v>1320</v>
      </c>
      <c r="C1992" t="s">
        <v>2208</v>
      </c>
      <c r="D1992" s="3">
        <v>0.91194531899999998</v>
      </c>
      <c r="E1992">
        <v>0.36179750300000002</v>
      </c>
      <c r="F1992">
        <v>0.71406490099999997</v>
      </c>
      <c r="G1992">
        <v>270</v>
      </c>
      <c r="H1992">
        <v>6</v>
      </c>
    </row>
    <row r="1993" spans="1:8" x14ac:dyDescent="0.3">
      <c r="A1993" t="s">
        <v>374</v>
      </c>
      <c r="B1993" t="s">
        <v>562</v>
      </c>
      <c r="C1993" t="s">
        <v>2209</v>
      </c>
      <c r="D1993" s="3">
        <v>0.90308153199999996</v>
      </c>
      <c r="E1993">
        <v>0.36648262500000001</v>
      </c>
      <c r="F1993">
        <v>0.71805748199999997</v>
      </c>
      <c r="G1993">
        <v>270</v>
      </c>
      <c r="H1993">
        <v>6</v>
      </c>
    </row>
    <row r="1994" spans="1:8" x14ac:dyDescent="0.3">
      <c r="A1994" t="s">
        <v>374</v>
      </c>
      <c r="B1994" t="s">
        <v>483</v>
      </c>
      <c r="C1994" t="s">
        <v>2210</v>
      </c>
      <c r="D1994" s="3">
        <v>-0.90530812000000005</v>
      </c>
      <c r="E1994">
        <v>0.36530217599999998</v>
      </c>
      <c r="F1994">
        <v>0.71805748199999997</v>
      </c>
      <c r="G1994">
        <v>270</v>
      </c>
      <c r="H1994">
        <v>6</v>
      </c>
    </row>
    <row r="1995" spans="1:8" x14ac:dyDescent="0.3">
      <c r="A1995" t="s">
        <v>374</v>
      </c>
      <c r="B1995" t="s">
        <v>483</v>
      </c>
      <c r="C1995" t="s">
        <v>2211</v>
      </c>
      <c r="D1995" s="3">
        <v>-0.89517409999999997</v>
      </c>
      <c r="E1995">
        <v>0.37069402800000001</v>
      </c>
      <c r="F1995">
        <v>0.72385522999999996</v>
      </c>
      <c r="G1995">
        <v>270</v>
      </c>
      <c r="H1995">
        <v>6</v>
      </c>
    </row>
    <row r="1996" spans="1:8" x14ac:dyDescent="0.3">
      <c r="A1996" t="s">
        <v>374</v>
      </c>
      <c r="B1996" t="s">
        <v>483</v>
      </c>
      <c r="C1996" t="s">
        <v>2212</v>
      </c>
      <c r="D1996" s="3">
        <v>-0.88939153500000001</v>
      </c>
      <c r="E1996">
        <v>0.37379269300000001</v>
      </c>
      <c r="F1996">
        <v>0.72418041799999999</v>
      </c>
      <c r="G1996">
        <v>270</v>
      </c>
      <c r="H1996">
        <v>6</v>
      </c>
    </row>
    <row r="1997" spans="1:8" x14ac:dyDescent="0.3">
      <c r="A1997" t="s">
        <v>374</v>
      </c>
      <c r="B1997" t="s">
        <v>1307</v>
      </c>
      <c r="C1997" t="s">
        <v>2213</v>
      </c>
      <c r="D1997" s="3">
        <v>-0.88863533400000005</v>
      </c>
      <c r="E1997">
        <v>0.37419909499999998</v>
      </c>
      <c r="F1997">
        <v>0.72418041799999999</v>
      </c>
      <c r="G1997">
        <v>270</v>
      </c>
      <c r="H1997">
        <v>6</v>
      </c>
    </row>
    <row r="1998" spans="1:8" x14ac:dyDescent="0.3">
      <c r="A1998" t="s">
        <v>374</v>
      </c>
      <c r="B1998" t="s">
        <v>459</v>
      </c>
      <c r="C1998" t="s">
        <v>599</v>
      </c>
      <c r="D1998" s="3">
        <v>0.88785401799999997</v>
      </c>
      <c r="E1998">
        <v>0.374619282</v>
      </c>
      <c r="F1998">
        <v>0.72418041799999999</v>
      </c>
      <c r="G1998">
        <v>270</v>
      </c>
      <c r="H1998">
        <v>6</v>
      </c>
    </row>
    <row r="1999" spans="1:8" x14ac:dyDescent="0.3">
      <c r="A1999" t="s">
        <v>374</v>
      </c>
      <c r="B1999" t="s">
        <v>483</v>
      </c>
      <c r="C1999" t="s">
        <v>2214</v>
      </c>
      <c r="D1999" s="3">
        <v>0.87924244299999998</v>
      </c>
      <c r="E1999">
        <v>0.37926983600000003</v>
      </c>
      <c r="F1999">
        <v>0.72829888799999998</v>
      </c>
      <c r="G1999">
        <v>270</v>
      </c>
      <c r="H1999">
        <v>6</v>
      </c>
    </row>
    <row r="2000" spans="1:8" x14ac:dyDescent="0.3">
      <c r="A2000" t="s">
        <v>374</v>
      </c>
      <c r="B2000" t="s">
        <v>1443</v>
      </c>
      <c r="C2000" t="s">
        <v>420</v>
      </c>
      <c r="D2000" s="3">
        <v>0.88125862200000005</v>
      </c>
      <c r="E2000">
        <v>0.37817785599999998</v>
      </c>
      <c r="F2000">
        <v>0.72829888799999998</v>
      </c>
      <c r="G2000">
        <v>270</v>
      </c>
      <c r="H2000">
        <v>6</v>
      </c>
    </row>
    <row r="2001" spans="1:8" x14ac:dyDescent="0.3">
      <c r="A2001" t="s">
        <v>374</v>
      </c>
      <c r="B2001" t="s">
        <v>483</v>
      </c>
      <c r="C2001" t="s">
        <v>2215</v>
      </c>
      <c r="D2001" s="3">
        <v>0.87661364600000002</v>
      </c>
      <c r="E2001">
        <v>0.38069652500000001</v>
      </c>
      <c r="F2001">
        <v>0.72861785300000004</v>
      </c>
      <c r="G2001">
        <v>270</v>
      </c>
      <c r="H2001">
        <v>6</v>
      </c>
    </row>
    <row r="2002" spans="1:8" x14ac:dyDescent="0.3">
      <c r="A2002" t="s">
        <v>374</v>
      </c>
      <c r="B2002" t="s">
        <v>1307</v>
      </c>
      <c r="C2002" t="s">
        <v>2216</v>
      </c>
      <c r="D2002" s="3">
        <v>0.86853270000000005</v>
      </c>
      <c r="E2002">
        <v>0.38510277900000001</v>
      </c>
      <c r="F2002">
        <v>0.73461850299999998</v>
      </c>
      <c r="G2002">
        <v>270</v>
      </c>
      <c r="H2002">
        <v>6</v>
      </c>
    </row>
    <row r="2003" spans="1:8" x14ac:dyDescent="0.3">
      <c r="A2003" t="s">
        <v>374</v>
      </c>
      <c r="B2003" t="s">
        <v>483</v>
      </c>
      <c r="C2003" t="s">
        <v>2217</v>
      </c>
      <c r="D2003" s="3">
        <v>0.85752519699999996</v>
      </c>
      <c r="E2003">
        <v>0.39115469600000002</v>
      </c>
      <c r="F2003">
        <v>0.74233997299999999</v>
      </c>
      <c r="G2003">
        <v>270</v>
      </c>
      <c r="H2003">
        <v>6</v>
      </c>
    </row>
    <row r="2004" spans="1:8" x14ac:dyDescent="0.3">
      <c r="A2004" t="s">
        <v>374</v>
      </c>
      <c r="B2004" t="s">
        <v>454</v>
      </c>
      <c r="C2004" t="s">
        <v>2218</v>
      </c>
      <c r="D2004" s="3">
        <v>0.856503766</v>
      </c>
      <c r="E2004">
        <v>0.39171918999999999</v>
      </c>
      <c r="F2004">
        <v>0.74233997299999999</v>
      </c>
      <c r="G2004">
        <v>270</v>
      </c>
      <c r="H2004">
        <v>6</v>
      </c>
    </row>
    <row r="2005" spans="1:8" x14ac:dyDescent="0.3">
      <c r="A2005" t="s">
        <v>374</v>
      </c>
      <c r="B2005" t="s">
        <v>456</v>
      </c>
      <c r="C2005" t="s">
        <v>2219</v>
      </c>
      <c r="D2005" s="3">
        <v>-0.85012860800000001</v>
      </c>
      <c r="E2005">
        <v>0.39525358799999999</v>
      </c>
      <c r="F2005">
        <v>0.74659011099999995</v>
      </c>
      <c r="G2005">
        <v>270</v>
      </c>
      <c r="H2005">
        <v>6</v>
      </c>
    </row>
    <row r="2006" spans="1:8" x14ac:dyDescent="0.3">
      <c r="A2006" t="s">
        <v>374</v>
      </c>
      <c r="B2006" t="s">
        <v>459</v>
      </c>
      <c r="C2006" t="s">
        <v>2220</v>
      </c>
      <c r="D2006" s="3">
        <v>-0.84616527699999999</v>
      </c>
      <c r="E2006">
        <v>0.397460549</v>
      </c>
      <c r="F2006">
        <v>0.74831334599999999</v>
      </c>
      <c r="G2006">
        <v>270</v>
      </c>
      <c r="H2006">
        <v>6</v>
      </c>
    </row>
    <row r="2007" spans="1:8" x14ac:dyDescent="0.3">
      <c r="A2007" t="s">
        <v>374</v>
      </c>
      <c r="B2007" t="s">
        <v>456</v>
      </c>
      <c r="C2007" t="s">
        <v>2221</v>
      </c>
      <c r="D2007" s="3">
        <v>0.83130648799999995</v>
      </c>
      <c r="E2007">
        <v>0.40580051</v>
      </c>
      <c r="F2007">
        <v>0.75253806899999998</v>
      </c>
      <c r="G2007">
        <v>270</v>
      </c>
      <c r="H2007">
        <v>6</v>
      </c>
    </row>
    <row r="2008" spans="1:8" x14ac:dyDescent="0.3">
      <c r="A2008" t="s">
        <v>374</v>
      </c>
      <c r="B2008" t="s">
        <v>1282</v>
      </c>
      <c r="C2008" t="s">
        <v>2222</v>
      </c>
      <c r="D2008" s="3">
        <v>0.83057401099999995</v>
      </c>
      <c r="E2008">
        <v>0.40621432099999999</v>
      </c>
      <c r="F2008">
        <v>0.75253806899999998</v>
      </c>
      <c r="G2008">
        <v>270</v>
      </c>
      <c r="H2008">
        <v>6</v>
      </c>
    </row>
    <row r="2009" spans="1:8" x14ac:dyDescent="0.3">
      <c r="A2009" t="s">
        <v>374</v>
      </c>
      <c r="B2009" t="s">
        <v>483</v>
      </c>
      <c r="C2009" t="s">
        <v>2223</v>
      </c>
      <c r="D2009" s="3">
        <v>-0.83286779</v>
      </c>
      <c r="E2009">
        <v>0.40491929700000001</v>
      </c>
      <c r="F2009">
        <v>0.75253806899999998</v>
      </c>
      <c r="G2009">
        <v>270</v>
      </c>
      <c r="H2009">
        <v>6</v>
      </c>
    </row>
    <row r="2010" spans="1:8" x14ac:dyDescent="0.3">
      <c r="A2010" t="s">
        <v>374</v>
      </c>
      <c r="B2010" t="s">
        <v>1282</v>
      </c>
      <c r="C2010" t="s">
        <v>421</v>
      </c>
      <c r="D2010" s="3">
        <v>-0.83082817799999997</v>
      </c>
      <c r="E2010">
        <v>0.40607070200000001</v>
      </c>
      <c r="F2010">
        <v>0.75253806899999998</v>
      </c>
      <c r="G2010">
        <v>270</v>
      </c>
      <c r="H2010">
        <v>6</v>
      </c>
    </row>
    <row r="2011" spans="1:8" x14ac:dyDescent="0.3">
      <c r="A2011" t="s">
        <v>374</v>
      </c>
      <c r="B2011" t="s">
        <v>483</v>
      </c>
      <c r="C2011" t="s">
        <v>2224</v>
      </c>
      <c r="D2011" s="3">
        <v>-0.83762855300000005</v>
      </c>
      <c r="E2011">
        <v>0.40223935199999999</v>
      </c>
      <c r="F2011">
        <v>0.75253806899999998</v>
      </c>
      <c r="G2011">
        <v>270</v>
      </c>
      <c r="H2011">
        <v>6</v>
      </c>
    </row>
    <row r="2012" spans="1:8" x14ac:dyDescent="0.3">
      <c r="A2012" t="s">
        <v>374</v>
      </c>
      <c r="B2012" t="s">
        <v>1284</v>
      </c>
      <c r="C2012" t="s">
        <v>2225</v>
      </c>
      <c r="D2012" s="3">
        <v>-0.82582388699999998</v>
      </c>
      <c r="E2012">
        <v>0.40890400199999999</v>
      </c>
      <c r="F2012">
        <v>0.75384525999999996</v>
      </c>
      <c r="G2012">
        <v>270</v>
      </c>
      <c r="H2012">
        <v>6</v>
      </c>
    </row>
    <row r="2013" spans="1:8" x14ac:dyDescent="0.3">
      <c r="A2013" t="s">
        <v>374</v>
      </c>
      <c r="B2013" t="s">
        <v>483</v>
      </c>
      <c r="C2013" t="s">
        <v>2226</v>
      </c>
      <c r="D2013" s="3">
        <v>0.82183648600000003</v>
      </c>
      <c r="E2013">
        <v>0.41116996500000003</v>
      </c>
      <c r="F2013">
        <v>0.75384525999999996</v>
      </c>
      <c r="G2013">
        <v>270</v>
      </c>
      <c r="H2013">
        <v>6</v>
      </c>
    </row>
    <row r="2014" spans="1:8" x14ac:dyDescent="0.3">
      <c r="A2014" t="s">
        <v>374</v>
      </c>
      <c r="B2014" t="s">
        <v>1284</v>
      </c>
      <c r="C2014" t="s">
        <v>422</v>
      </c>
      <c r="D2014" s="3">
        <v>-0.820779802</v>
      </c>
      <c r="E2014">
        <v>0.41177170499999999</v>
      </c>
      <c r="F2014">
        <v>0.75384525999999996</v>
      </c>
      <c r="G2014">
        <v>270</v>
      </c>
      <c r="H2014">
        <v>6</v>
      </c>
    </row>
    <row r="2015" spans="1:8" x14ac:dyDescent="0.3">
      <c r="A2015" t="s">
        <v>374</v>
      </c>
      <c r="B2015" t="s">
        <v>483</v>
      </c>
      <c r="C2015" t="s">
        <v>1154</v>
      </c>
      <c r="D2015" s="3">
        <v>0.82013902900000002</v>
      </c>
      <c r="E2015">
        <v>0.41213685500000002</v>
      </c>
      <c r="F2015">
        <v>0.75384525999999996</v>
      </c>
      <c r="G2015">
        <v>270</v>
      </c>
      <c r="H2015">
        <v>6</v>
      </c>
    </row>
    <row r="2016" spans="1:8" x14ac:dyDescent="0.3">
      <c r="A2016" t="s">
        <v>374</v>
      </c>
      <c r="B2016" t="s">
        <v>483</v>
      </c>
      <c r="C2016" t="s">
        <v>2227</v>
      </c>
      <c r="D2016" s="3">
        <v>-0.817571457</v>
      </c>
      <c r="E2016">
        <v>0.41360193099999998</v>
      </c>
      <c r="F2016">
        <v>0.754138537</v>
      </c>
      <c r="G2016">
        <v>270</v>
      </c>
      <c r="H2016">
        <v>6</v>
      </c>
    </row>
    <row r="2017" spans="1:8" x14ac:dyDescent="0.3">
      <c r="A2017" t="s">
        <v>374</v>
      </c>
      <c r="B2017" t="s">
        <v>483</v>
      </c>
      <c r="C2017" t="s">
        <v>2228</v>
      </c>
      <c r="D2017" s="3">
        <v>-0.81259014500000004</v>
      </c>
      <c r="E2017">
        <v>0.41645308399999997</v>
      </c>
      <c r="F2017">
        <v>0.75694931600000004</v>
      </c>
      <c r="G2017">
        <v>270</v>
      </c>
      <c r="H2017">
        <v>6</v>
      </c>
    </row>
    <row r="2018" spans="1:8" x14ac:dyDescent="0.3">
      <c r="A2018" t="s">
        <v>374</v>
      </c>
      <c r="B2018" t="s">
        <v>459</v>
      </c>
      <c r="C2018" t="s">
        <v>932</v>
      </c>
      <c r="D2018" s="3">
        <v>0.80241987100000001</v>
      </c>
      <c r="E2018">
        <v>0.42231012299999998</v>
      </c>
      <c r="F2018">
        <v>0.76518887499999999</v>
      </c>
      <c r="G2018">
        <v>270</v>
      </c>
      <c r="H2018">
        <v>6</v>
      </c>
    </row>
    <row r="2019" spans="1:8" x14ac:dyDescent="0.3">
      <c r="A2019" t="s">
        <v>374</v>
      </c>
      <c r="B2019" t="s">
        <v>1282</v>
      </c>
      <c r="C2019" t="s">
        <v>2229</v>
      </c>
      <c r="D2019" s="3">
        <v>0.79861965899999998</v>
      </c>
      <c r="E2019">
        <v>0.42451098500000001</v>
      </c>
      <c r="F2019">
        <v>0.76677296699999997</v>
      </c>
      <c r="G2019">
        <v>270</v>
      </c>
      <c r="H2019">
        <v>6</v>
      </c>
    </row>
    <row r="2020" spans="1:8" x14ac:dyDescent="0.3">
      <c r="A2020" t="s">
        <v>374</v>
      </c>
      <c r="B2020" t="s">
        <v>483</v>
      </c>
      <c r="C2020" t="s">
        <v>2230</v>
      </c>
      <c r="D2020" s="3">
        <v>-0.79313834900000002</v>
      </c>
      <c r="E2020">
        <v>0.42769722199999999</v>
      </c>
      <c r="F2020">
        <v>0.76717051000000003</v>
      </c>
      <c r="G2020">
        <v>270</v>
      </c>
      <c r="H2020">
        <v>6</v>
      </c>
    </row>
    <row r="2021" spans="1:8" x14ac:dyDescent="0.3">
      <c r="A2021" t="s">
        <v>374</v>
      </c>
      <c r="B2021" t="s">
        <v>483</v>
      </c>
      <c r="C2021" t="s">
        <v>2231</v>
      </c>
      <c r="D2021" s="3">
        <v>-0.79499176500000002</v>
      </c>
      <c r="E2021">
        <v>0.42661829200000001</v>
      </c>
      <c r="F2021">
        <v>0.76717051000000003</v>
      </c>
      <c r="G2021">
        <v>270</v>
      </c>
      <c r="H2021">
        <v>6</v>
      </c>
    </row>
    <row r="2022" spans="1:8" x14ac:dyDescent="0.3">
      <c r="A2022" t="s">
        <v>374</v>
      </c>
      <c r="B2022" t="s">
        <v>483</v>
      </c>
      <c r="C2022" t="s">
        <v>2232</v>
      </c>
      <c r="D2022" s="3">
        <v>0.79139601900000001</v>
      </c>
      <c r="E2022">
        <v>0.42871293199999999</v>
      </c>
      <c r="F2022">
        <v>0.76717051000000003</v>
      </c>
      <c r="G2022">
        <v>270</v>
      </c>
      <c r="H2022">
        <v>6</v>
      </c>
    </row>
    <row r="2023" spans="1:8" x14ac:dyDescent="0.3">
      <c r="A2023" t="s">
        <v>374</v>
      </c>
      <c r="B2023" t="s">
        <v>459</v>
      </c>
      <c r="C2023" t="s">
        <v>2233</v>
      </c>
      <c r="D2023" s="3">
        <v>-0.77441636300000005</v>
      </c>
      <c r="E2023">
        <v>0.43868460999999997</v>
      </c>
      <c r="F2023">
        <v>0.78259168099999998</v>
      </c>
      <c r="G2023">
        <v>270</v>
      </c>
      <c r="H2023">
        <v>6</v>
      </c>
    </row>
    <row r="2024" spans="1:8" x14ac:dyDescent="0.3">
      <c r="A2024" t="s">
        <v>374</v>
      </c>
      <c r="B2024" t="s">
        <v>454</v>
      </c>
      <c r="C2024" t="s">
        <v>2234</v>
      </c>
      <c r="D2024" s="3">
        <v>0.76934899199999995</v>
      </c>
      <c r="E2024">
        <v>0.44168615999999999</v>
      </c>
      <c r="F2024">
        <v>0.78402149200000004</v>
      </c>
      <c r="G2024">
        <v>270</v>
      </c>
      <c r="H2024">
        <v>6</v>
      </c>
    </row>
    <row r="2025" spans="1:8" x14ac:dyDescent="0.3">
      <c r="A2025" t="s">
        <v>374</v>
      </c>
      <c r="B2025" t="s">
        <v>1282</v>
      </c>
      <c r="C2025" t="s">
        <v>2235</v>
      </c>
      <c r="D2025" s="3">
        <v>-0.768485211</v>
      </c>
      <c r="E2025">
        <v>0.442198973</v>
      </c>
      <c r="F2025">
        <v>0.78402149200000004</v>
      </c>
      <c r="G2025">
        <v>270</v>
      </c>
      <c r="H2025">
        <v>6</v>
      </c>
    </row>
    <row r="2026" spans="1:8" x14ac:dyDescent="0.3">
      <c r="A2026" t="s">
        <v>374</v>
      </c>
      <c r="B2026" t="s">
        <v>454</v>
      </c>
      <c r="C2026" t="s">
        <v>2236</v>
      </c>
      <c r="D2026" s="3">
        <v>0.754302641</v>
      </c>
      <c r="E2026">
        <v>0.45066751700000002</v>
      </c>
      <c r="F2026">
        <v>0.796592737</v>
      </c>
      <c r="G2026">
        <v>270</v>
      </c>
      <c r="H2026">
        <v>6</v>
      </c>
    </row>
    <row r="2027" spans="1:8" x14ac:dyDescent="0.3">
      <c r="A2027" t="s">
        <v>374</v>
      </c>
      <c r="B2027" t="s">
        <v>483</v>
      </c>
      <c r="C2027" t="s">
        <v>2237</v>
      </c>
      <c r="D2027" s="3">
        <v>-0.74461912299999999</v>
      </c>
      <c r="E2027">
        <v>0.45650200400000002</v>
      </c>
      <c r="F2027">
        <v>0.79715455700000004</v>
      </c>
      <c r="G2027">
        <v>270</v>
      </c>
      <c r="H2027">
        <v>6</v>
      </c>
    </row>
    <row r="2028" spans="1:8" x14ac:dyDescent="0.3">
      <c r="A2028" t="s">
        <v>374</v>
      </c>
      <c r="B2028" t="s">
        <v>1282</v>
      </c>
      <c r="C2028" t="s">
        <v>361</v>
      </c>
      <c r="D2028" s="3">
        <v>-0.74526215900000004</v>
      </c>
      <c r="E2028">
        <v>0.45611325200000002</v>
      </c>
      <c r="F2028">
        <v>0.79715455700000004</v>
      </c>
      <c r="G2028">
        <v>270</v>
      </c>
      <c r="H2028">
        <v>6</v>
      </c>
    </row>
    <row r="2029" spans="1:8" x14ac:dyDescent="0.3">
      <c r="A2029" t="s">
        <v>374</v>
      </c>
      <c r="B2029" t="s">
        <v>1284</v>
      </c>
      <c r="C2029" t="s">
        <v>2238</v>
      </c>
      <c r="D2029" s="3">
        <v>-0.74733855100000002</v>
      </c>
      <c r="E2029">
        <v>0.454859228</v>
      </c>
      <c r="F2029">
        <v>0.79715455700000004</v>
      </c>
      <c r="G2029">
        <v>270</v>
      </c>
      <c r="H2029">
        <v>6</v>
      </c>
    </row>
    <row r="2030" spans="1:8" x14ac:dyDescent="0.3">
      <c r="A2030" t="s">
        <v>374</v>
      </c>
      <c r="B2030" t="s">
        <v>483</v>
      </c>
      <c r="C2030" t="s">
        <v>2239</v>
      </c>
      <c r="D2030" s="3">
        <v>0.74958874499999995</v>
      </c>
      <c r="E2030">
        <v>0.45350243099999998</v>
      </c>
      <c r="F2030">
        <v>0.79715455700000004</v>
      </c>
      <c r="G2030">
        <v>270</v>
      </c>
      <c r="H2030">
        <v>6</v>
      </c>
    </row>
    <row r="2031" spans="1:8" x14ac:dyDescent="0.3">
      <c r="A2031" t="s">
        <v>374</v>
      </c>
      <c r="B2031" t="s">
        <v>483</v>
      </c>
      <c r="C2031" t="s">
        <v>2240</v>
      </c>
      <c r="D2031" s="3">
        <v>0.73228094899999996</v>
      </c>
      <c r="E2031">
        <v>0.46399710500000002</v>
      </c>
      <c r="F2031">
        <v>0.80016238299999998</v>
      </c>
      <c r="G2031">
        <v>270</v>
      </c>
      <c r="H2031">
        <v>6</v>
      </c>
    </row>
    <row r="2032" spans="1:8" x14ac:dyDescent="0.3">
      <c r="A2032" t="s">
        <v>374</v>
      </c>
      <c r="B2032" t="s">
        <v>483</v>
      </c>
      <c r="C2032" t="s">
        <v>2241</v>
      </c>
      <c r="D2032" s="3">
        <v>0.73039905000000005</v>
      </c>
      <c r="E2032">
        <v>0.46514629899999999</v>
      </c>
      <c r="F2032">
        <v>0.80016238299999998</v>
      </c>
      <c r="G2032">
        <v>270</v>
      </c>
      <c r="H2032">
        <v>6</v>
      </c>
    </row>
    <row r="2033" spans="1:8" x14ac:dyDescent="0.3">
      <c r="A2033" t="s">
        <v>374</v>
      </c>
      <c r="B2033" t="s">
        <v>456</v>
      </c>
      <c r="C2033" t="s">
        <v>2242</v>
      </c>
      <c r="D2033" s="3">
        <v>-0.73306049799999995</v>
      </c>
      <c r="E2033">
        <v>0.46352153200000001</v>
      </c>
      <c r="F2033">
        <v>0.80016238299999998</v>
      </c>
      <c r="G2033">
        <v>270</v>
      </c>
      <c r="H2033">
        <v>6</v>
      </c>
    </row>
    <row r="2034" spans="1:8" x14ac:dyDescent="0.3">
      <c r="A2034" t="s">
        <v>374</v>
      </c>
      <c r="B2034" t="s">
        <v>483</v>
      </c>
      <c r="C2034" t="s">
        <v>2243</v>
      </c>
      <c r="D2034" s="3">
        <v>0.73066194200000001</v>
      </c>
      <c r="E2034">
        <v>0.46498566699999999</v>
      </c>
      <c r="F2034">
        <v>0.80016238299999998</v>
      </c>
      <c r="G2034">
        <v>270</v>
      </c>
      <c r="H2034">
        <v>6</v>
      </c>
    </row>
    <row r="2035" spans="1:8" x14ac:dyDescent="0.3">
      <c r="A2035" t="s">
        <v>374</v>
      </c>
      <c r="B2035" t="s">
        <v>459</v>
      </c>
      <c r="C2035" t="s">
        <v>857</v>
      </c>
      <c r="D2035" s="3">
        <v>0.73803266700000003</v>
      </c>
      <c r="E2035">
        <v>0.46049459799999998</v>
      </c>
      <c r="F2035">
        <v>0.80016238299999998</v>
      </c>
      <c r="G2035">
        <v>270</v>
      </c>
      <c r="H2035">
        <v>6</v>
      </c>
    </row>
    <row r="2036" spans="1:8" x14ac:dyDescent="0.3">
      <c r="A2036" t="s">
        <v>374</v>
      </c>
      <c r="B2036" t="s">
        <v>483</v>
      </c>
      <c r="C2036" t="s">
        <v>2244</v>
      </c>
      <c r="D2036" s="3">
        <v>-0.72678941500000005</v>
      </c>
      <c r="E2036">
        <v>0.46735496799999998</v>
      </c>
      <c r="F2036">
        <v>0.80157617699999995</v>
      </c>
      <c r="G2036">
        <v>270</v>
      </c>
      <c r="H2036">
        <v>6</v>
      </c>
    </row>
    <row r="2037" spans="1:8" x14ac:dyDescent="0.3">
      <c r="A2037" t="s">
        <v>374</v>
      </c>
      <c r="B2037" t="s">
        <v>459</v>
      </c>
      <c r="C2037" t="s">
        <v>607</v>
      </c>
      <c r="D2037" s="3">
        <v>0.71917155399999999</v>
      </c>
      <c r="E2037">
        <v>0.47203522399999998</v>
      </c>
      <c r="F2037">
        <v>0.80720816399999995</v>
      </c>
      <c r="G2037">
        <v>270</v>
      </c>
      <c r="H2037">
        <v>6</v>
      </c>
    </row>
    <row r="2038" spans="1:8" x14ac:dyDescent="0.3">
      <c r="A2038" t="s">
        <v>374</v>
      </c>
      <c r="B2038" t="s">
        <v>483</v>
      </c>
      <c r="C2038" t="s">
        <v>2245</v>
      </c>
      <c r="D2038" s="3">
        <v>0.715215991</v>
      </c>
      <c r="E2038">
        <v>0.47447559</v>
      </c>
      <c r="F2038">
        <v>0.80898787900000002</v>
      </c>
      <c r="G2038">
        <v>270</v>
      </c>
      <c r="H2038">
        <v>6</v>
      </c>
    </row>
    <row r="2039" spans="1:8" x14ac:dyDescent="0.3">
      <c r="A2039" t="s">
        <v>374</v>
      </c>
      <c r="B2039" t="s">
        <v>1284</v>
      </c>
      <c r="C2039" t="s">
        <v>423</v>
      </c>
      <c r="D2039" s="3">
        <v>0.70944918700000004</v>
      </c>
      <c r="E2039">
        <v>0.47804577300000001</v>
      </c>
      <c r="F2039">
        <v>0.81267781400000005</v>
      </c>
      <c r="G2039">
        <v>270</v>
      </c>
      <c r="H2039">
        <v>6</v>
      </c>
    </row>
    <row r="2040" spans="1:8" x14ac:dyDescent="0.3">
      <c r="A2040" t="s">
        <v>374</v>
      </c>
      <c r="B2040" t="s">
        <v>466</v>
      </c>
      <c r="C2040" t="s">
        <v>747</v>
      </c>
      <c r="D2040" s="3">
        <v>-0.69457427999999999</v>
      </c>
      <c r="E2040">
        <v>0.48732213499999999</v>
      </c>
      <c r="F2040">
        <v>0.82011896299999998</v>
      </c>
      <c r="G2040">
        <v>270</v>
      </c>
      <c r="H2040">
        <v>6</v>
      </c>
    </row>
    <row r="2041" spans="1:8" x14ac:dyDescent="0.3">
      <c r="A2041" t="s">
        <v>374</v>
      </c>
      <c r="B2041" t="s">
        <v>456</v>
      </c>
      <c r="C2041" t="s">
        <v>2246</v>
      </c>
      <c r="D2041" s="3">
        <v>0.69324883599999998</v>
      </c>
      <c r="E2041">
        <v>0.48815340499999998</v>
      </c>
      <c r="F2041">
        <v>0.82011896299999998</v>
      </c>
      <c r="G2041">
        <v>270</v>
      </c>
      <c r="H2041">
        <v>6</v>
      </c>
    </row>
    <row r="2042" spans="1:8" x14ac:dyDescent="0.3">
      <c r="A2042" t="s">
        <v>374</v>
      </c>
      <c r="B2042" t="s">
        <v>483</v>
      </c>
      <c r="C2042" t="s">
        <v>2247</v>
      </c>
      <c r="D2042" s="3">
        <v>-0.69206866499999997</v>
      </c>
      <c r="E2042">
        <v>0.48889420900000002</v>
      </c>
      <c r="F2042">
        <v>0.82011896299999998</v>
      </c>
      <c r="G2042">
        <v>270</v>
      </c>
      <c r="H2042">
        <v>6</v>
      </c>
    </row>
    <row r="2043" spans="1:8" x14ac:dyDescent="0.3">
      <c r="A2043" t="s">
        <v>374</v>
      </c>
      <c r="B2043" t="s">
        <v>483</v>
      </c>
      <c r="C2043" t="s">
        <v>2248</v>
      </c>
      <c r="D2043" s="3">
        <v>0.69215740999999997</v>
      </c>
      <c r="E2043">
        <v>0.48883848200000002</v>
      </c>
      <c r="F2043">
        <v>0.82011896299999998</v>
      </c>
      <c r="G2043">
        <v>270</v>
      </c>
      <c r="H2043">
        <v>6</v>
      </c>
    </row>
    <row r="2044" spans="1:8" x14ac:dyDescent="0.3">
      <c r="A2044" t="s">
        <v>374</v>
      </c>
      <c r="B2044" t="s">
        <v>483</v>
      </c>
      <c r="C2044" t="s">
        <v>2249</v>
      </c>
      <c r="D2044" s="3">
        <v>-0.69107664899999999</v>
      </c>
      <c r="E2044">
        <v>0.48951737400000001</v>
      </c>
      <c r="F2044">
        <v>0.82011896299999998</v>
      </c>
      <c r="G2044">
        <v>270</v>
      </c>
      <c r="H2044">
        <v>6</v>
      </c>
    </row>
    <row r="2045" spans="1:8" x14ac:dyDescent="0.3">
      <c r="A2045" t="s">
        <v>374</v>
      </c>
      <c r="B2045" t="s">
        <v>1282</v>
      </c>
      <c r="C2045" t="s">
        <v>424</v>
      </c>
      <c r="D2045" s="3">
        <v>-0.68182027099999998</v>
      </c>
      <c r="E2045">
        <v>0.495352605</v>
      </c>
      <c r="F2045">
        <v>0.82038339699999996</v>
      </c>
      <c r="G2045">
        <v>270</v>
      </c>
      <c r="H2045">
        <v>6</v>
      </c>
    </row>
    <row r="2046" spans="1:8" x14ac:dyDescent="0.3">
      <c r="A2046" t="s">
        <v>374</v>
      </c>
      <c r="B2046" t="s">
        <v>483</v>
      </c>
      <c r="C2046" t="s">
        <v>2250</v>
      </c>
      <c r="D2046" s="3">
        <v>0.68631327499999994</v>
      </c>
      <c r="E2046">
        <v>0.49251558000000001</v>
      </c>
      <c r="F2046">
        <v>0.82038339699999996</v>
      </c>
      <c r="G2046">
        <v>270</v>
      </c>
      <c r="H2046">
        <v>6</v>
      </c>
    </row>
    <row r="2047" spans="1:8" x14ac:dyDescent="0.3">
      <c r="A2047" t="s">
        <v>374</v>
      </c>
      <c r="B2047" t="s">
        <v>1282</v>
      </c>
      <c r="C2047" t="s">
        <v>2251</v>
      </c>
      <c r="D2047" s="3">
        <v>0.68384497499999997</v>
      </c>
      <c r="E2047">
        <v>0.49407306299999998</v>
      </c>
      <c r="F2047">
        <v>0.82038339699999996</v>
      </c>
      <c r="G2047">
        <v>270</v>
      </c>
      <c r="H2047">
        <v>6</v>
      </c>
    </row>
    <row r="2048" spans="1:8" x14ac:dyDescent="0.3">
      <c r="A2048" t="s">
        <v>374</v>
      </c>
      <c r="B2048" t="s">
        <v>1282</v>
      </c>
      <c r="C2048" t="s">
        <v>425</v>
      </c>
      <c r="D2048" s="3">
        <v>-0.681961347</v>
      </c>
      <c r="E2048">
        <v>0.495263393</v>
      </c>
      <c r="F2048">
        <v>0.82038339699999996</v>
      </c>
      <c r="G2048">
        <v>270</v>
      </c>
      <c r="H2048">
        <v>6</v>
      </c>
    </row>
    <row r="2049" spans="1:8" x14ac:dyDescent="0.3">
      <c r="A2049" t="s">
        <v>374</v>
      </c>
      <c r="B2049" t="s">
        <v>483</v>
      </c>
      <c r="C2049" t="s">
        <v>2252</v>
      </c>
      <c r="D2049" s="3">
        <v>-0.67749904800000005</v>
      </c>
      <c r="E2049">
        <v>0.49808937399999997</v>
      </c>
      <c r="F2049">
        <v>0.82255902299999994</v>
      </c>
      <c r="G2049">
        <v>270</v>
      </c>
      <c r="H2049">
        <v>6</v>
      </c>
    </row>
    <row r="2050" spans="1:8" x14ac:dyDescent="0.3">
      <c r="A2050" t="s">
        <v>374</v>
      </c>
      <c r="B2050" t="s">
        <v>1282</v>
      </c>
      <c r="C2050" t="s">
        <v>2253</v>
      </c>
      <c r="D2050" s="3">
        <v>-0.66178696400000003</v>
      </c>
      <c r="E2050">
        <v>0.50810776199999996</v>
      </c>
      <c r="F2050">
        <v>0.82962227799999999</v>
      </c>
      <c r="G2050">
        <v>270</v>
      </c>
      <c r="H2050">
        <v>6</v>
      </c>
    </row>
    <row r="2051" spans="1:8" x14ac:dyDescent="0.3">
      <c r="A2051" t="s">
        <v>374</v>
      </c>
      <c r="B2051" t="s">
        <v>483</v>
      </c>
      <c r="C2051" t="s">
        <v>2254</v>
      </c>
      <c r="D2051" s="3">
        <v>0.66257091300000004</v>
      </c>
      <c r="E2051">
        <v>0.50760540399999998</v>
      </c>
      <c r="F2051">
        <v>0.82962227799999999</v>
      </c>
      <c r="G2051">
        <v>270</v>
      </c>
      <c r="H2051">
        <v>6</v>
      </c>
    </row>
    <row r="2052" spans="1:8" x14ac:dyDescent="0.3">
      <c r="A2052" t="s">
        <v>374</v>
      </c>
      <c r="B2052" t="s">
        <v>483</v>
      </c>
      <c r="C2052" t="s">
        <v>2255</v>
      </c>
      <c r="D2052" s="3">
        <v>-0.663699865</v>
      </c>
      <c r="E2052">
        <v>0.506882426</v>
      </c>
      <c r="F2052">
        <v>0.82962227799999999</v>
      </c>
      <c r="G2052">
        <v>270</v>
      </c>
      <c r="H2052">
        <v>6</v>
      </c>
    </row>
    <row r="2053" spans="1:8" x14ac:dyDescent="0.3">
      <c r="A2053" t="s">
        <v>374</v>
      </c>
      <c r="B2053" t="s">
        <v>483</v>
      </c>
      <c r="C2053" t="s">
        <v>2256</v>
      </c>
      <c r="D2053" s="3">
        <v>-0.66566822800000003</v>
      </c>
      <c r="E2053">
        <v>0.505623186</v>
      </c>
      <c r="F2053">
        <v>0.82962227799999999</v>
      </c>
      <c r="G2053">
        <v>270</v>
      </c>
      <c r="H2053">
        <v>6</v>
      </c>
    </row>
    <row r="2054" spans="1:8" x14ac:dyDescent="0.3">
      <c r="A2054" t="s">
        <v>374</v>
      </c>
      <c r="B2054" t="s">
        <v>1284</v>
      </c>
      <c r="C2054" t="s">
        <v>426</v>
      </c>
      <c r="D2054" s="3">
        <v>0.65520832500000004</v>
      </c>
      <c r="E2054">
        <v>0.51233363499999995</v>
      </c>
      <c r="F2054">
        <v>0.83416574899999996</v>
      </c>
      <c r="G2054">
        <v>270</v>
      </c>
      <c r="H2054">
        <v>6</v>
      </c>
    </row>
    <row r="2055" spans="1:8" x14ac:dyDescent="0.3">
      <c r="A2055" t="s">
        <v>374</v>
      </c>
      <c r="B2055" t="s">
        <v>483</v>
      </c>
      <c r="C2055" t="s">
        <v>2257</v>
      </c>
      <c r="D2055" s="3">
        <v>-0.65031883899999998</v>
      </c>
      <c r="E2055">
        <v>0.51548629099999999</v>
      </c>
      <c r="F2055">
        <v>0.83694122500000001</v>
      </c>
      <c r="G2055">
        <v>270</v>
      </c>
      <c r="H2055">
        <v>6</v>
      </c>
    </row>
    <row r="2056" spans="1:8" x14ac:dyDescent="0.3">
      <c r="A2056" t="s">
        <v>374</v>
      </c>
      <c r="B2056" t="s">
        <v>483</v>
      </c>
      <c r="C2056" t="s">
        <v>2258</v>
      </c>
      <c r="D2056" s="3">
        <v>0.64184486500000004</v>
      </c>
      <c r="E2056">
        <v>0.52097391599999998</v>
      </c>
      <c r="F2056">
        <v>0.84348157800000001</v>
      </c>
      <c r="G2056">
        <v>270</v>
      </c>
      <c r="H2056">
        <v>6</v>
      </c>
    </row>
    <row r="2057" spans="1:8" x14ac:dyDescent="0.3">
      <c r="A2057" t="s">
        <v>374</v>
      </c>
      <c r="B2057" t="s">
        <v>1282</v>
      </c>
      <c r="C2057" t="s">
        <v>2259</v>
      </c>
      <c r="D2057" s="3">
        <v>-0.62894627400000003</v>
      </c>
      <c r="E2057">
        <v>0.52938423000000001</v>
      </c>
      <c r="F2057">
        <v>0.84368984400000002</v>
      </c>
      <c r="G2057">
        <v>270</v>
      </c>
      <c r="H2057">
        <v>6</v>
      </c>
    </row>
    <row r="2058" spans="1:8" x14ac:dyDescent="0.3">
      <c r="A2058" t="s">
        <v>374</v>
      </c>
      <c r="B2058" t="s">
        <v>1284</v>
      </c>
      <c r="C2058" t="s">
        <v>427</v>
      </c>
      <c r="D2058" s="3">
        <v>0.63184853600000002</v>
      </c>
      <c r="E2058">
        <v>0.52748585400000003</v>
      </c>
      <c r="F2058">
        <v>0.84368984400000002</v>
      </c>
      <c r="G2058">
        <v>270</v>
      </c>
      <c r="H2058">
        <v>6</v>
      </c>
    </row>
    <row r="2059" spans="1:8" x14ac:dyDescent="0.3">
      <c r="A2059" t="s">
        <v>374</v>
      </c>
      <c r="B2059" t="s">
        <v>483</v>
      </c>
      <c r="C2059" t="s">
        <v>2260</v>
      </c>
      <c r="D2059" s="3">
        <v>0.633982763</v>
      </c>
      <c r="E2059">
        <v>0.52609207099999999</v>
      </c>
      <c r="F2059">
        <v>0.84368984400000002</v>
      </c>
      <c r="G2059">
        <v>270</v>
      </c>
      <c r="H2059">
        <v>6</v>
      </c>
    </row>
    <row r="2060" spans="1:8" x14ac:dyDescent="0.3">
      <c r="A2060" t="s">
        <v>374</v>
      </c>
      <c r="B2060" t="s">
        <v>483</v>
      </c>
      <c r="C2060" t="s">
        <v>2261</v>
      </c>
      <c r="D2060" s="3">
        <v>0.62636044700000004</v>
      </c>
      <c r="E2060">
        <v>0.53107854700000001</v>
      </c>
      <c r="F2060">
        <v>0.84368984400000002</v>
      </c>
      <c r="G2060">
        <v>270</v>
      </c>
      <c r="H2060">
        <v>6</v>
      </c>
    </row>
    <row r="2061" spans="1:8" x14ac:dyDescent="0.3">
      <c r="A2061" t="s">
        <v>374</v>
      </c>
      <c r="B2061" t="s">
        <v>494</v>
      </c>
      <c r="C2061" t="s">
        <v>2262</v>
      </c>
      <c r="D2061" s="3">
        <v>0.62724387599999998</v>
      </c>
      <c r="E2061">
        <v>0.53049938600000002</v>
      </c>
      <c r="F2061">
        <v>0.84368984400000002</v>
      </c>
      <c r="G2061">
        <v>270</v>
      </c>
      <c r="H2061">
        <v>6</v>
      </c>
    </row>
    <row r="2062" spans="1:8" x14ac:dyDescent="0.3">
      <c r="A2062" t="s">
        <v>374</v>
      </c>
      <c r="B2062" t="s">
        <v>483</v>
      </c>
      <c r="C2062" t="s">
        <v>2263</v>
      </c>
      <c r="D2062" s="3">
        <v>-0.63733227800000003</v>
      </c>
      <c r="E2062">
        <v>0.52390842999999998</v>
      </c>
      <c r="F2062">
        <v>0.84368984400000002</v>
      </c>
      <c r="G2062">
        <v>270</v>
      </c>
      <c r="H2062">
        <v>6</v>
      </c>
    </row>
    <row r="2063" spans="1:8" x14ac:dyDescent="0.3">
      <c r="A2063" t="s">
        <v>374</v>
      </c>
      <c r="B2063" t="s">
        <v>1282</v>
      </c>
      <c r="C2063" t="s">
        <v>428</v>
      </c>
      <c r="D2063" s="3">
        <v>-0.62599190900000001</v>
      </c>
      <c r="E2063">
        <v>0.53132024799999999</v>
      </c>
      <c r="F2063">
        <v>0.84368984400000002</v>
      </c>
      <c r="G2063">
        <v>270</v>
      </c>
      <c r="H2063">
        <v>6</v>
      </c>
    </row>
    <row r="2064" spans="1:8" x14ac:dyDescent="0.3">
      <c r="A2064" t="s">
        <v>374</v>
      </c>
      <c r="B2064" t="s">
        <v>1282</v>
      </c>
      <c r="C2064" t="s">
        <v>429</v>
      </c>
      <c r="D2064" s="3">
        <v>-0.62277906699999996</v>
      </c>
      <c r="E2064">
        <v>0.533429716</v>
      </c>
      <c r="F2064">
        <v>0.84471883800000003</v>
      </c>
      <c r="G2064">
        <v>270</v>
      </c>
      <c r="H2064">
        <v>6</v>
      </c>
    </row>
    <row r="2065" spans="1:8" x14ac:dyDescent="0.3">
      <c r="A2065" t="s">
        <v>374</v>
      </c>
      <c r="B2065" t="s">
        <v>1282</v>
      </c>
      <c r="C2065" t="s">
        <v>430</v>
      </c>
      <c r="D2065" s="3">
        <v>-0.61741840599999998</v>
      </c>
      <c r="E2065">
        <v>0.53695878500000005</v>
      </c>
      <c r="F2065">
        <v>0.84798409200000002</v>
      </c>
      <c r="G2065">
        <v>270</v>
      </c>
      <c r="H2065">
        <v>6</v>
      </c>
    </row>
    <row r="2066" spans="1:8" x14ac:dyDescent="0.3">
      <c r="A2066" t="s">
        <v>374</v>
      </c>
      <c r="B2066" t="s">
        <v>483</v>
      </c>
      <c r="C2066" t="s">
        <v>2264</v>
      </c>
      <c r="D2066" s="3">
        <v>0.60429211299999996</v>
      </c>
      <c r="E2066">
        <v>0.54564944900000001</v>
      </c>
      <c r="F2066">
        <v>0.85936071300000005</v>
      </c>
      <c r="G2066">
        <v>270</v>
      </c>
      <c r="H2066">
        <v>6</v>
      </c>
    </row>
    <row r="2067" spans="1:8" x14ac:dyDescent="0.3">
      <c r="A2067" t="s">
        <v>374</v>
      </c>
      <c r="B2067" t="s">
        <v>466</v>
      </c>
      <c r="C2067" t="s">
        <v>641</v>
      </c>
      <c r="D2067" s="3">
        <v>-0.59416928400000002</v>
      </c>
      <c r="E2067">
        <v>0.55239889499999995</v>
      </c>
      <c r="F2067">
        <v>0.86676073899999995</v>
      </c>
      <c r="G2067">
        <v>270</v>
      </c>
      <c r="H2067">
        <v>6</v>
      </c>
    </row>
    <row r="2068" spans="1:8" x14ac:dyDescent="0.3">
      <c r="A2068" t="s">
        <v>374</v>
      </c>
      <c r="B2068" t="s">
        <v>483</v>
      </c>
      <c r="C2068" t="s">
        <v>2265</v>
      </c>
      <c r="D2068" s="3">
        <v>0.59275182400000004</v>
      </c>
      <c r="E2068">
        <v>0.55334725399999996</v>
      </c>
      <c r="F2068">
        <v>0.86676073899999995</v>
      </c>
      <c r="G2068">
        <v>270</v>
      </c>
      <c r="H2068">
        <v>6</v>
      </c>
    </row>
    <row r="2069" spans="1:8" x14ac:dyDescent="0.3">
      <c r="A2069" t="s">
        <v>374</v>
      </c>
      <c r="B2069" t="s">
        <v>483</v>
      </c>
      <c r="C2069" t="s">
        <v>2266</v>
      </c>
      <c r="D2069" s="3">
        <v>0.58863612099999996</v>
      </c>
      <c r="E2069">
        <v>0.55610539800000003</v>
      </c>
      <c r="F2069">
        <v>0.86798693900000001</v>
      </c>
      <c r="G2069">
        <v>270</v>
      </c>
      <c r="H2069">
        <v>6</v>
      </c>
    </row>
    <row r="2070" spans="1:8" x14ac:dyDescent="0.3">
      <c r="A2070" t="s">
        <v>374</v>
      </c>
      <c r="B2070" t="s">
        <v>1282</v>
      </c>
      <c r="C2070" t="s">
        <v>431</v>
      </c>
      <c r="D2070" s="3">
        <v>-0.58710456099999997</v>
      </c>
      <c r="E2070">
        <v>0.55713348500000004</v>
      </c>
      <c r="F2070">
        <v>0.86798693900000001</v>
      </c>
      <c r="G2070">
        <v>270</v>
      </c>
      <c r="H2070">
        <v>6</v>
      </c>
    </row>
    <row r="2071" spans="1:8" x14ac:dyDescent="0.3">
      <c r="A2071" t="s">
        <v>374</v>
      </c>
      <c r="B2071" t="s">
        <v>1282</v>
      </c>
      <c r="C2071" t="s">
        <v>432</v>
      </c>
      <c r="D2071" s="3">
        <v>-0.58054764599999997</v>
      </c>
      <c r="E2071">
        <v>0.56154536600000005</v>
      </c>
      <c r="F2071">
        <v>0.87067781700000002</v>
      </c>
      <c r="G2071">
        <v>270</v>
      </c>
      <c r="H2071">
        <v>6</v>
      </c>
    </row>
    <row r="2072" spans="1:8" x14ac:dyDescent="0.3">
      <c r="A2072" t="s">
        <v>374</v>
      </c>
      <c r="B2072" t="s">
        <v>454</v>
      </c>
      <c r="C2072" t="s">
        <v>2267</v>
      </c>
      <c r="D2072" s="3">
        <v>0.57782871899999999</v>
      </c>
      <c r="E2072">
        <v>0.56337976400000001</v>
      </c>
      <c r="F2072">
        <v>0.87067781700000002</v>
      </c>
      <c r="G2072">
        <v>270</v>
      </c>
      <c r="H2072">
        <v>6</v>
      </c>
    </row>
    <row r="2073" spans="1:8" x14ac:dyDescent="0.3">
      <c r="A2073" t="s">
        <v>374</v>
      </c>
      <c r="B2073" t="s">
        <v>483</v>
      </c>
      <c r="C2073" t="s">
        <v>2268</v>
      </c>
      <c r="D2073" s="3">
        <v>-0.578631758</v>
      </c>
      <c r="E2073">
        <v>0.56283767100000004</v>
      </c>
      <c r="F2073">
        <v>0.87067781700000002</v>
      </c>
      <c r="G2073">
        <v>270</v>
      </c>
      <c r="H2073">
        <v>6</v>
      </c>
    </row>
    <row r="2074" spans="1:8" x14ac:dyDescent="0.3">
      <c r="A2074" t="s">
        <v>374</v>
      </c>
      <c r="B2074" t="s">
        <v>483</v>
      </c>
      <c r="C2074" t="s">
        <v>2269</v>
      </c>
      <c r="D2074" s="3">
        <v>0.57419240599999999</v>
      </c>
      <c r="E2074">
        <v>0.56583760699999996</v>
      </c>
      <c r="F2074">
        <v>0.87214436500000003</v>
      </c>
      <c r="G2074">
        <v>270</v>
      </c>
      <c r="H2074">
        <v>6</v>
      </c>
    </row>
    <row r="2075" spans="1:8" x14ac:dyDescent="0.3">
      <c r="A2075" t="s">
        <v>374</v>
      </c>
      <c r="B2075" t="s">
        <v>1282</v>
      </c>
      <c r="C2075" t="s">
        <v>433</v>
      </c>
      <c r="D2075" s="3">
        <v>0.56867808099999995</v>
      </c>
      <c r="E2075">
        <v>0.569574625</v>
      </c>
      <c r="F2075">
        <v>0.87556950300000003</v>
      </c>
      <c r="G2075">
        <v>270</v>
      </c>
      <c r="H2075">
        <v>6</v>
      </c>
    </row>
    <row r="2076" spans="1:8" x14ac:dyDescent="0.3">
      <c r="A2076" t="s">
        <v>374</v>
      </c>
      <c r="B2076" t="s">
        <v>459</v>
      </c>
      <c r="C2076" t="s">
        <v>2270</v>
      </c>
      <c r="D2076" s="3">
        <v>0.55454597000000005</v>
      </c>
      <c r="E2076">
        <v>0.579205254</v>
      </c>
      <c r="F2076">
        <v>0.87731120699999998</v>
      </c>
      <c r="G2076">
        <v>270</v>
      </c>
      <c r="H2076">
        <v>6</v>
      </c>
    </row>
    <row r="2077" spans="1:8" x14ac:dyDescent="0.3">
      <c r="A2077" t="s">
        <v>374</v>
      </c>
      <c r="B2077" t="s">
        <v>1282</v>
      </c>
      <c r="C2077" t="s">
        <v>434</v>
      </c>
      <c r="D2077" s="3">
        <v>-0.55451601299999997</v>
      </c>
      <c r="E2077">
        <v>0.57922574999999998</v>
      </c>
      <c r="F2077">
        <v>0.87731120699999998</v>
      </c>
      <c r="G2077">
        <v>270</v>
      </c>
      <c r="H2077">
        <v>6</v>
      </c>
    </row>
    <row r="2078" spans="1:8" x14ac:dyDescent="0.3">
      <c r="A2078" t="s">
        <v>374</v>
      </c>
      <c r="B2078" t="s">
        <v>483</v>
      </c>
      <c r="C2078" t="s">
        <v>2271</v>
      </c>
      <c r="D2078" s="3">
        <v>-0.55658868800000005</v>
      </c>
      <c r="E2078">
        <v>0.57780848399999996</v>
      </c>
      <c r="F2078">
        <v>0.87731120699999998</v>
      </c>
      <c r="G2078">
        <v>270</v>
      </c>
      <c r="H2078">
        <v>6</v>
      </c>
    </row>
    <row r="2079" spans="1:8" x14ac:dyDescent="0.3">
      <c r="A2079" t="s">
        <v>374</v>
      </c>
      <c r="B2079" t="s">
        <v>1282</v>
      </c>
      <c r="C2079" t="s">
        <v>435</v>
      </c>
      <c r="D2079" s="3">
        <v>-0.55932550599999997</v>
      </c>
      <c r="E2079">
        <v>0.57593959100000003</v>
      </c>
      <c r="F2079">
        <v>0.87731120699999998</v>
      </c>
      <c r="G2079">
        <v>270</v>
      </c>
      <c r="H2079">
        <v>6</v>
      </c>
    </row>
    <row r="2080" spans="1:8" x14ac:dyDescent="0.3">
      <c r="A2080" t="s">
        <v>374</v>
      </c>
      <c r="B2080" t="s">
        <v>483</v>
      </c>
      <c r="C2080" t="s">
        <v>2272</v>
      </c>
      <c r="D2080" s="3">
        <v>-0.553655444</v>
      </c>
      <c r="E2080">
        <v>0.579814673</v>
      </c>
      <c r="F2080">
        <v>0.87731120699999998</v>
      </c>
      <c r="G2080">
        <v>270</v>
      </c>
      <c r="H2080">
        <v>6</v>
      </c>
    </row>
    <row r="2081" spans="1:8" x14ac:dyDescent="0.3">
      <c r="A2081" t="s">
        <v>374</v>
      </c>
      <c r="B2081" t="s">
        <v>483</v>
      </c>
      <c r="C2081" t="s">
        <v>2273</v>
      </c>
      <c r="D2081" s="3">
        <v>0.55843034000000003</v>
      </c>
      <c r="E2081">
        <v>0.57655056000000005</v>
      </c>
      <c r="F2081">
        <v>0.87731120699999998</v>
      </c>
      <c r="G2081">
        <v>270</v>
      </c>
      <c r="H2081">
        <v>6</v>
      </c>
    </row>
    <row r="2082" spans="1:8" x14ac:dyDescent="0.3">
      <c r="A2082" t="s">
        <v>374</v>
      </c>
      <c r="B2082" t="s">
        <v>456</v>
      </c>
      <c r="C2082" t="s">
        <v>2274</v>
      </c>
      <c r="D2082" s="3">
        <v>-0.55088684099999996</v>
      </c>
      <c r="E2082">
        <v>0.58171124900000004</v>
      </c>
      <c r="F2082">
        <v>0.87788277299999995</v>
      </c>
      <c r="G2082">
        <v>270</v>
      </c>
      <c r="H2082">
        <v>6</v>
      </c>
    </row>
    <row r="2083" spans="1:8" x14ac:dyDescent="0.3">
      <c r="A2083" t="s">
        <v>374</v>
      </c>
      <c r="B2083" t="s">
        <v>483</v>
      </c>
      <c r="C2083" t="s">
        <v>2275</v>
      </c>
      <c r="D2083" s="3">
        <v>-0.54459143600000004</v>
      </c>
      <c r="E2083">
        <v>0.58603454600000005</v>
      </c>
      <c r="F2083">
        <v>0.88210408200000001</v>
      </c>
      <c r="G2083">
        <v>270</v>
      </c>
      <c r="H2083">
        <v>6</v>
      </c>
    </row>
    <row r="2084" spans="1:8" x14ac:dyDescent="0.3">
      <c r="A2084" t="s">
        <v>374</v>
      </c>
      <c r="B2084" t="s">
        <v>1282</v>
      </c>
      <c r="C2084" t="s">
        <v>2276</v>
      </c>
      <c r="D2084" s="3">
        <v>0.535501691</v>
      </c>
      <c r="E2084">
        <v>0.592302989</v>
      </c>
      <c r="F2084">
        <v>0.88408263099999995</v>
      </c>
      <c r="G2084">
        <v>270</v>
      </c>
      <c r="H2084">
        <v>6</v>
      </c>
    </row>
    <row r="2085" spans="1:8" x14ac:dyDescent="0.3">
      <c r="A2085" t="s">
        <v>374</v>
      </c>
      <c r="B2085" t="s">
        <v>483</v>
      </c>
      <c r="C2085" t="s">
        <v>2277</v>
      </c>
      <c r="D2085" s="3">
        <v>0.53381832699999998</v>
      </c>
      <c r="E2085">
        <v>0.59346723300000004</v>
      </c>
      <c r="F2085">
        <v>0.88408263099999995</v>
      </c>
      <c r="G2085">
        <v>270</v>
      </c>
      <c r="H2085">
        <v>6</v>
      </c>
    </row>
    <row r="2086" spans="1:8" x14ac:dyDescent="0.3">
      <c r="A2086" t="s">
        <v>374</v>
      </c>
      <c r="B2086" t="s">
        <v>1296</v>
      </c>
      <c r="C2086" t="s">
        <v>2278</v>
      </c>
      <c r="D2086" s="3">
        <v>-0.537989999</v>
      </c>
      <c r="E2086">
        <v>0.59058395299999999</v>
      </c>
      <c r="F2086">
        <v>0.88408263099999995</v>
      </c>
      <c r="G2086">
        <v>270</v>
      </c>
      <c r="H2086">
        <v>6</v>
      </c>
    </row>
    <row r="2087" spans="1:8" x14ac:dyDescent="0.3">
      <c r="A2087" t="s">
        <v>374</v>
      </c>
      <c r="B2087" t="s">
        <v>1282</v>
      </c>
      <c r="C2087" t="s">
        <v>436</v>
      </c>
      <c r="D2087" s="3">
        <v>-0.53739033700000005</v>
      </c>
      <c r="E2087">
        <v>0.59099801699999999</v>
      </c>
      <c r="F2087">
        <v>0.88408263099999995</v>
      </c>
      <c r="G2087">
        <v>270</v>
      </c>
      <c r="H2087">
        <v>6</v>
      </c>
    </row>
    <row r="2088" spans="1:8" x14ac:dyDescent="0.3">
      <c r="A2088" t="s">
        <v>374</v>
      </c>
      <c r="B2088" t="s">
        <v>1282</v>
      </c>
      <c r="C2088" t="s">
        <v>2279</v>
      </c>
      <c r="D2088" s="3">
        <v>-0.52756699900000004</v>
      </c>
      <c r="E2088">
        <v>0.59779990299999997</v>
      </c>
      <c r="F2088">
        <v>0.88782070400000002</v>
      </c>
      <c r="G2088">
        <v>270</v>
      </c>
      <c r="H2088">
        <v>6</v>
      </c>
    </row>
    <row r="2089" spans="1:8" x14ac:dyDescent="0.3">
      <c r="A2089" t="s">
        <v>374</v>
      </c>
      <c r="B2089" t="s">
        <v>562</v>
      </c>
      <c r="C2089" t="s">
        <v>2280</v>
      </c>
      <c r="D2089" s="3">
        <v>-0.52356002099999999</v>
      </c>
      <c r="E2089">
        <v>0.60058459399999997</v>
      </c>
      <c r="F2089">
        <v>0.88782070400000002</v>
      </c>
      <c r="G2089">
        <v>270</v>
      </c>
      <c r="H2089">
        <v>6</v>
      </c>
    </row>
    <row r="2090" spans="1:8" x14ac:dyDescent="0.3">
      <c r="A2090" t="s">
        <v>374</v>
      </c>
      <c r="B2090" t="s">
        <v>483</v>
      </c>
      <c r="C2090" t="s">
        <v>2281</v>
      </c>
      <c r="D2090" s="3">
        <v>0.52435847800000002</v>
      </c>
      <c r="E2090">
        <v>0.60002923100000005</v>
      </c>
      <c r="F2090">
        <v>0.88782070400000002</v>
      </c>
      <c r="G2090">
        <v>270</v>
      </c>
      <c r="H2090">
        <v>6</v>
      </c>
    </row>
    <row r="2091" spans="1:8" x14ac:dyDescent="0.3">
      <c r="A2091" t="s">
        <v>374</v>
      </c>
      <c r="B2091" t="s">
        <v>456</v>
      </c>
      <c r="C2091" t="s">
        <v>2282</v>
      </c>
      <c r="D2091" s="3">
        <v>-0.52092451100000003</v>
      </c>
      <c r="E2091">
        <v>0.60241935999999996</v>
      </c>
      <c r="F2091">
        <v>0.888261199</v>
      </c>
      <c r="G2091">
        <v>270</v>
      </c>
      <c r="H2091">
        <v>6</v>
      </c>
    </row>
    <row r="2092" spans="1:8" x14ac:dyDescent="0.3">
      <c r="A2092" t="s">
        <v>374</v>
      </c>
      <c r="B2092" t="s">
        <v>454</v>
      </c>
      <c r="C2092" t="s">
        <v>2283</v>
      </c>
      <c r="D2092" s="3">
        <v>-0.51804086500000002</v>
      </c>
      <c r="E2092">
        <v>0.60442975799999998</v>
      </c>
      <c r="F2092">
        <v>0.88835009200000004</v>
      </c>
      <c r="G2092">
        <v>270</v>
      </c>
      <c r="H2092">
        <v>6</v>
      </c>
    </row>
    <row r="2093" spans="1:8" x14ac:dyDescent="0.3">
      <c r="A2093" t="s">
        <v>374</v>
      </c>
      <c r="B2093" t="s">
        <v>456</v>
      </c>
      <c r="C2093" t="s">
        <v>2284</v>
      </c>
      <c r="D2093" s="3">
        <v>0.51544427100000001</v>
      </c>
      <c r="E2093">
        <v>0.60624260299999999</v>
      </c>
      <c r="F2093">
        <v>0.88835009200000004</v>
      </c>
      <c r="G2093">
        <v>270</v>
      </c>
      <c r="H2093">
        <v>6</v>
      </c>
    </row>
    <row r="2094" spans="1:8" x14ac:dyDescent="0.3">
      <c r="A2094" t="s">
        <v>374</v>
      </c>
      <c r="B2094" t="s">
        <v>459</v>
      </c>
      <c r="C2094" t="s">
        <v>2285</v>
      </c>
      <c r="D2094" s="3">
        <v>-0.50702484699999995</v>
      </c>
      <c r="E2094">
        <v>0.61213738500000003</v>
      </c>
      <c r="F2094">
        <v>0.88835009200000004</v>
      </c>
      <c r="G2094">
        <v>270</v>
      </c>
      <c r="H2094">
        <v>6</v>
      </c>
    </row>
    <row r="2095" spans="1:8" x14ac:dyDescent="0.3">
      <c r="A2095" t="s">
        <v>374</v>
      </c>
      <c r="B2095" t="s">
        <v>483</v>
      </c>
      <c r="C2095" t="s">
        <v>2286</v>
      </c>
      <c r="D2095" s="3">
        <v>0.50547394899999998</v>
      </c>
      <c r="E2095">
        <v>0.61322599099999997</v>
      </c>
      <c r="F2095">
        <v>0.88835009200000004</v>
      </c>
      <c r="G2095">
        <v>270</v>
      </c>
      <c r="H2095">
        <v>6</v>
      </c>
    </row>
    <row r="2096" spans="1:8" x14ac:dyDescent="0.3">
      <c r="A2096" t="s">
        <v>374</v>
      </c>
      <c r="B2096" t="s">
        <v>483</v>
      </c>
      <c r="C2096" t="s">
        <v>2287</v>
      </c>
      <c r="D2096" s="3">
        <v>0.51170152899999999</v>
      </c>
      <c r="E2096">
        <v>0.608859916</v>
      </c>
      <c r="F2096">
        <v>0.88835009200000004</v>
      </c>
      <c r="G2096">
        <v>270</v>
      </c>
      <c r="H2096">
        <v>6</v>
      </c>
    </row>
    <row r="2097" spans="1:8" x14ac:dyDescent="0.3">
      <c r="A2097" t="s">
        <v>374</v>
      </c>
      <c r="B2097" t="s">
        <v>1282</v>
      </c>
      <c r="C2097" t="s">
        <v>1673</v>
      </c>
      <c r="D2097" s="3">
        <v>-0.51268239100000002</v>
      </c>
      <c r="E2097">
        <v>0.608173509</v>
      </c>
      <c r="F2097">
        <v>0.88835009200000004</v>
      </c>
      <c r="G2097">
        <v>270</v>
      </c>
      <c r="H2097">
        <v>6</v>
      </c>
    </row>
    <row r="2098" spans="1:8" x14ac:dyDescent="0.3">
      <c r="A2098" t="s">
        <v>374</v>
      </c>
      <c r="B2098" t="s">
        <v>483</v>
      </c>
      <c r="C2098" t="s">
        <v>2288</v>
      </c>
      <c r="D2098" s="3">
        <v>0.50545654600000001</v>
      </c>
      <c r="E2098">
        <v>0.61323821199999995</v>
      </c>
      <c r="F2098">
        <v>0.88835009200000004</v>
      </c>
      <c r="G2098">
        <v>270</v>
      </c>
      <c r="H2098">
        <v>6</v>
      </c>
    </row>
    <row r="2099" spans="1:8" x14ac:dyDescent="0.3">
      <c r="A2099" t="s">
        <v>374</v>
      </c>
      <c r="B2099" t="s">
        <v>456</v>
      </c>
      <c r="C2099" t="s">
        <v>2289</v>
      </c>
      <c r="D2099" s="3">
        <v>0.50072915900000003</v>
      </c>
      <c r="E2099">
        <v>0.61656174799999997</v>
      </c>
      <c r="F2099">
        <v>0.89093172600000003</v>
      </c>
      <c r="G2099">
        <v>270</v>
      </c>
      <c r="H2099">
        <v>6</v>
      </c>
    </row>
    <row r="2100" spans="1:8" x14ac:dyDescent="0.3">
      <c r="A2100" t="s">
        <v>374</v>
      </c>
      <c r="B2100" t="s">
        <v>1282</v>
      </c>
      <c r="C2100" t="s">
        <v>437</v>
      </c>
      <c r="D2100" s="3">
        <v>-0.496129127</v>
      </c>
      <c r="E2100">
        <v>0.61980331099999997</v>
      </c>
      <c r="F2100">
        <v>0.89174462399999999</v>
      </c>
      <c r="G2100">
        <v>270</v>
      </c>
      <c r="H2100">
        <v>6</v>
      </c>
    </row>
    <row r="2101" spans="1:8" x14ac:dyDescent="0.3">
      <c r="A2101" t="s">
        <v>374</v>
      </c>
      <c r="B2101" t="s">
        <v>483</v>
      </c>
      <c r="C2101" t="s">
        <v>2290</v>
      </c>
      <c r="D2101" s="3">
        <v>0.49555284599999999</v>
      </c>
      <c r="E2101">
        <v>0.62020992900000005</v>
      </c>
      <c r="F2101">
        <v>0.89174462399999999</v>
      </c>
      <c r="G2101">
        <v>270</v>
      </c>
      <c r="H2101">
        <v>6</v>
      </c>
    </row>
    <row r="2102" spans="1:8" x14ac:dyDescent="0.3">
      <c r="A2102" t="s">
        <v>374</v>
      </c>
      <c r="B2102" t="s">
        <v>483</v>
      </c>
      <c r="C2102" t="s">
        <v>2291</v>
      </c>
      <c r="D2102" s="3">
        <v>0.48757075</v>
      </c>
      <c r="E2102">
        <v>0.62585391800000001</v>
      </c>
      <c r="F2102">
        <v>0.89516481800000003</v>
      </c>
      <c r="G2102">
        <v>270</v>
      </c>
      <c r="H2102">
        <v>6</v>
      </c>
    </row>
    <row r="2103" spans="1:8" x14ac:dyDescent="0.3">
      <c r="A2103" t="s">
        <v>374</v>
      </c>
      <c r="B2103" t="s">
        <v>483</v>
      </c>
      <c r="C2103" t="s">
        <v>2292</v>
      </c>
      <c r="D2103" s="3">
        <v>-0.47978592199999998</v>
      </c>
      <c r="E2103">
        <v>0.631379625</v>
      </c>
      <c r="F2103">
        <v>0.89516481800000003</v>
      </c>
      <c r="G2103">
        <v>270</v>
      </c>
      <c r="H2103">
        <v>6</v>
      </c>
    </row>
    <row r="2104" spans="1:8" x14ac:dyDescent="0.3">
      <c r="A2104" t="s">
        <v>374</v>
      </c>
      <c r="B2104" t="s">
        <v>1282</v>
      </c>
      <c r="C2104" t="s">
        <v>2293</v>
      </c>
      <c r="D2104" s="3">
        <v>0.481451405</v>
      </c>
      <c r="E2104">
        <v>0.63019570899999999</v>
      </c>
      <c r="F2104">
        <v>0.89516481800000003</v>
      </c>
      <c r="G2104">
        <v>270</v>
      </c>
      <c r="H2104">
        <v>6</v>
      </c>
    </row>
    <row r="2105" spans="1:8" x14ac:dyDescent="0.3">
      <c r="A2105" t="s">
        <v>374</v>
      </c>
      <c r="B2105" t="s">
        <v>1320</v>
      </c>
      <c r="C2105" t="s">
        <v>2294</v>
      </c>
      <c r="D2105" s="3">
        <v>0.48763916699999998</v>
      </c>
      <c r="E2105">
        <v>0.62580544800000004</v>
      </c>
      <c r="F2105">
        <v>0.89516481800000003</v>
      </c>
      <c r="G2105">
        <v>270</v>
      </c>
      <c r="H2105">
        <v>6</v>
      </c>
    </row>
    <row r="2106" spans="1:8" x14ac:dyDescent="0.3">
      <c r="A2106" t="s">
        <v>374</v>
      </c>
      <c r="B2106" t="s">
        <v>483</v>
      </c>
      <c r="C2106" t="s">
        <v>2295</v>
      </c>
      <c r="D2106" s="3">
        <v>0.48029064199999999</v>
      </c>
      <c r="E2106">
        <v>0.63102074200000002</v>
      </c>
      <c r="F2106">
        <v>0.89516481800000003</v>
      </c>
      <c r="G2106">
        <v>270</v>
      </c>
      <c r="H2106">
        <v>6</v>
      </c>
    </row>
    <row r="2107" spans="1:8" x14ac:dyDescent="0.3">
      <c r="A2107" t="s">
        <v>374</v>
      </c>
      <c r="B2107" t="s">
        <v>483</v>
      </c>
      <c r="C2107" t="s">
        <v>2296</v>
      </c>
      <c r="D2107" s="3">
        <v>0.47255985099999998</v>
      </c>
      <c r="E2107">
        <v>0.63652723200000005</v>
      </c>
      <c r="F2107">
        <v>0.89516481800000003</v>
      </c>
      <c r="G2107">
        <v>270</v>
      </c>
      <c r="H2107">
        <v>6</v>
      </c>
    </row>
    <row r="2108" spans="1:8" x14ac:dyDescent="0.3">
      <c r="A2108" t="s">
        <v>374</v>
      </c>
      <c r="B2108" t="s">
        <v>494</v>
      </c>
      <c r="C2108" t="s">
        <v>438</v>
      </c>
      <c r="D2108" s="3">
        <v>0.47371242699999999</v>
      </c>
      <c r="E2108">
        <v>0.63570499000000003</v>
      </c>
      <c r="F2108">
        <v>0.89516481800000003</v>
      </c>
      <c r="G2108">
        <v>270</v>
      </c>
      <c r="H2108">
        <v>6</v>
      </c>
    </row>
    <row r="2109" spans="1:8" x14ac:dyDescent="0.3">
      <c r="A2109" t="s">
        <v>374</v>
      </c>
      <c r="B2109" t="s">
        <v>483</v>
      </c>
      <c r="C2109" t="s">
        <v>2297</v>
      </c>
      <c r="D2109" s="3">
        <v>-0.47753547600000001</v>
      </c>
      <c r="E2109">
        <v>0.63298086499999995</v>
      </c>
      <c r="F2109">
        <v>0.89516481800000003</v>
      </c>
      <c r="G2109">
        <v>270</v>
      </c>
      <c r="H2109">
        <v>6</v>
      </c>
    </row>
    <row r="2110" spans="1:8" x14ac:dyDescent="0.3">
      <c r="A2110" t="s">
        <v>374</v>
      </c>
      <c r="B2110" t="s">
        <v>1310</v>
      </c>
      <c r="C2110" t="s">
        <v>2298</v>
      </c>
      <c r="D2110" s="3">
        <v>-0.47350562000000002</v>
      </c>
      <c r="E2110">
        <v>0.63585249200000005</v>
      </c>
      <c r="F2110">
        <v>0.89516481800000003</v>
      </c>
      <c r="G2110">
        <v>270</v>
      </c>
      <c r="H2110">
        <v>6</v>
      </c>
    </row>
    <row r="2111" spans="1:8" x14ac:dyDescent="0.3">
      <c r="A2111" t="s">
        <v>374</v>
      </c>
      <c r="B2111" t="s">
        <v>456</v>
      </c>
      <c r="C2111" t="s">
        <v>2299</v>
      </c>
      <c r="D2111" s="3">
        <v>-0.42800313299999998</v>
      </c>
      <c r="E2111">
        <v>0.66864883900000005</v>
      </c>
      <c r="F2111">
        <v>0.89529482500000002</v>
      </c>
      <c r="G2111">
        <v>270</v>
      </c>
      <c r="H2111">
        <v>6</v>
      </c>
    </row>
    <row r="2112" spans="1:8" x14ac:dyDescent="0.3">
      <c r="A2112" t="s">
        <v>374</v>
      </c>
      <c r="B2112" t="s">
        <v>459</v>
      </c>
      <c r="C2112" t="s">
        <v>2300</v>
      </c>
      <c r="D2112" s="3">
        <v>0.43669716200000003</v>
      </c>
      <c r="E2112">
        <v>0.66233098800000001</v>
      </c>
      <c r="F2112">
        <v>0.89529482500000002</v>
      </c>
      <c r="G2112">
        <v>270</v>
      </c>
      <c r="H2112">
        <v>6</v>
      </c>
    </row>
    <row r="2113" spans="1:8" x14ac:dyDescent="0.3">
      <c r="A2113" t="s">
        <v>374</v>
      </c>
      <c r="B2113" t="s">
        <v>494</v>
      </c>
      <c r="C2113" t="s">
        <v>439</v>
      </c>
      <c r="D2113" s="3">
        <v>0.42731804899999998</v>
      </c>
      <c r="E2113">
        <v>0.66914768899999999</v>
      </c>
      <c r="F2113">
        <v>0.89529482500000002</v>
      </c>
      <c r="G2113">
        <v>270</v>
      </c>
      <c r="H2113">
        <v>6</v>
      </c>
    </row>
    <row r="2114" spans="1:8" x14ac:dyDescent="0.3">
      <c r="A2114" t="s">
        <v>374</v>
      </c>
      <c r="B2114" t="s">
        <v>494</v>
      </c>
      <c r="C2114" t="s">
        <v>440</v>
      </c>
      <c r="D2114" s="3">
        <v>-0.42829884699999998</v>
      </c>
      <c r="E2114">
        <v>0.66843355900000001</v>
      </c>
      <c r="F2114">
        <v>0.89529482500000002</v>
      </c>
      <c r="G2114">
        <v>270</v>
      </c>
      <c r="H2114">
        <v>6</v>
      </c>
    </row>
    <row r="2115" spans="1:8" x14ac:dyDescent="0.3">
      <c r="A2115" t="s">
        <v>374</v>
      </c>
      <c r="B2115" t="s">
        <v>456</v>
      </c>
      <c r="C2115" t="s">
        <v>2301</v>
      </c>
      <c r="D2115" s="3">
        <v>-0.43529272699999999</v>
      </c>
      <c r="E2115">
        <v>0.66334996300000004</v>
      </c>
      <c r="F2115">
        <v>0.89529482500000002</v>
      </c>
      <c r="G2115">
        <v>270</v>
      </c>
      <c r="H2115">
        <v>6</v>
      </c>
    </row>
    <row r="2116" spans="1:8" x14ac:dyDescent="0.3">
      <c r="A2116" t="s">
        <v>374</v>
      </c>
      <c r="B2116" t="s">
        <v>483</v>
      </c>
      <c r="C2116" t="s">
        <v>2302</v>
      </c>
      <c r="D2116" s="3">
        <v>0.45234444600000001</v>
      </c>
      <c r="E2116">
        <v>0.65102086199999998</v>
      </c>
      <c r="F2116">
        <v>0.89529482500000002</v>
      </c>
      <c r="G2116">
        <v>270</v>
      </c>
      <c r="H2116">
        <v>6</v>
      </c>
    </row>
    <row r="2117" spans="1:8" x14ac:dyDescent="0.3">
      <c r="A2117" t="s">
        <v>374</v>
      </c>
      <c r="B2117" t="s">
        <v>456</v>
      </c>
      <c r="C2117" t="s">
        <v>2303</v>
      </c>
      <c r="D2117" s="3">
        <v>-0.43706587499999999</v>
      </c>
      <c r="E2117">
        <v>0.66206357500000002</v>
      </c>
      <c r="F2117">
        <v>0.89529482500000002</v>
      </c>
      <c r="G2117">
        <v>270</v>
      </c>
      <c r="H2117">
        <v>6</v>
      </c>
    </row>
    <row r="2118" spans="1:8" x14ac:dyDescent="0.3">
      <c r="A2118" t="s">
        <v>374</v>
      </c>
      <c r="B2118" t="s">
        <v>483</v>
      </c>
      <c r="C2118" t="s">
        <v>2304</v>
      </c>
      <c r="D2118" s="3">
        <v>0.42745483499999998</v>
      </c>
      <c r="E2118">
        <v>0.66904807499999996</v>
      </c>
      <c r="F2118">
        <v>0.89529482500000002</v>
      </c>
      <c r="G2118">
        <v>270</v>
      </c>
      <c r="H2118">
        <v>6</v>
      </c>
    </row>
    <row r="2119" spans="1:8" x14ac:dyDescent="0.3">
      <c r="A2119" t="s">
        <v>374</v>
      </c>
      <c r="B2119" t="s">
        <v>1282</v>
      </c>
      <c r="C2119" t="s">
        <v>2305</v>
      </c>
      <c r="D2119" s="3">
        <v>-0.435399017</v>
      </c>
      <c r="E2119">
        <v>0.66327282399999998</v>
      </c>
      <c r="F2119">
        <v>0.89529482500000002</v>
      </c>
      <c r="G2119">
        <v>270</v>
      </c>
      <c r="H2119">
        <v>6</v>
      </c>
    </row>
    <row r="2120" spans="1:8" x14ac:dyDescent="0.3">
      <c r="A2120" t="s">
        <v>374</v>
      </c>
      <c r="B2120" t="s">
        <v>459</v>
      </c>
      <c r="C2120" t="s">
        <v>2306</v>
      </c>
      <c r="D2120" s="3">
        <v>0.42990028600000002</v>
      </c>
      <c r="E2120">
        <v>0.66726817800000005</v>
      </c>
      <c r="F2120">
        <v>0.89529482500000002</v>
      </c>
      <c r="G2120">
        <v>270</v>
      </c>
      <c r="H2120">
        <v>6</v>
      </c>
    </row>
    <row r="2121" spans="1:8" x14ac:dyDescent="0.3">
      <c r="A2121" t="s">
        <v>374</v>
      </c>
      <c r="B2121" t="s">
        <v>454</v>
      </c>
      <c r="C2121" t="s">
        <v>2307</v>
      </c>
      <c r="D2121" s="3">
        <v>0.43785379200000002</v>
      </c>
      <c r="E2121">
        <v>0.66149227399999999</v>
      </c>
      <c r="F2121">
        <v>0.89529482500000002</v>
      </c>
      <c r="G2121">
        <v>270</v>
      </c>
      <c r="H2121">
        <v>6</v>
      </c>
    </row>
    <row r="2122" spans="1:8" x14ac:dyDescent="0.3">
      <c r="A2122" t="s">
        <v>374</v>
      </c>
      <c r="B2122" t="s">
        <v>483</v>
      </c>
      <c r="C2122" t="s">
        <v>2308</v>
      </c>
      <c r="D2122" s="3">
        <v>-0.44241050300000001</v>
      </c>
      <c r="E2122">
        <v>0.65819218000000002</v>
      </c>
      <c r="F2122">
        <v>0.89529482500000002</v>
      </c>
      <c r="G2122">
        <v>270</v>
      </c>
      <c r="H2122">
        <v>6</v>
      </c>
    </row>
    <row r="2123" spans="1:8" x14ac:dyDescent="0.3">
      <c r="A2123" t="s">
        <v>374</v>
      </c>
      <c r="B2123" t="s">
        <v>483</v>
      </c>
      <c r="C2123" t="s">
        <v>2309</v>
      </c>
      <c r="D2123" s="3">
        <v>-0.454451889</v>
      </c>
      <c r="E2123">
        <v>0.64950361300000004</v>
      </c>
      <c r="F2123">
        <v>0.89529482500000002</v>
      </c>
      <c r="G2123">
        <v>270</v>
      </c>
      <c r="H2123">
        <v>6</v>
      </c>
    </row>
    <row r="2124" spans="1:8" x14ac:dyDescent="0.3">
      <c r="A2124" t="s">
        <v>374</v>
      </c>
      <c r="B2124" t="s">
        <v>483</v>
      </c>
      <c r="C2124" t="s">
        <v>2310</v>
      </c>
      <c r="D2124" s="3">
        <v>0.46163336199999999</v>
      </c>
      <c r="E2124">
        <v>0.64434426600000005</v>
      </c>
      <c r="F2124">
        <v>0.89529482500000002</v>
      </c>
      <c r="G2124">
        <v>270</v>
      </c>
      <c r="H2124">
        <v>6</v>
      </c>
    </row>
    <row r="2125" spans="1:8" x14ac:dyDescent="0.3">
      <c r="A2125" t="s">
        <v>374</v>
      </c>
      <c r="B2125" t="s">
        <v>483</v>
      </c>
      <c r="C2125" t="s">
        <v>2311</v>
      </c>
      <c r="D2125" s="3">
        <v>-0.45501075000000002</v>
      </c>
      <c r="E2125">
        <v>0.64910150499999997</v>
      </c>
      <c r="F2125">
        <v>0.89529482500000002</v>
      </c>
      <c r="G2125">
        <v>270</v>
      </c>
      <c r="H2125">
        <v>6</v>
      </c>
    </row>
    <row r="2126" spans="1:8" x14ac:dyDescent="0.3">
      <c r="A2126" t="s">
        <v>374</v>
      </c>
      <c r="B2126" t="s">
        <v>483</v>
      </c>
      <c r="C2126" t="s">
        <v>2312</v>
      </c>
      <c r="D2126" s="3">
        <v>0.43800277399999998</v>
      </c>
      <c r="E2126">
        <v>0.66138427300000002</v>
      </c>
      <c r="F2126">
        <v>0.89529482500000002</v>
      </c>
      <c r="G2126">
        <v>270</v>
      </c>
      <c r="H2126">
        <v>6</v>
      </c>
    </row>
    <row r="2127" spans="1:8" x14ac:dyDescent="0.3">
      <c r="A2127" t="s">
        <v>374</v>
      </c>
      <c r="B2127" t="s">
        <v>459</v>
      </c>
      <c r="C2127" t="s">
        <v>2313</v>
      </c>
      <c r="D2127" s="3">
        <v>-0.45079830100000001</v>
      </c>
      <c r="E2127">
        <v>0.652134926</v>
      </c>
      <c r="F2127">
        <v>0.89529482500000002</v>
      </c>
      <c r="G2127">
        <v>270</v>
      </c>
      <c r="H2127">
        <v>6</v>
      </c>
    </row>
    <row r="2128" spans="1:8" x14ac:dyDescent="0.3">
      <c r="A2128" t="s">
        <v>374</v>
      </c>
      <c r="B2128" t="s">
        <v>483</v>
      </c>
      <c r="C2128" t="s">
        <v>2314</v>
      </c>
      <c r="D2128" s="3">
        <v>0.46118233199999997</v>
      </c>
      <c r="E2128">
        <v>0.64466779699999999</v>
      </c>
      <c r="F2128">
        <v>0.89529482500000002</v>
      </c>
      <c r="G2128">
        <v>270</v>
      </c>
      <c r="H2128">
        <v>6</v>
      </c>
    </row>
    <row r="2129" spans="1:8" x14ac:dyDescent="0.3">
      <c r="A2129" t="s">
        <v>374</v>
      </c>
      <c r="B2129" t="s">
        <v>459</v>
      </c>
      <c r="C2129" t="s">
        <v>1101</v>
      </c>
      <c r="D2129" s="3">
        <v>0.46097050000000001</v>
      </c>
      <c r="E2129">
        <v>0.64481977000000001</v>
      </c>
      <c r="F2129">
        <v>0.89529482500000002</v>
      </c>
      <c r="G2129">
        <v>270</v>
      </c>
      <c r="H2129">
        <v>6</v>
      </c>
    </row>
    <row r="2130" spans="1:8" x14ac:dyDescent="0.3">
      <c r="A2130" t="s">
        <v>374</v>
      </c>
      <c r="B2130" t="s">
        <v>483</v>
      </c>
      <c r="C2130" t="s">
        <v>2315</v>
      </c>
      <c r="D2130" s="3">
        <v>-0.45800937899999999</v>
      </c>
      <c r="E2130">
        <v>0.64694570299999998</v>
      </c>
      <c r="F2130">
        <v>0.89529482500000002</v>
      </c>
      <c r="G2130">
        <v>270</v>
      </c>
      <c r="H2130">
        <v>6</v>
      </c>
    </row>
    <row r="2131" spans="1:8" x14ac:dyDescent="0.3">
      <c r="A2131" t="s">
        <v>374</v>
      </c>
      <c r="B2131" t="s">
        <v>483</v>
      </c>
      <c r="C2131" t="s">
        <v>2316</v>
      </c>
      <c r="D2131" s="3">
        <v>-0.46016874600000002</v>
      </c>
      <c r="E2131">
        <v>0.64539510300000003</v>
      </c>
      <c r="F2131">
        <v>0.89529482500000002</v>
      </c>
      <c r="G2131">
        <v>270</v>
      </c>
      <c r="H2131">
        <v>6</v>
      </c>
    </row>
    <row r="2132" spans="1:8" x14ac:dyDescent="0.3">
      <c r="A2132" t="s">
        <v>374</v>
      </c>
      <c r="B2132" t="s">
        <v>454</v>
      </c>
      <c r="C2132" t="s">
        <v>2317</v>
      </c>
      <c r="D2132" s="3">
        <v>0.416087025</v>
      </c>
      <c r="E2132">
        <v>0.67734632400000006</v>
      </c>
      <c r="F2132">
        <v>0.89589513799999998</v>
      </c>
      <c r="G2132">
        <v>270</v>
      </c>
      <c r="H2132">
        <v>6</v>
      </c>
    </row>
    <row r="2133" spans="1:8" x14ac:dyDescent="0.3">
      <c r="A2133" t="s">
        <v>374</v>
      </c>
      <c r="B2133" t="s">
        <v>483</v>
      </c>
      <c r="C2133" t="s">
        <v>2318</v>
      </c>
      <c r="D2133" s="3">
        <v>-0.41999088200000001</v>
      </c>
      <c r="E2133">
        <v>0.67449211399999998</v>
      </c>
      <c r="F2133">
        <v>0.89589513799999998</v>
      </c>
      <c r="G2133">
        <v>270</v>
      </c>
      <c r="H2133">
        <v>6</v>
      </c>
    </row>
    <row r="2134" spans="1:8" x14ac:dyDescent="0.3">
      <c r="A2134" t="s">
        <v>374</v>
      </c>
      <c r="B2134" t="s">
        <v>1282</v>
      </c>
      <c r="C2134" t="s">
        <v>2319</v>
      </c>
      <c r="D2134" s="3">
        <v>-0.41643132700000002</v>
      </c>
      <c r="E2134">
        <v>0.67709440899999995</v>
      </c>
      <c r="F2134">
        <v>0.89589513799999998</v>
      </c>
      <c r="G2134">
        <v>270</v>
      </c>
      <c r="H2134">
        <v>6</v>
      </c>
    </row>
    <row r="2135" spans="1:8" x14ac:dyDescent="0.3">
      <c r="A2135" t="s">
        <v>374</v>
      </c>
      <c r="B2135" t="s">
        <v>1282</v>
      </c>
      <c r="C2135" t="s">
        <v>441</v>
      </c>
      <c r="D2135" s="3">
        <v>-0.41851479899999999</v>
      </c>
      <c r="E2135">
        <v>0.67557076900000002</v>
      </c>
      <c r="F2135">
        <v>0.89589513799999998</v>
      </c>
      <c r="G2135">
        <v>270</v>
      </c>
      <c r="H2135">
        <v>6</v>
      </c>
    </row>
    <row r="2136" spans="1:8" x14ac:dyDescent="0.3">
      <c r="A2136" t="s">
        <v>374</v>
      </c>
      <c r="B2136" t="s">
        <v>1282</v>
      </c>
      <c r="C2136" t="s">
        <v>442</v>
      </c>
      <c r="D2136" s="3">
        <v>-0.41825595799999998</v>
      </c>
      <c r="E2136">
        <v>0.67575998699999995</v>
      </c>
      <c r="F2136">
        <v>0.89589513799999998</v>
      </c>
      <c r="G2136">
        <v>270</v>
      </c>
      <c r="H2136">
        <v>6</v>
      </c>
    </row>
    <row r="2137" spans="1:8" x14ac:dyDescent="0.3">
      <c r="A2137" t="s">
        <v>374</v>
      </c>
      <c r="B2137" t="s">
        <v>483</v>
      </c>
      <c r="C2137" t="s">
        <v>2320</v>
      </c>
      <c r="D2137" s="3">
        <v>-0.41268198099999998</v>
      </c>
      <c r="E2137">
        <v>0.67983962799999997</v>
      </c>
      <c r="F2137">
        <v>0.89713996600000001</v>
      </c>
      <c r="G2137">
        <v>270</v>
      </c>
      <c r="H2137">
        <v>6</v>
      </c>
    </row>
    <row r="2138" spans="1:8" x14ac:dyDescent="0.3">
      <c r="A2138" t="s">
        <v>374</v>
      </c>
      <c r="B2138" t="s">
        <v>483</v>
      </c>
      <c r="C2138" t="s">
        <v>2321</v>
      </c>
      <c r="D2138" s="3">
        <v>0.40594513199999999</v>
      </c>
      <c r="E2138">
        <v>0.68478291499999999</v>
      </c>
      <c r="F2138">
        <v>0.89955573799999999</v>
      </c>
      <c r="G2138">
        <v>270</v>
      </c>
      <c r="H2138">
        <v>6</v>
      </c>
    </row>
    <row r="2139" spans="1:8" x14ac:dyDescent="0.3">
      <c r="A2139" t="s">
        <v>374</v>
      </c>
      <c r="B2139" t="s">
        <v>459</v>
      </c>
      <c r="C2139" t="s">
        <v>736</v>
      </c>
      <c r="D2139" s="3">
        <v>0.40775346299999998</v>
      </c>
      <c r="E2139">
        <v>0.68345468200000004</v>
      </c>
      <c r="F2139">
        <v>0.89955573799999999</v>
      </c>
      <c r="G2139">
        <v>270</v>
      </c>
      <c r="H2139">
        <v>6</v>
      </c>
    </row>
    <row r="2140" spans="1:8" x14ac:dyDescent="0.3">
      <c r="A2140" t="s">
        <v>374</v>
      </c>
      <c r="B2140" t="s">
        <v>456</v>
      </c>
      <c r="C2140" t="s">
        <v>2322</v>
      </c>
      <c r="D2140" s="3">
        <v>-0.392615461</v>
      </c>
      <c r="E2140">
        <v>0.69460351899999995</v>
      </c>
      <c r="F2140">
        <v>0.90391193599999997</v>
      </c>
      <c r="G2140">
        <v>270</v>
      </c>
      <c r="H2140">
        <v>6</v>
      </c>
    </row>
    <row r="2141" spans="1:8" x14ac:dyDescent="0.3">
      <c r="A2141" t="s">
        <v>374</v>
      </c>
      <c r="B2141" t="s">
        <v>483</v>
      </c>
      <c r="C2141" t="s">
        <v>2323</v>
      </c>
      <c r="D2141" s="3">
        <v>0.39381867500000001</v>
      </c>
      <c r="E2141">
        <v>0.69371491600000001</v>
      </c>
      <c r="F2141">
        <v>0.90391193599999997</v>
      </c>
      <c r="G2141">
        <v>270</v>
      </c>
      <c r="H2141">
        <v>6</v>
      </c>
    </row>
    <row r="2142" spans="1:8" x14ac:dyDescent="0.3">
      <c r="A2142" t="s">
        <v>374</v>
      </c>
      <c r="B2142" t="s">
        <v>1296</v>
      </c>
      <c r="C2142" t="s">
        <v>443</v>
      </c>
      <c r="D2142" s="3">
        <v>0.39172396999999998</v>
      </c>
      <c r="E2142">
        <v>0.69526217700000004</v>
      </c>
      <c r="F2142">
        <v>0.90391193599999997</v>
      </c>
      <c r="G2142">
        <v>265</v>
      </c>
      <c r="H2142">
        <v>6</v>
      </c>
    </row>
    <row r="2143" spans="1:8" x14ac:dyDescent="0.3">
      <c r="A2143" t="s">
        <v>374</v>
      </c>
      <c r="B2143" t="s">
        <v>1307</v>
      </c>
      <c r="C2143" t="s">
        <v>2324</v>
      </c>
      <c r="D2143" s="3">
        <v>-0.39302555099999997</v>
      </c>
      <c r="E2143">
        <v>0.69430060999999998</v>
      </c>
      <c r="F2143">
        <v>0.90391193599999997</v>
      </c>
      <c r="G2143">
        <v>267</v>
      </c>
      <c r="H2143">
        <v>6</v>
      </c>
    </row>
    <row r="2144" spans="1:8" x14ac:dyDescent="0.3">
      <c r="A2144" t="s">
        <v>374</v>
      </c>
      <c r="B2144" t="s">
        <v>483</v>
      </c>
      <c r="C2144" t="s">
        <v>2325</v>
      </c>
      <c r="D2144" s="3">
        <v>0.39083614</v>
      </c>
      <c r="E2144">
        <v>0.69591835899999999</v>
      </c>
      <c r="F2144">
        <v>0.90391193599999997</v>
      </c>
      <c r="G2144">
        <v>270</v>
      </c>
      <c r="H2144">
        <v>6</v>
      </c>
    </row>
    <row r="2145" spans="1:8" x14ac:dyDescent="0.3">
      <c r="A2145" t="s">
        <v>374</v>
      </c>
      <c r="B2145" t="s">
        <v>483</v>
      </c>
      <c r="C2145" t="s">
        <v>2326</v>
      </c>
      <c r="D2145" s="3">
        <v>0.38222581</v>
      </c>
      <c r="E2145">
        <v>0.70229387899999995</v>
      </c>
      <c r="F2145">
        <v>0.90548482600000002</v>
      </c>
      <c r="G2145">
        <v>270</v>
      </c>
      <c r="H2145">
        <v>6</v>
      </c>
    </row>
    <row r="2146" spans="1:8" x14ac:dyDescent="0.3">
      <c r="A2146" t="s">
        <v>374</v>
      </c>
      <c r="B2146" t="s">
        <v>1296</v>
      </c>
      <c r="C2146" t="s">
        <v>444</v>
      </c>
      <c r="D2146" s="3">
        <v>0.38178367899999999</v>
      </c>
      <c r="E2146">
        <v>0.702621826</v>
      </c>
      <c r="F2146">
        <v>0.90548482600000002</v>
      </c>
      <c r="G2146">
        <v>270</v>
      </c>
      <c r="H2146">
        <v>6</v>
      </c>
    </row>
    <row r="2147" spans="1:8" x14ac:dyDescent="0.3">
      <c r="A2147" t="s">
        <v>374</v>
      </c>
      <c r="B2147" t="s">
        <v>1284</v>
      </c>
      <c r="C2147" t="s">
        <v>1845</v>
      </c>
      <c r="D2147" s="3">
        <v>0.384131414</v>
      </c>
      <c r="E2147">
        <v>0.70088105000000001</v>
      </c>
      <c r="F2147">
        <v>0.90548482600000002</v>
      </c>
      <c r="G2147">
        <v>270</v>
      </c>
      <c r="H2147">
        <v>6</v>
      </c>
    </row>
    <row r="2148" spans="1:8" x14ac:dyDescent="0.3">
      <c r="A2148" t="s">
        <v>374</v>
      </c>
      <c r="B2148" t="s">
        <v>483</v>
      </c>
      <c r="C2148" t="s">
        <v>2327</v>
      </c>
      <c r="D2148" s="3">
        <v>-0.38074071799999998</v>
      </c>
      <c r="E2148">
        <v>0.70339565199999998</v>
      </c>
      <c r="F2148">
        <v>0.90548482600000002</v>
      </c>
      <c r="G2148">
        <v>270</v>
      </c>
      <c r="H2148">
        <v>6</v>
      </c>
    </row>
    <row r="2149" spans="1:8" x14ac:dyDescent="0.3">
      <c r="A2149" t="s">
        <v>374</v>
      </c>
      <c r="B2149" t="s">
        <v>483</v>
      </c>
      <c r="C2149" t="s">
        <v>2328</v>
      </c>
      <c r="D2149" s="3">
        <v>0.37782206800000001</v>
      </c>
      <c r="E2149">
        <v>0.70556277899999997</v>
      </c>
      <c r="F2149">
        <v>0.90625619199999996</v>
      </c>
      <c r="G2149">
        <v>270</v>
      </c>
      <c r="H2149">
        <v>6</v>
      </c>
    </row>
    <row r="2150" spans="1:8" x14ac:dyDescent="0.3">
      <c r="A2150" t="s">
        <v>374</v>
      </c>
      <c r="B2150" t="s">
        <v>1307</v>
      </c>
      <c r="C2150" t="s">
        <v>2329</v>
      </c>
      <c r="D2150" s="3">
        <v>-0.37341205</v>
      </c>
      <c r="E2150">
        <v>0.70884179199999997</v>
      </c>
      <c r="F2150">
        <v>0.90643928299999998</v>
      </c>
      <c r="G2150">
        <v>267</v>
      </c>
      <c r="H2150">
        <v>6</v>
      </c>
    </row>
    <row r="2151" spans="1:8" x14ac:dyDescent="0.3">
      <c r="A2151" t="s">
        <v>374</v>
      </c>
      <c r="B2151" t="s">
        <v>454</v>
      </c>
      <c r="C2151" t="s">
        <v>2330</v>
      </c>
      <c r="D2151" s="3">
        <v>-0.374988618</v>
      </c>
      <c r="E2151">
        <v>0.70766893099999995</v>
      </c>
      <c r="F2151">
        <v>0.90643928299999998</v>
      </c>
      <c r="G2151">
        <v>270</v>
      </c>
      <c r="H2151">
        <v>6</v>
      </c>
    </row>
    <row r="2152" spans="1:8" x14ac:dyDescent="0.3">
      <c r="A2152" t="s">
        <v>374</v>
      </c>
      <c r="B2152" t="s">
        <v>483</v>
      </c>
      <c r="C2152" t="s">
        <v>2331</v>
      </c>
      <c r="D2152" s="3">
        <v>0.36441679599999999</v>
      </c>
      <c r="E2152">
        <v>0.71554679499999996</v>
      </c>
      <c r="F2152">
        <v>0.90698694599999996</v>
      </c>
      <c r="G2152">
        <v>270</v>
      </c>
      <c r="H2152">
        <v>6</v>
      </c>
    </row>
    <row r="2153" spans="1:8" x14ac:dyDescent="0.3">
      <c r="A2153" t="s">
        <v>374</v>
      </c>
      <c r="B2153" t="s">
        <v>1282</v>
      </c>
      <c r="C2153" t="s">
        <v>2332</v>
      </c>
      <c r="D2153" s="3">
        <v>0.36553306200000002</v>
      </c>
      <c r="E2153">
        <v>0.71471353199999998</v>
      </c>
      <c r="F2153">
        <v>0.90698694599999996</v>
      </c>
      <c r="G2153">
        <v>270</v>
      </c>
      <c r="H2153">
        <v>6</v>
      </c>
    </row>
    <row r="2154" spans="1:8" x14ac:dyDescent="0.3">
      <c r="A2154" t="s">
        <v>374</v>
      </c>
      <c r="B2154" t="s">
        <v>483</v>
      </c>
      <c r="C2154" t="s">
        <v>2333</v>
      </c>
      <c r="D2154" s="3">
        <v>0.367282883</v>
      </c>
      <c r="E2154">
        <v>0.713408021</v>
      </c>
      <c r="F2154">
        <v>0.90698694599999996</v>
      </c>
      <c r="G2154">
        <v>270</v>
      </c>
      <c r="H2154">
        <v>6</v>
      </c>
    </row>
    <row r="2155" spans="1:8" x14ac:dyDescent="0.3">
      <c r="A2155" t="s">
        <v>374</v>
      </c>
      <c r="B2155" t="s">
        <v>483</v>
      </c>
      <c r="C2155" t="s">
        <v>2334</v>
      </c>
      <c r="D2155" s="3">
        <v>-0.36734107599999999</v>
      </c>
      <c r="E2155">
        <v>0.71336461799999995</v>
      </c>
      <c r="F2155">
        <v>0.90698694599999996</v>
      </c>
      <c r="G2155">
        <v>270</v>
      </c>
      <c r="H2155">
        <v>6</v>
      </c>
    </row>
    <row r="2156" spans="1:8" x14ac:dyDescent="0.3">
      <c r="A2156" t="s">
        <v>374</v>
      </c>
      <c r="B2156" t="s">
        <v>483</v>
      </c>
      <c r="C2156" t="s">
        <v>2335</v>
      </c>
      <c r="D2156" s="3">
        <v>0.36180662899999999</v>
      </c>
      <c r="E2156">
        <v>0.71749653800000002</v>
      </c>
      <c r="F2156">
        <v>0.90746826899999999</v>
      </c>
      <c r="G2156">
        <v>270</v>
      </c>
      <c r="H2156">
        <v>6</v>
      </c>
    </row>
    <row r="2157" spans="1:8" x14ac:dyDescent="0.3">
      <c r="A2157" t="s">
        <v>374</v>
      </c>
      <c r="B2157" t="s">
        <v>500</v>
      </c>
      <c r="C2157" t="s">
        <v>445</v>
      </c>
      <c r="D2157" s="3">
        <v>0.35408050400000002</v>
      </c>
      <c r="E2157">
        <v>0.72327855200000002</v>
      </c>
      <c r="F2157">
        <v>0.91087124500000005</v>
      </c>
      <c r="G2157">
        <v>270</v>
      </c>
      <c r="H2157">
        <v>6</v>
      </c>
    </row>
    <row r="2158" spans="1:8" x14ac:dyDescent="0.3">
      <c r="A2158" t="s">
        <v>374</v>
      </c>
      <c r="B2158" t="s">
        <v>456</v>
      </c>
      <c r="C2158" t="s">
        <v>2336</v>
      </c>
      <c r="D2158" s="3">
        <v>0.35399993699999999</v>
      </c>
      <c r="E2158">
        <v>0.72333893000000005</v>
      </c>
      <c r="F2158">
        <v>0.91087124500000005</v>
      </c>
      <c r="G2158">
        <v>270</v>
      </c>
      <c r="H2158">
        <v>6</v>
      </c>
    </row>
    <row r="2159" spans="1:8" x14ac:dyDescent="0.3">
      <c r="A2159" t="s">
        <v>374</v>
      </c>
      <c r="B2159" t="s">
        <v>483</v>
      </c>
      <c r="C2159" t="s">
        <v>2337</v>
      </c>
      <c r="D2159" s="3">
        <v>0.35160220599999997</v>
      </c>
      <c r="E2159">
        <v>0.72513660999999996</v>
      </c>
      <c r="F2159">
        <v>0.91114991400000001</v>
      </c>
      <c r="G2159">
        <v>270</v>
      </c>
      <c r="H2159">
        <v>6</v>
      </c>
    </row>
    <row r="2160" spans="1:8" x14ac:dyDescent="0.3">
      <c r="A2160" t="s">
        <v>374</v>
      </c>
      <c r="B2160" t="s">
        <v>483</v>
      </c>
      <c r="C2160" t="s">
        <v>2338</v>
      </c>
      <c r="D2160" s="3">
        <v>0.34807682099999998</v>
      </c>
      <c r="E2160">
        <v>0.727782492</v>
      </c>
      <c r="F2160">
        <v>0.91249084700000005</v>
      </c>
      <c r="G2160">
        <v>270</v>
      </c>
      <c r="H2160">
        <v>6</v>
      </c>
    </row>
    <row r="2161" spans="1:8" x14ac:dyDescent="0.3">
      <c r="A2161" t="s">
        <v>374</v>
      </c>
      <c r="B2161" t="s">
        <v>1310</v>
      </c>
      <c r="C2161" t="s">
        <v>2339</v>
      </c>
      <c r="D2161" s="3">
        <v>-0.34264348900000002</v>
      </c>
      <c r="E2161">
        <v>0.73186668099999996</v>
      </c>
      <c r="F2161">
        <v>0.91562541500000005</v>
      </c>
      <c r="G2161">
        <v>270</v>
      </c>
      <c r="H2161">
        <v>6</v>
      </c>
    </row>
    <row r="2162" spans="1:8" x14ac:dyDescent="0.3">
      <c r="A2162" t="s">
        <v>374</v>
      </c>
      <c r="B2162" t="s">
        <v>483</v>
      </c>
      <c r="C2162" t="s">
        <v>2340</v>
      </c>
      <c r="D2162" s="3">
        <v>-0.33969997600000001</v>
      </c>
      <c r="E2162">
        <v>0.73408247999999998</v>
      </c>
      <c r="F2162">
        <v>0.91641398200000002</v>
      </c>
      <c r="G2162">
        <v>270</v>
      </c>
      <c r="H2162">
        <v>6</v>
      </c>
    </row>
    <row r="2163" spans="1:8" x14ac:dyDescent="0.3">
      <c r="A2163" t="s">
        <v>374</v>
      </c>
      <c r="B2163" t="s">
        <v>1307</v>
      </c>
      <c r="C2163" t="s">
        <v>2341</v>
      </c>
      <c r="D2163" s="3">
        <v>-0.313298301</v>
      </c>
      <c r="E2163">
        <v>0.75405404099999995</v>
      </c>
      <c r="F2163">
        <v>0.91756470700000003</v>
      </c>
      <c r="G2163">
        <v>267</v>
      </c>
      <c r="H2163">
        <v>6</v>
      </c>
    </row>
    <row r="2164" spans="1:8" x14ac:dyDescent="0.3">
      <c r="A2164" t="s">
        <v>374</v>
      </c>
      <c r="B2164" t="s">
        <v>483</v>
      </c>
      <c r="C2164" t="s">
        <v>2342</v>
      </c>
      <c r="D2164" s="3">
        <v>-0.32476869600000002</v>
      </c>
      <c r="E2164">
        <v>0.74535613899999997</v>
      </c>
      <c r="F2164">
        <v>0.91756470700000003</v>
      </c>
      <c r="G2164">
        <v>270</v>
      </c>
      <c r="H2164">
        <v>6</v>
      </c>
    </row>
    <row r="2165" spans="1:8" x14ac:dyDescent="0.3">
      <c r="A2165" t="s">
        <v>374</v>
      </c>
      <c r="B2165" t="s">
        <v>1284</v>
      </c>
      <c r="C2165" t="s">
        <v>446</v>
      </c>
      <c r="D2165" s="3">
        <v>0.32167998799999997</v>
      </c>
      <c r="E2165">
        <v>0.74769514000000004</v>
      </c>
      <c r="F2165">
        <v>0.91756470700000003</v>
      </c>
      <c r="G2165">
        <v>270</v>
      </c>
      <c r="H2165">
        <v>6</v>
      </c>
    </row>
    <row r="2166" spans="1:8" x14ac:dyDescent="0.3">
      <c r="A2166" t="s">
        <v>374</v>
      </c>
      <c r="B2166" t="s">
        <v>456</v>
      </c>
      <c r="C2166" t="s">
        <v>2343</v>
      </c>
      <c r="D2166" s="3">
        <v>0.31656563399999998</v>
      </c>
      <c r="E2166">
        <v>0.75157321600000004</v>
      </c>
      <c r="F2166">
        <v>0.91756470700000003</v>
      </c>
      <c r="G2166">
        <v>270</v>
      </c>
      <c r="H2166">
        <v>6</v>
      </c>
    </row>
    <row r="2167" spans="1:8" x14ac:dyDescent="0.3">
      <c r="A2167" t="s">
        <v>374</v>
      </c>
      <c r="B2167" t="s">
        <v>483</v>
      </c>
      <c r="C2167" t="s">
        <v>2344</v>
      </c>
      <c r="D2167" s="3">
        <v>0.33073075800000001</v>
      </c>
      <c r="E2167">
        <v>0.74084786700000005</v>
      </c>
      <c r="F2167">
        <v>0.91756470700000003</v>
      </c>
      <c r="G2167">
        <v>270</v>
      </c>
      <c r="H2167">
        <v>6</v>
      </c>
    </row>
    <row r="2168" spans="1:8" x14ac:dyDescent="0.3">
      <c r="A2168" t="s">
        <v>374</v>
      </c>
      <c r="B2168" t="s">
        <v>483</v>
      </c>
      <c r="C2168" t="s">
        <v>2345</v>
      </c>
      <c r="D2168" s="3">
        <v>-0.31529188899999999</v>
      </c>
      <c r="E2168">
        <v>0.75254004299999999</v>
      </c>
      <c r="F2168">
        <v>0.91756470700000003</v>
      </c>
      <c r="G2168">
        <v>270</v>
      </c>
      <c r="H2168">
        <v>6</v>
      </c>
    </row>
    <row r="2169" spans="1:8" x14ac:dyDescent="0.3">
      <c r="A2169" t="s">
        <v>374</v>
      </c>
      <c r="B2169" t="s">
        <v>456</v>
      </c>
      <c r="C2169" t="s">
        <v>2346</v>
      </c>
      <c r="D2169" s="3">
        <v>0.31514572400000002</v>
      </c>
      <c r="E2169">
        <v>0.75265101300000004</v>
      </c>
      <c r="F2169">
        <v>0.91756470700000003</v>
      </c>
      <c r="G2169">
        <v>270</v>
      </c>
      <c r="H2169">
        <v>6</v>
      </c>
    </row>
    <row r="2170" spans="1:8" x14ac:dyDescent="0.3">
      <c r="A2170" t="s">
        <v>374</v>
      </c>
      <c r="B2170" t="s">
        <v>1282</v>
      </c>
      <c r="C2170" t="s">
        <v>2347</v>
      </c>
      <c r="D2170" s="3">
        <v>-0.32118629599999998</v>
      </c>
      <c r="E2170">
        <v>0.74806921699999995</v>
      </c>
      <c r="F2170">
        <v>0.91756470700000003</v>
      </c>
      <c r="G2170">
        <v>270</v>
      </c>
      <c r="H2170">
        <v>6</v>
      </c>
    </row>
    <row r="2171" spans="1:8" x14ac:dyDescent="0.3">
      <c r="A2171" t="s">
        <v>374</v>
      </c>
      <c r="B2171" t="s">
        <v>483</v>
      </c>
      <c r="C2171" t="s">
        <v>2348</v>
      </c>
      <c r="D2171" s="3">
        <v>-0.323789518</v>
      </c>
      <c r="E2171">
        <v>0.746097393</v>
      </c>
      <c r="F2171">
        <v>0.91756470700000003</v>
      </c>
      <c r="G2171">
        <v>270</v>
      </c>
      <c r="H2171">
        <v>6</v>
      </c>
    </row>
    <row r="2172" spans="1:8" x14ac:dyDescent="0.3">
      <c r="A2172" t="s">
        <v>374</v>
      </c>
      <c r="B2172" t="s">
        <v>1307</v>
      </c>
      <c r="C2172" t="s">
        <v>2349</v>
      </c>
      <c r="D2172" s="3">
        <v>-0.325367552</v>
      </c>
      <c r="E2172">
        <v>0.74490291099999995</v>
      </c>
      <c r="F2172">
        <v>0.91756470700000003</v>
      </c>
      <c r="G2172">
        <v>267</v>
      </c>
      <c r="H2172">
        <v>6</v>
      </c>
    </row>
    <row r="2173" spans="1:8" x14ac:dyDescent="0.3">
      <c r="A2173" t="s">
        <v>374</v>
      </c>
      <c r="B2173" t="s">
        <v>483</v>
      </c>
      <c r="C2173" t="s">
        <v>2350</v>
      </c>
      <c r="D2173" s="3">
        <v>-0.321008077</v>
      </c>
      <c r="E2173">
        <v>0.74820427</v>
      </c>
      <c r="F2173">
        <v>0.91756470700000003</v>
      </c>
      <c r="G2173">
        <v>270</v>
      </c>
      <c r="H2173">
        <v>6</v>
      </c>
    </row>
    <row r="2174" spans="1:8" x14ac:dyDescent="0.3">
      <c r="A2174" t="s">
        <v>374</v>
      </c>
      <c r="B2174" t="s">
        <v>1282</v>
      </c>
      <c r="C2174" t="s">
        <v>2351</v>
      </c>
      <c r="D2174" s="3">
        <v>-0.32687633500000002</v>
      </c>
      <c r="E2174">
        <v>0.74376142099999998</v>
      </c>
      <c r="F2174">
        <v>0.91756470700000003</v>
      </c>
      <c r="G2174">
        <v>270</v>
      </c>
      <c r="H2174">
        <v>6</v>
      </c>
    </row>
    <row r="2175" spans="1:8" x14ac:dyDescent="0.3">
      <c r="A2175" t="s">
        <v>374</v>
      </c>
      <c r="B2175" t="s">
        <v>456</v>
      </c>
      <c r="C2175" t="s">
        <v>2352</v>
      </c>
      <c r="D2175" s="3">
        <v>-0.30963923700000001</v>
      </c>
      <c r="E2175">
        <v>0.75683531500000001</v>
      </c>
      <c r="F2175">
        <v>0.91901431099999997</v>
      </c>
      <c r="G2175">
        <v>270</v>
      </c>
      <c r="H2175">
        <v>6</v>
      </c>
    </row>
    <row r="2176" spans="1:8" x14ac:dyDescent="0.3">
      <c r="A2176" t="s">
        <v>374</v>
      </c>
      <c r="B2176" t="s">
        <v>483</v>
      </c>
      <c r="C2176" t="s">
        <v>2353</v>
      </c>
      <c r="D2176" s="3">
        <v>0.30211853300000002</v>
      </c>
      <c r="E2176">
        <v>0.76256170499999998</v>
      </c>
      <c r="F2176">
        <v>0.92035335900000004</v>
      </c>
      <c r="G2176">
        <v>270</v>
      </c>
      <c r="H2176">
        <v>6</v>
      </c>
    </row>
    <row r="2177" spans="1:8" x14ac:dyDescent="0.3">
      <c r="A2177" t="s">
        <v>374</v>
      </c>
      <c r="B2177" t="s">
        <v>483</v>
      </c>
      <c r="C2177" t="s">
        <v>2354</v>
      </c>
      <c r="D2177" s="3">
        <v>0.29982940000000002</v>
      </c>
      <c r="E2177">
        <v>0.76430728800000003</v>
      </c>
      <c r="F2177">
        <v>0.92035335900000004</v>
      </c>
      <c r="G2177">
        <v>270</v>
      </c>
      <c r="H2177">
        <v>6</v>
      </c>
    </row>
    <row r="2178" spans="1:8" x14ac:dyDescent="0.3">
      <c r="A2178" t="s">
        <v>374</v>
      </c>
      <c r="B2178" t="s">
        <v>483</v>
      </c>
      <c r="C2178" t="s">
        <v>2355</v>
      </c>
      <c r="D2178" s="3">
        <v>-0.30189080499999998</v>
      </c>
      <c r="E2178">
        <v>0.76273530499999997</v>
      </c>
      <c r="F2178">
        <v>0.92035335900000004</v>
      </c>
      <c r="G2178">
        <v>270</v>
      </c>
      <c r="H2178">
        <v>6</v>
      </c>
    </row>
    <row r="2179" spans="1:8" x14ac:dyDescent="0.3">
      <c r="A2179" t="s">
        <v>374</v>
      </c>
      <c r="B2179" t="s">
        <v>483</v>
      </c>
      <c r="C2179" t="s">
        <v>2356</v>
      </c>
      <c r="D2179" s="3">
        <v>0.30019555799999997</v>
      </c>
      <c r="E2179">
        <v>0.76402799300000002</v>
      </c>
      <c r="F2179">
        <v>0.92035335900000004</v>
      </c>
      <c r="G2179">
        <v>270</v>
      </c>
      <c r="H2179">
        <v>6</v>
      </c>
    </row>
    <row r="2180" spans="1:8" x14ac:dyDescent="0.3">
      <c r="A2180" t="s">
        <v>374</v>
      </c>
      <c r="B2180" t="s">
        <v>1296</v>
      </c>
      <c r="C2180" t="s">
        <v>2357</v>
      </c>
      <c r="D2180" s="3">
        <v>-0.27910181699999997</v>
      </c>
      <c r="E2180">
        <v>0.78016668899999997</v>
      </c>
      <c r="F2180">
        <v>0.92852934099999995</v>
      </c>
      <c r="G2180">
        <v>270</v>
      </c>
      <c r="H2180">
        <v>6</v>
      </c>
    </row>
    <row r="2181" spans="1:8" x14ac:dyDescent="0.3">
      <c r="A2181" t="s">
        <v>374</v>
      </c>
      <c r="B2181" t="s">
        <v>456</v>
      </c>
      <c r="C2181" t="s">
        <v>2358</v>
      </c>
      <c r="D2181" s="3">
        <v>-0.28188403200000001</v>
      </c>
      <c r="E2181">
        <v>0.77803243399999999</v>
      </c>
      <c r="F2181">
        <v>0.92852934099999995</v>
      </c>
      <c r="G2181">
        <v>270</v>
      </c>
      <c r="H2181">
        <v>6</v>
      </c>
    </row>
    <row r="2182" spans="1:8" x14ac:dyDescent="0.3">
      <c r="A2182" t="s">
        <v>374</v>
      </c>
      <c r="B2182" t="s">
        <v>1282</v>
      </c>
      <c r="C2182" t="s">
        <v>2359</v>
      </c>
      <c r="D2182" s="3">
        <v>0.24717413699999999</v>
      </c>
      <c r="E2182">
        <v>0.80477346000000005</v>
      </c>
      <c r="F2182">
        <v>0.92852934099999995</v>
      </c>
      <c r="G2182">
        <v>270</v>
      </c>
      <c r="H2182">
        <v>6</v>
      </c>
    </row>
    <row r="2183" spans="1:8" x14ac:dyDescent="0.3">
      <c r="A2183" t="s">
        <v>374</v>
      </c>
      <c r="B2183" t="s">
        <v>459</v>
      </c>
      <c r="C2183" t="s">
        <v>777</v>
      </c>
      <c r="D2183" s="3">
        <v>0.24645072100000001</v>
      </c>
      <c r="E2183">
        <v>0.80533334700000003</v>
      </c>
      <c r="F2183">
        <v>0.92852934099999995</v>
      </c>
      <c r="G2183">
        <v>270</v>
      </c>
      <c r="H2183">
        <v>6</v>
      </c>
    </row>
    <row r="2184" spans="1:8" x14ac:dyDescent="0.3">
      <c r="A2184" t="s">
        <v>374</v>
      </c>
      <c r="B2184" t="s">
        <v>459</v>
      </c>
      <c r="C2184" t="s">
        <v>2360</v>
      </c>
      <c r="D2184" s="3">
        <v>-0.23788049999999999</v>
      </c>
      <c r="E2184">
        <v>0.81197377999999998</v>
      </c>
      <c r="F2184">
        <v>0.92852934099999995</v>
      </c>
      <c r="G2184">
        <v>270</v>
      </c>
      <c r="H2184">
        <v>6</v>
      </c>
    </row>
    <row r="2185" spans="1:8" x14ac:dyDescent="0.3">
      <c r="A2185" t="s">
        <v>374</v>
      </c>
      <c r="B2185" t="s">
        <v>1282</v>
      </c>
      <c r="C2185" t="s">
        <v>1951</v>
      </c>
      <c r="D2185" s="3">
        <v>-0.26313837600000001</v>
      </c>
      <c r="E2185">
        <v>0.79244392600000002</v>
      </c>
      <c r="F2185">
        <v>0.92852934099999995</v>
      </c>
      <c r="G2185">
        <v>270</v>
      </c>
      <c r="H2185">
        <v>6</v>
      </c>
    </row>
    <row r="2186" spans="1:8" x14ac:dyDescent="0.3">
      <c r="A2186" t="s">
        <v>374</v>
      </c>
      <c r="B2186" t="s">
        <v>459</v>
      </c>
      <c r="C2186" t="s">
        <v>2361</v>
      </c>
      <c r="D2186" s="3">
        <v>-0.24434071900000001</v>
      </c>
      <c r="E2186">
        <v>0.80696694999999996</v>
      </c>
      <c r="F2186">
        <v>0.92852934099999995</v>
      </c>
      <c r="G2186">
        <v>270</v>
      </c>
      <c r="H2186">
        <v>6</v>
      </c>
    </row>
    <row r="2187" spans="1:8" x14ac:dyDescent="0.3">
      <c r="A2187" t="s">
        <v>374</v>
      </c>
      <c r="B2187" t="s">
        <v>483</v>
      </c>
      <c r="C2187" t="s">
        <v>2362</v>
      </c>
      <c r="D2187" s="3">
        <v>0.22639136100000001</v>
      </c>
      <c r="E2187">
        <v>0.82089704699999999</v>
      </c>
      <c r="F2187">
        <v>0.92852934099999995</v>
      </c>
      <c r="G2187">
        <v>270</v>
      </c>
      <c r="H2187">
        <v>6</v>
      </c>
    </row>
    <row r="2188" spans="1:8" x14ac:dyDescent="0.3">
      <c r="A2188" t="s">
        <v>374</v>
      </c>
      <c r="B2188" t="s">
        <v>454</v>
      </c>
      <c r="C2188" t="s">
        <v>2363</v>
      </c>
      <c r="D2188" s="3">
        <v>0.270577179</v>
      </c>
      <c r="E2188">
        <v>0.78671625000000001</v>
      </c>
      <c r="F2188">
        <v>0.92852934099999995</v>
      </c>
      <c r="G2188">
        <v>270</v>
      </c>
      <c r="H2188">
        <v>6</v>
      </c>
    </row>
    <row r="2189" spans="1:8" x14ac:dyDescent="0.3">
      <c r="A2189" t="s">
        <v>374</v>
      </c>
      <c r="B2189" t="s">
        <v>483</v>
      </c>
      <c r="C2189" t="s">
        <v>2364</v>
      </c>
      <c r="D2189" s="3">
        <v>0.25950385100000001</v>
      </c>
      <c r="E2189">
        <v>0.79524651099999999</v>
      </c>
      <c r="F2189">
        <v>0.92852934099999995</v>
      </c>
      <c r="G2189">
        <v>270</v>
      </c>
      <c r="H2189">
        <v>6</v>
      </c>
    </row>
    <row r="2190" spans="1:8" x14ac:dyDescent="0.3">
      <c r="A2190" t="s">
        <v>374</v>
      </c>
      <c r="B2190" t="s">
        <v>456</v>
      </c>
      <c r="C2190" t="s">
        <v>2365</v>
      </c>
      <c r="D2190" s="3">
        <v>0.241132602</v>
      </c>
      <c r="E2190">
        <v>0.80945234499999996</v>
      </c>
      <c r="F2190">
        <v>0.92852934099999995</v>
      </c>
      <c r="G2190">
        <v>270</v>
      </c>
      <c r="H2190">
        <v>6</v>
      </c>
    </row>
    <row r="2191" spans="1:8" x14ac:dyDescent="0.3">
      <c r="A2191" t="s">
        <v>374</v>
      </c>
      <c r="B2191" t="s">
        <v>483</v>
      </c>
      <c r="C2191" t="s">
        <v>2366</v>
      </c>
      <c r="D2191" s="3">
        <v>-0.25154833999999998</v>
      </c>
      <c r="E2191">
        <v>0.80139019300000003</v>
      </c>
      <c r="F2191">
        <v>0.92852934099999995</v>
      </c>
      <c r="G2191">
        <v>270</v>
      </c>
      <c r="H2191">
        <v>6</v>
      </c>
    </row>
    <row r="2192" spans="1:8" x14ac:dyDescent="0.3">
      <c r="A2192" t="s">
        <v>374</v>
      </c>
      <c r="B2192" t="s">
        <v>483</v>
      </c>
      <c r="C2192" t="s">
        <v>2367</v>
      </c>
      <c r="D2192" s="3">
        <v>-0.23673140600000001</v>
      </c>
      <c r="E2192">
        <v>0.81286516900000005</v>
      </c>
      <c r="F2192">
        <v>0.92852934099999995</v>
      </c>
      <c r="G2192">
        <v>270</v>
      </c>
      <c r="H2192">
        <v>6</v>
      </c>
    </row>
    <row r="2193" spans="1:8" x14ac:dyDescent="0.3">
      <c r="A2193" t="s">
        <v>374</v>
      </c>
      <c r="B2193" t="s">
        <v>1284</v>
      </c>
      <c r="C2193" t="s">
        <v>2368</v>
      </c>
      <c r="D2193" s="3">
        <v>0.23110776099999999</v>
      </c>
      <c r="E2193">
        <v>0.81723108600000005</v>
      </c>
      <c r="F2193">
        <v>0.92852934099999995</v>
      </c>
      <c r="G2193">
        <v>270</v>
      </c>
      <c r="H2193">
        <v>6</v>
      </c>
    </row>
    <row r="2194" spans="1:8" x14ac:dyDescent="0.3">
      <c r="A2194" t="s">
        <v>374</v>
      </c>
      <c r="B2194" t="s">
        <v>454</v>
      </c>
      <c r="C2194" t="s">
        <v>2369</v>
      </c>
      <c r="D2194" s="3">
        <v>-0.26363774499999998</v>
      </c>
      <c r="E2194">
        <v>0.79205907099999995</v>
      </c>
      <c r="F2194">
        <v>0.92852934099999995</v>
      </c>
      <c r="G2194">
        <v>270</v>
      </c>
      <c r="H2194">
        <v>6</v>
      </c>
    </row>
    <row r="2195" spans="1:8" x14ac:dyDescent="0.3">
      <c r="A2195" t="s">
        <v>374</v>
      </c>
      <c r="B2195" t="s">
        <v>483</v>
      </c>
      <c r="C2195" t="s">
        <v>2370</v>
      </c>
      <c r="D2195" s="3">
        <v>0.28711695599999998</v>
      </c>
      <c r="E2195">
        <v>0.77402276999999997</v>
      </c>
      <c r="F2195">
        <v>0.92852934099999995</v>
      </c>
      <c r="G2195">
        <v>270</v>
      </c>
      <c r="H2195">
        <v>6</v>
      </c>
    </row>
    <row r="2196" spans="1:8" x14ac:dyDescent="0.3">
      <c r="A2196" t="s">
        <v>374</v>
      </c>
      <c r="B2196" t="s">
        <v>483</v>
      </c>
      <c r="C2196" t="s">
        <v>2371</v>
      </c>
      <c r="D2196" s="3">
        <v>-0.25342672799999999</v>
      </c>
      <c r="E2196">
        <v>0.79993847500000004</v>
      </c>
      <c r="F2196">
        <v>0.92852934099999995</v>
      </c>
      <c r="G2196">
        <v>270</v>
      </c>
      <c r="H2196">
        <v>6</v>
      </c>
    </row>
    <row r="2197" spans="1:8" x14ac:dyDescent="0.3">
      <c r="A2197" t="s">
        <v>374</v>
      </c>
      <c r="B2197" t="s">
        <v>483</v>
      </c>
      <c r="C2197" t="s">
        <v>2372</v>
      </c>
      <c r="D2197" s="3">
        <v>0.25978152599999998</v>
      </c>
      <c r="E2197">
        <v>0.79503230199999997</v>
      </c>
      <c r="F2197">
        <v>0.92852934099999995</v>
      </c>
      <c r="G2197">
        <v>270</v>
      </c>
      <c r="H2197">
        <v>6</v>
      </c>
    </row>
    <row r="2198" spans="1:8" x14ac:dyDescent="0.3">
      <c r="A2198" t="s">
        <v>374</v>
      </c>
      <c r="B2198" t="s">
        <v>483</v>
      </c>
      <c r="C2198" t="s">
        <v>2373</v>
      </c>
      <c r="D2198" s="3">
        <v>0.23370089999999999</v>
      </c>
      <c r="E2198">
        <v>0.81521718899999995</v>
      </c>
      <c r="F2198">
        <v>0.92852934099999995</v>
      </c>
      <c r="G2198">
        <v>270</v>
      </c>
      <c r="H2198">
        <v>6</v>
      </c>
    </row>
    <row r="2199" spans="1:8" x14ac:dyDescent="0.3">
      <c r="A2199" t="s">
        <v>374</v>
      </c>
      <c r="B2199" t="s">
        <v>483</v>
      </c>
      <c r="C2199" t="s">
        <v>2374</v>
      </c>
      <c r="D2199" s="3">
        <v>0.27984324500000002</v>
      </c>
      <c r="E2199">
        <v>0.77959777200000002</v>
      </c>
      <c r="F2199">
        <v>0.92852934099999995</v>
      </c>
      <c r="G2199">
        <v>270</v>
      </c>
      <c r="H2199">
        <v>6</v>
      </c>
    </row>
    <row r="2200" spans="1:8" x14ac:dyDescent="0.3">
      <c r="A2200" t="s">
        <v>374</v>
      </c>
      <c r="B2200" t="s">
        <v>483</v>
      </c>
      <c r="C2200" t="s">
        <v>2375</v>
      </c>
      <c r="D2200" s="3">
        <v>0.27408150199999998</v>
      </c>
      <c r="E2200">
        <v>0.78402198899999997</v>
      </c>
      <c r="F2200">
        <v>0.92852934099999995</v>
      </c>
      <c r="G2200">
        <v>270</v>
      </c>
      <c r="H2200">
        <v>6</v>
      </c>
    </row>
    <row r="2201" spans="1:8" x14ac:dyDescent="0.3">
      <c r="A2201" t="s">
        <v>374</v>
      </c>
      <c r="B2201" t="s">
        <v>483</v>
      </c>
      <c r="C2201" t="s">
        <v>2376</v>
      </c>
      <c r="D2201" s="3">
        <v>-0.23926659</v>
      </c>
      <c r="E2201">
        <v>0.81089887100000002</v>
      </c>
      <c r="F2201">
        <v>0.92852934099999995</v>
      </c>
      <c r="G2201">
        <v>270</v>
      </c>
      <c r="H2201">
        <v>6</v>
      </c>
    </row>
    <row r="2202" spans="1:8" x14ac:dyDescent="0.3">
      <c r="A2202" t="s">
        <v>374</v>
      </c>
      <c r="B2202" t="s">
        <v>1282</v>
      </c>
      <c r="C2202" t="s">
        <v>447</v>
      </c>
      <c r="D2202" s="3">
        <v>-0.23157788800000001</v>
      </c>
      <c r="E2202">
        <v>0.81686588400000004</v>
      </c>
      <c r="F2202">
        <v>0.92852934099999995</v>
      </c>
      <c r="G2202">
        <v>270</v>
      </c>
      <c r="H2202">
        <v>6</v>
      </c>
    </row>
    <row r="2203" spans="1:8" x14ac:dyDescent="0.3">
      <c r="A2203" t="s">
        <v>374</v>
      </c>
      <c r="B2203" t="s">
        <v>483</v>
      </c>
      <c r="C2203" t="s">
        <v>2377</v>
      </c>
      <c r="D2203" s="3">
        <v>0.243514956</v>
      </c>
      <c r="E2203">
        <v>0.8076065</v>
      </c>
      <c r="F2203">
        <v>0.92852934099999995</v>
      </c>
      <c r="G2203">
        <v>270</v>
      </c>
      <c r="H2203">
        <v>6</v>
      </c>
    </row>
    <row r="2204" spans="1:8" x14ac:dyDescent="0.3">
      <c r="A2204" t="s">
        <v>374</v>
      </c>
      <c r="B2204" t="s">
        <v>483</v>
      </c>
      <c r="C2204" t="s">
        <v>2378</v>
      </c>
      <c r="D2204" s="3">
        <v>0.26742368999999999</v>
      </c>
      <c r="E2204">
        <v>0.78914296100000003</v>
      </c>
      <c r="F2204">
        <v>0.92852934099999995</v>
      </c>
      <c r="G2204">
        <v>270</v>
      </c>
      <c r="H2204">
        <v>6</v>
      </c>
    </row>
    <row r="2205" spans="1:8" x14ac:dyDescent="0.3">
      <c r="A2205" t="s">
        <v>374</v>
      </c>
      <c r="B2205" t="s">
        <v>483</v>
      </c>
      <c r="C2205" t="s">
        <v>2379</v>
      </c>
      <c r="D2205" s="3">
        <v>0.24830271100000001</v>
      </c>
      <c r="E2205">
        <v>0.80390020200000001</v>
      </c>
      <c r="F2205">
        <v>0.92852934099999995</v>
      </c>
      <c r="G2205">
        <v>270</v>
      </c>
      <c r="H2205">
        <v>6</v>
      </c>
    </row>
    <row r="2206" spans="1:8" x14ac:dyDescent="0.3">
      <c r="A2206" t="s">
        <v>374</v>
      </c>
      <c r="B2206" t="s">
        <v>1310</v>
      </c>
      <c r="C2206" t="s">
        <v>2380</v>
      </c>
      <c r="D2206" s="3">
        <v>-0.282226896</v>
      </c>
      <c r="E2206">
        <v>0.77776953599999998</v>
      </c>
      <c r="F2206">
        <v>0.92852934099999995</v>
      </c>
      <c r="G2206">
        <v>270</v>
      </c>
      <c r="H2206">
        <v>6</v>
      </c>
    </row>
    <row r="2207" spans="1:8" x14ac:dyDescent="0.3">
      <c r="A2207" t="s">
        <v>374</v>
      </c>
      <c r="B2207" t="s">
        <v>1282</v>
      </c>
      <c r="C2207" t="s">
        <v>448</v>
      </c>
      <c r="D2207" s="3">
        <v>0.22688905100000001</v>
      </c>
      <c r="E2207">
        <v>0.82051001599999995</v>
      </c>
      <c r="F2207">
        <v>0.92852934099999995</v>
      </c>
      <c r="G2207">
        <v>270</v>
      </c>
      <c r="H2207">
        <v>6</v>
      </c>
    </row>
    <row r="2208" spans="1:8" x14ac:dyDescent="0.3">
      <c r="A2208" t="s">
        <v>374</v>
      </c>
      <c r="B2208" t="s">
        <v>483</v>
      </c>
      <c r="C2208" t="s">
        <v>2381</v>
      </c>
      <c r="D2208" s="3">
        <v>-0.23012368</v>
      </c>
      <c r="E2208">
        <v>0.81799566400000001</v>
      </c>
      <c r="F2208">
        <v>0.92852934099999995</v>
      </c>
      <c r="G2208">
        <v>270</v>
      </c>
      <c r="H2208">
        <v>6</v>
      </c>
    </row>
    <row r="2209" spans="1:8" x14ac:dyDescent="0.3">
      <c r="A2209" t="s">
        <v>374</v>
      </c>
      <c r="B2209" t="s">
        <v>1296</v>
      </c>
      <c r="C2209" t="s">
        <v>1667</v>
      </c>
      <c r="D2209" s="3">
        <v>0.27239003699999997</v>
      </c>
      <c r="E2209">
        <v>0.78532213200000001</v>
      </c>
      <c r="F2209">
        <v>0.92852934099999995</v>
      </c>
      <c r="G2209">
        <v>270</v>
      </c>
      <c r="H2209">
        <v>6</v>
      </c>
    </row>
    <row r="2210" spans="1:8" x14ac:dyDescent="0.3">
      <c r="A2210" t="s">
        <v>374</v>
      </c>
      <c r="B2210" t="s">
        <v>483</v>
      </c>
      <c r="C2210" t="s">
        <v>2382</v>
      </c>
      <c r="D2210" s="3">
        <v>-0.27538169000000001</v>
      </c>
      <c r="E2210">
        <v>0.78302300999999996</v>
      </c>
      <c r="F2210">
        <v>0.92852934099999995</v>
      </c>
      <c r="G2210">
        <v>270</v>
      </c>
      <c r="H2210">
        <v>6</v>
      </c>
    </row>
    <row r="2211" spans="1:8" x14ac:dyDescent="0.3">
      <c r="A2211" t="s">
        <v>374</v>
      </c>
      <c r="B2211" t="s">
        <v>1307</v>
      </c>
      <c r="C2211" t="s">
        <v>2383</v>
      </c>
      <c r="D2211" s="3">
        <v>-0.219243147</v>
      </c>
      <c r="E2211">
        <v>0.82646064600000002</v>
      </c>
      <c r="F2211">
        <v>0.929366252</v>
      </c>
      <c r="G2211">
        <v>267</v>
      </c>
      <c r="H2211">
        <v>6</v>
      </c>
    </row>
    <row r="2212" spans="1:8" x14ac:dyDescent="0.3">
      <c r="A2212" t="s">
        <v>374</v>
      </c>
      <c r="B2212" t="s">
        <v>1284</v>
      </c>
      <c r="C2212" t="s">
        <v>449</v>
      </c>
      <c r="D2212" s="3">
        <v>0.21990425399999999</v>
      </c>
      <c r="E2212">
        <v>0.82594572300000002</v>
      </c>
      <c r="F2212">
        <v>0.929366252</v>
      </c>
      <c r="G2212">
        <v>270</v>
      </c>
      <c r="H2212">
        <v>6</v>
      </c>
    </row>
    <row r="2213" spans="1:8" x14ac:dyDescent="0.3">
      <c r="A2213" t="s">
        <v>374</v>
      </c>
      <c r="B2213" t="s">
        <v>483</v>
      </c>
      <c r="C2213" t="s">
        <v>2384</v>
      </c>
      <c r="D2213" s="3">
        <v>0.22234879499999999</v>
      </c>
      <c r="E2213">
        <v>0.82404237000000002</v>
      </c>
      <c r="F2213">
        <v>0.929366252</v>
      </c>
      <c r="G2213">
        <v>270</v>
      </c>
      <c r="H2213">
        <v>6</v>
      </c>
    </row>
    <row r="2214" spans="1:8" x14ac:dyDescent="0.3">
      <c r="A2214" t="s">
        <v>374</v>
      </c>
      <c r="B2214" t="s">
        <v>483</v>
      </c>
      <c r="C2214" t="s">
        <v>2385</v>
      </c>
      <c r="D2214" s="3">
        <v>0.21413127600000001</v>
      </c>
      <c r="E2214">
        <v>0.83044468699999996</v>
      </c>
      <c r="F2214">
        <v>0.93133532299999999</v>
      </c>
      <c r="G2214">
        <v>270</v>
      </c>
      <c r="H2214">
        <v>6</v>
      </c>
    </row>
    <row r="2215" spans="1:8" x14ac:dyDescent="0.3">
      <c r="A2215" t="s">
        <v>374</v>
      </c>
      <c r="B2215" t="s">
        <v>1282</v>
      </c>
      <c r="C2215" t="s">
        <v>2386</v>
      </c>
      <c r="D2215" s="3">
        <v>0.21286238599999999</v>
      </c>
      <c r="E2215">
        <v>0.83143430200000001</v>
      </c>
      <c r="F2215">
        <v>0.93133532299999999</v>
      </c>
      <c r="G2215">
        <v>270</v>
      </c>
      <c r="H2215">
        <v>6</v>
      </c>
    </row>
    <row r="2216" spans="1:8" x14ac:dyDescent="0.3">
      <c r="A2216" t="s">
        <v>374</v>
      </c>
      <c r="B2216" t="s">
        <v>459</v>
      </c>
      <c r="C2216" t="s">
        <v>2387</v>
      </c>
      <c r="D2216" s="3">
        <v>0.20003911499999999</v>
      </c>
      <c r="E2216">
        <v>0.84144998999999998</v>
      </c>
      <c r="F2216">
        <v>0.93859450899999997</v>
      </c>
      <c r="G2216">
        <v>270</v>
      </c>
      <c r="H2216">
        <v>6</v>
      </c>
    </row>
    <row r="2217" spans="1:8" x14ac:dyDescent="0.3">
      <c r="A2217" t="s">
        <v>374</v>
      </c>
      <c r="B2217" t="s">
        <v>562</v>
      </c>
      <c r="C2217" t="s">
        <v>2388</v>
      </c>
      <c r="D2217" s="3">
        <v>0.20088324699999999</v>
      </c>
      <c r="E2217">
        <v>0.840789868</v>
      </c>
      <c r="F2217">
        <v>0.93859450899999997</v>
      </c>
      <c r="G2217">
        <v>270</v>
      </c>
      <c r="H2217">
        <v>6</v>
      </c>
    </row>
    <row r="2218" spans="1:8" x14ac:dyDescent="0.3">
      <c r="A2218" t="s">
        <v>374</v>
      </c>
      <c r="B2218" t="s">
        <v>1307</v>
      </c>
      <c r="C2218" t="s">
        <v>2389</v>
      </c>
      <c r="D2218" s="3">
        <v>0.198330591</v>
      </c>
      <c r="E2218">
        <v>0.84278641899999995</v>
      </c>
      <c r="F2218">
        <v>0.93859450899999997</v>
      </c>
      <c r="G2218">
        <v>267</v>
      </c>
      <c r="H2218">
        <v>6</v>
      </c>
    </row>
    <row r="2219" spans="1:8" x14ac:dyDescent="0.3">
      <c r="A2219" t="s">
        <v>374</v>
      </c>
      <c r="B2219" t="s">
        <v>1282</v>
      </c>
      <c r="C2219" t="s">
        <v>2390</v>
      </c>
      <c r="D2219" s="3">
        <v>-0.19546380899999999</v>
      </c>
      <c r="E2219">
        <v>0.84502986700000005</v>
      </c>
      <c r="F2219">
        <v>0.93928319800000004</v>
      </c>
      <c r="G2219">
        <v>270</v>
      </c>
      <c r="H2219">
        <v>6</v>
      </c>
    </row>
    <row r="2220" spans="1:8" x14ac:dyDescent="0.3">
      <c r="A2220" t="s">
        <v>374</v>
      </c>
      <c r="B2220" t="s">
        <v>454</v>
      </c>
      <c r="C2220" t="s">
        <v>2391</v>
      </c>
      <c r="D2220" s="3">
        <v>0.19077235400000001</v>
      </c>
      <c r="E2220">
        <v>0.84870394900000001</v>
      </c>
      <c r="F2220">
        <v>0.94155639599999996</v>
      </c>
      <c r="G2220">
        <v>270</v>
      </c>
      <c r="H2220">
        <v>6</v>
      </c>
    </row>
    <row r="2221" spans="1:8" x14ac:dyDescent="0.3">
      <c r="A2221" t="s">
        <v>374</v>
      </c>
      <c r="B2221" t="s">
        <v>483</v>
      </c>
      <c r="C2221" t="s">
        <v>2392</v>
      </c>
      <c r="D2221" s="3">
        <v>0.17740464</v>
      </c>
      <c r="E2221">
        <v>0.85919056299999996</v>
      </c>
      <c r="F2221">
        <v>0.95136426299999999</v>
      </c>
      <c r="G2221">
        <v>270</v>
      </c>
      <c r="H2221">
        <v>6</v>
      </c>
    </row>
    <row r="2222" spans="1:8" x14ac:dyDescent="0.3">
      <c r="A2222" t="s">
        <v>374</v>
      </c>
      <c r="B2222" t="s">
        <v>483</v>
      </c>
      <c r="C2222" t="s">
        <v>2393</v>
      </c>
      <c r="D2222" s="3">
        <v>0.16989626099999999</v>
      </c>
      <c r="E2222">
        <v>0.86509172199999995</v>
      </c>
      <c r="F2222">
        <v>0.95424239600000005</v>
      </c>
      <c r="G2222">
        <v>270</v>
      </c>
      <c r="H2222">
        <v>6</v>
      </c>
    </row>
    <row r="2223" spans="1:8" x14ac:dyDescent="0.3">
      <c r="A2223" t="s">
        <v>374</v>
      </c>
      <c r="B2223" t="s">
        <v>483</v>
      </c>
      <c r="C2223" t="s">
        <v>2394</v>
      </c>
      <c r="D2223" s="3">
        <v>-0.171239056</v>
      </c>
      <c r="E2223">
        <v>0.86403579900000005</v>
      </c>
      <c r="F2223">
        <v>0.95424239600000005</v>
      </c>
      <c r="G2223">
        <v>270</v>
      </c>
      <c r="H2223">
        <v>6</v>
      </c>
    </row>
    <row r="2224" spans="1:8" x14ac:dyDescent="0.3">
      <c r="A2224" t="s">
        <v>374</v>
      </c>
      <c r="B2224" t="s">
        <v>483</v>
      </c>
      <c r="C2224" t="s">
        <v>2395</v>
      </c>
      <c r="D2224" s="3">
        <v>-0.15681732000000001</v>
      </c>
      <c r="E2224">
        <v>0.87538882299999998</v>
      </c>
      <c r="F2224">
        <v>0.96376140899999996</v>
      </c>
      <c r="G2224">
        <v>270</v>
      </c>
      <c r="H2224">
        <v>6</v>
      </c>
    </row>
    <row r="2225" spans="1:8" x14ac:dyDescent="0.3">
      <c r="A2225" t="s">
        <v>374</v>
      </c>
      <c r="B2225" t="s">
        <v>459</v>
      </c>
      <c r="C2225" t="s">
        <v>1276</v>
      </c>
      <c r="D2225" s="3">
        <v>-0.151172525</v>
      </c>
      <c r="E2225">
        <v>0.87983962299999996</v>
      </c>
      <c r="F2225">
        <v>0.96612352300000004</v>
      </c>
      <c r="G2225">
        <v>270</v>
      </c>
      <c r="H2225">
        <v>6</v>
      </c>
    </row>
    <row r="2226" spans="1:8" x14ac:dyDescent="0.3">
      <c r="A2226" t="s">
        <v>374</v>
      </c>
      <c r="B2226" t="s">
        <v>483</v>
      </c>
      <c r="C2226" t="s">
        <v>2396</v>
      </c>
      <c r="D2226" s="3">
        <v>-0.13292931499999999</v>
      </c>
      <c r="E2226">
        <v>0.89424928199999998</v>
      </c>
      <c r="F2226">
        <v>0.96612352300000004</v>
      </c>
      <c r="G2226">
        <v>270</v>
      </c>
      <c r="H2226">
        <v>6</v>
      </c>
    </row>
    <row r="2227" spans="1:8" x14ac:dyDescent="0.3">
      <c r="A2227" t="s">
        <v>374</v>
      </c>
      <c r="B2227" t="s">
        <v>456</v>
      </c>
      <c r="C2227" t="s">
        <v>2397</v>
      </c>
      <c r="D2227" s="3">
        <v>-0.144953685</v>
      </c>
      <c r="E2227">
        <v>0.88474744000000005</v>
      </c>
      <c r="F2227">
        <v>0.96612352300000004</v>
      </c>
      <c r="G2227">
        <v>270</v>
      </c>
      <c r="H2227">
        <v>6</v>
      </c>
    </row>
    <row r="2228" spans="1:8" x14ac:dyDescent="0.3">
      <c r="A2228" t="s">
        <v>374</v>
      </c>
      <c r="B2228" t="s">
        <v>459</v>
      </c>
      <c r="C2228" t="s">
        <v>2398</v>
      </c>
      <c r="D2228" s="3">
        <v>-0.14960283999999999</v>
      </c>
      <c r="E2228">
        <v>0.88107796699999996</v>
      </c>
      <c r="F2228">
        <v>0.96612352300000004</v>
      </c>
      <c r="G2228">
        <v>270</v>
      </c>
      <c r="H2228">
        <v>6</v>
      </c>
    </row>
    <row r="2229" spans="1:8" x14ac:dyDescent="0.3">
      <c r="A2229" t="s">
        <v>374</v>
      </c>
      <c r="B2229" t="s">
        <v>454</v>
      </c>
      <c r="C2229" t="s">
        <v>2399</v>
      </c>
      <c r="D2229" s="3">
        <v>-0.142351217</v>
      </c>
      <c r="E2229">
        <v>0.88680259299999997</v>
      </c>
      <c r="F2229">
        <v>0.96612352300000004</v>
      </c>
      <c r="G2229">
        <v>270</v>
      </c>
      <c r="H2229">
        <v>6</v>
      </c>
    </row>
    <row r="2230" spans="1:8" x14ac:dyDescent="0.3">
      <c r="A2230" t="s">
        <v>374</v>
      </c>
      <c r="B2230" t="s">
        <v>1307</v>
      </c>
      <c r="C2230" t="s">
        <v>2400</v>
      </c>
      <c r="D2230" s="3">
        <v>0.13902568100000001</v>
      </c>
      <c r="E2230">
        <v>0.88942985600000002</v>
      </c>
      <c r="F2230">
        <v>0.96612352300000004</v>
      </c>
      <c r="G2230">
        <v>267</v>
      </c>
      <c r="H2230">
        <v>6</v>
      </c>
    </row>
    <row r="2231" spans="1:8" x14ac:dyDescent="0.3">
      <c r="A2231" t="s">
        <v>374</v>
      </c>
      <c r="B2231" t="s">
        <v>483</v>
      </c>
      <c r="C2231" t="s">
        <v>2401</v>
      </c>
      <c r="D2231" s="3">
        <v>0.137211641</v>
      </c>
      <c r="E2231">
        <v>0.89086350999999997</v>
      </c>
      <c r="F2231">
        <v>0.96612352300000004</v>
      </c>
      <c r="G2231">
        <v>270</v>
      </c>
      <c r="H2231">
        <v>6</v>
      </c>
    </row>
    <row r="2232" spans="1:8" x14ac:dyDescent="0.3">
      <c r="A2232" t="s">
        <v>374</v>
      </c>
      <c r="B2232" t="s">
        <v>1307</v>
      </c>
      <c r="C2232" t="s">
        <v>450</v>
      </c>
      <c r="D2232" s="3">
        <v>0.13759491099999999</v>
      </c>
      <c r="E2232">
        <v>0.89056057799999999</v>
      </c>
      <c r="F2232">
        <v>0.96612352300000004</v>
      </c>
      <c r="G2232">
        <v>265</v>
      </c>
      <c r="H2232">
        <v>6</v>
      </c>
    </row>
    <row r="2233" spans="1:8" x14ac:dyDescent="0.3">
      <c r="A2233" t="s">
        <v>374</v>
      </c>
      <c r="B2233" t="s">
        <v>483</v>
      </c>
      <c r="C2233" t="s">
        <v>2402</v>
      </c>
      <c r="D2233" s="3">
        <v>-0.13509304</v>
      </c>
      <c r="E2233">
        <v>0.89253831299999997</v>
      </c>
      <c r="F2233">
        <v>0.96612352300000004</v>
      </c>
      <c r="G2233">
        <v>270</v>
      </c>
      <c r="H2233">
        <v>6</v>
      </c>
    </row>
    <row r="2234" spans="1:8" x14ac:dyDescent="0.3">
      <c r="A2234" t="s">
        <v>374</v>
      </c>
      <c r="B2234" t="s">
        <v>483</v>
      </c>
      <c r="C2234" t="s">
        <v>2403</v>
      </c>
      <c r="D2234" s="3">
        <v>0.134086132</v>
      </c>
      <c r="E2234">
        <v>0.89333446500000002</v>
      </c>
      <c r="F2234">
        <v>0.96612352300000004</v>
      </c>
      <c r="G2234">
        <v>270</v>
      </c>
      <c r="H2234">
        <v>6</v>
      </c>
    </row>
    <row r="2235" spans="1:8" x14ac:dyDescent="0.3">
      <c r="A2235" t="s">
        <v>374</v>
      </c>
      <c r="B2235" t="s">
        <v>483</v>
      </c>
      <c r="C2235" t="s">
        <v>2404</v>
      </c>
      <c r="D2235" s="3">
        <v>-0.12970546599999999</v>
      </c>
      <c r="E2235">
        <v>0.89679945800000005</v>
      </c>
      <c r="F2235">
        <v>0.96707105699999996</v>
      </c>
      <c r="G2235">
        <v>270</v>
      </c>
      <c r="H2235">
        <v>6</v>
      </c>
    </row>
    <row r="2236" spans="1:8" x14ac:dyDescent="0.3">
      <c r="A2236" t="s">
        <v>374</v>
      </c>
      <c r="B2236" t="s">
        <v>483</v>
      </c>
      <c r="C2236" t="s">
        <v>2405</v>
      </c>
      <c r="D2236" s="3">
        <v>-0.124846438</v>
      </c>
      <c r="E2236">
        <v>0.90064512200000002</v>
      </c>
      <c r="F2236">
        <v>0.96940946100000003</v>
      </c>
      <c r="G2236">
        <v>270</v>
      </c>
      <c r="H2236">
        <v>6</v>
      </c>
    </row>
    <row r="2237" spans="1:8" x14ac:dyDescent="0.3">
      <c r="A2237" t="s">
        <v>374</v>
      </c>
      <c r="B2237" t="s">
        <v>1282</v>
      </c>
      <c r="C2237" t="s">
        <v>2406</v>
      </c>
      <c r="D2237" s="3">
        <v>-0.118120172</v>
      </c>
      <c r="E2237">
        <v>0.90597243999999999</v>
      </c>
      <c r="F2237">
        <v>0.97190354899999998</v>
      </c>
      <c r="G2237">
        <v>270</v>
      </c>
      <c r="H2237">
        <v>6</v>
      </c>
    </row>
    <row r="2238" spans="1:8" x14ac:dyDescent="0.3">
      <c r="A2238" t="s">
        <v>374</v>
      </c>
      <c r="B2238" t="s">
        <v>494</v>
      </c>
      <c r="C2238" t="s">
        <v>451</v>
      </c>
      <c r="D2238" s="3">
        <v>0.116950474</v>
      </c>
      <c r="E2238">
        <v>0.90689929999999996</v>
      </c>
      <c r="F2238">
        <v>0.97190354899999998</v>
      </c>
      <c r="G2238">
        <v>270</v>
      </c>
      <c r="H2238">
        <v>6</v>
      </c>
    </row>
    <row r="2239" spans="1:8" x14ac:dyDescent="0.3">
      <c r="A2239" t="s">
        <v>374</v>
      </c>
      <c r="B2239" t="s">
        <v>483</v>
      </c>
      <c r="C2239" t="s">
        <v>2407</v>
      </c>
      <c r="D2239" s="3">
        <v>-0.11555304700000001</v>
      </c>
      <c r="E2239">
        <v>0.90800677600000002</v>
      </c>
      <c r="F2239">
        <v>0.97190354899999998</v>
      </c>
      <c r="G2239">
        <v>270</v>
      </c>
      <c r="H2239">
        <v>6</v>
      </c>
    </row>
    <row r="2240" spans="1:8" x14ac:dyDescent="0.3">
      <c r="A2240" t="s">
        <v>374</v>
      </c>
      <c r="B2240" t="s">
        <v>1320</v>
      </c>
      <c r="C2240" t="s">
        <v>2408</v>
      </c>
      <c r="D2240" s="3">
        <v>-0.104358298</v>
      </c>
      <c r="E2240">
        <v>0.91688501499999997</v>
      </c>
      <c r="F2240">
        <v>0.97959249299999995</v>
      </c>
      <c r="G2240">
        <v>270</v>
      </c>
      <c r="H2240">
        <v>6</v>
      </c>
    </row>
    <row r="2241" spans="1:8" x14ac:dyDescent="0.3">
      <c r="A2241" t="s">
        <v>374</v>
      </c>
      <c r="B2241" t="s">
        <v>483</v>
      </c>
      <c r="C2241" t="s">
        <v>2409</v>
      </c>
      <c r="D2241" s="3">
        <v>-0.10200596100000001</v>
      </c>
      <c r="E2241">
        <v>0.91875194400000004</v>
      </c>
      <c r="F2241">
        <v>0.97977605800000001</v>
      </c>
      <c r="G2241">
        <v>270</v>
      </c>
      <c r="H2241">
        <v>6</v>
      </c>
    </row>
    <row r="2242" spans="1:8" x14ac:dyDescent="0.3">
      <c r="A2242" t="s">
        <v>374</v>
      </c>
      <c r="B2242" t="s">
        <v>483</v>
      </c>
      <c r="C2242" t="s">
        <v>2410</v>
      </c>
      <c r="D2242" s="3">
        <v>6.0348855999999999E-2</v>
      </c>
      <c r="E2242">
        <v>0.95187779100000003</v>
      </c>
      <c r="F2242">
        <v>0.98247386299999995</v>
      </c>
      <c r="G2242">
        <v>270</v>
      </c>
      <c r="H2242">
        <v>6</v>
      </c>
    </row>
    <row r="2243" spans="1:8" x14ac:dyDescent="0.3">
      <c r="A2243" t="s">
        <v>374</v>
      </c>
      <c r="B2243" t="s">
        <v>456</v>
      </c>
      <c r="C2243" t="s">
        <v>2411</v>
      </c>
      <c r="D2243" s="3">
        <v>6.1596984E-2</v>
      </c>
      <c r="E2243">
        <v>0.95088377899999998</v>
      </c>
      <c r="F2243">
        <v>0.98247386299999995</v>
      </c>
      <c r="G2243">
        <v>270</v>
      </c>
      <c r="H2243">
        <v>6</v>
      </c>
    </row>
    <row r="2244" spans="1:8" x14ac:dyDescent="0.3">
      <c r="A2244" t="s">
        <v>374</v>
      </c>
      <c r="B2244" t="s">
        <v>483</v>
      </c>
      <c r="C2244" t="s">
        <v>2412</v>
      </c>
      <c r="D2244" s="3">
        <v>7.1812533999999997E-2</v>
      </c>
      <c r="E2244">
        <v>0.94275109800000001</v>
      </c>
      <c r="F2244">
        <v>0.98247386299999995</v>
      </c>
      <c r="G2244">
        <v>270</v>
      </c>
      <c r="H2244">
        <v>6</v>
      </c>
    </row>
    <row r="2245" spans="1:8" x14ac:dyDescent="0.3">
      <c r="A2245" t="s">
        <v>374</v>
      </c>
      <c r="B2245" t="s">
        <v>562</v>
      </c>
      <c r="C2245" t="s">
        <v>2413</v>
      </c>
      <c r="D2245" s="3">
        <v>-6.3330856000000005E-2</v>
      </c>
      <c r="E2245">
        <v>0.94950304500000005</v>
      </c>
      <c r="F2245">
        <v>0.98247386299999995</v>
      </c>
      <c r="G2245">
        <v>270</v>
      </c>
      <c r="H2245">
        <v>6</v>
      </c>
    </row>
    <row r="2246" spans="1:8" x14ac:dyDescent="0.3">
      <c r="A2246" t="s">
        <v>374</v>
      </c>
      <c r="B2246" t="s">
        <v>483</v>
      </c>
      <c r="C2246" t="s">
        <v>2414</v>
      </c>
      <c r="D2246" s="3">
        <v>8.0851065999999999E-2</v>
      </c>
      <c r="E2246">
        <v>0.93556039599999996</v>
      </c>
      <c r="F2246">
        <v>0.98247386299999995</v>
      </c>
      <c r="G2246">
        <v>270</v>
      </c>
      <c r="H2246">
        <v>6</v>
      </c>
    </row>
    <row r="2247" spans="1:8" x14ac:dyDescent="0.3">
      <c r="A2247" t="s">
        <v>374</v>
      </c>
      <c r="B2247" t="s">
        <v>483</v>
      </c>
      <c r="C2247" t="s">
        <v>2415</v>
      </c>
      <c r="D2247" s="3">
        <v>-8.3830048000000004E-2</v>
      </c>
      <c r="E2247">
        <v>0.933191557</v>
      </c>
      <c r="F2247">
        <v>0.98247386299999995</v>
      </c>
      <c r="G2247">
        <v>270</v>
      </c>
      <c r="H2247">
        <v>6</v>
      </c>
    </row>
    <row r="2248" spans="1:8" x14ac:dyDescent="0.3">
      <c r="A2248" t="s">
        <v>374</v>
      </c>
      <c r="B2248" t="s">
        <v>483</v>
      </c>
      <c r="C2248" t="s">
        <v>2416</v>
      </c>
      <c r="D2248" s="3">
        <v>7.7732995999999999E-2</v>
      </c>
      <c r="E2248">
        <v>0.938040447</v>
      </c>
      <c r="F2248">
        <v>0.98247386299999995</v>
      </c>
      <c r="G2248">
        <v>270</v>
      </c>
      <c r="H2248">
        <v>6</v>
      </c>
    </row>
    <row r="2249" spans="1:8" x14ac:dyDescent="0.3">
      <c r="A2249" t="s">
        <v>374</v>
      </c>
      <c r="B2249" t="s">
        <v>483</v>
      </c>
      <c r="C2249" t="s">
        <v>2417</v>
      </c>
      <c r="D2249" s="3">
        <v>7.9317337000000002E-2</v>
      </c>
      <c r="E2249">
        <v>0.93678021600000005</v>
      </c>
      <c r="F2249">
        <v>0.98247386299999995</v>
      </c>
      <c r="G2249">
        <v>270</v>
      </c>
      <c r="H2249">
        <v>6</v>
      </c>
    </row>
    <row r="2250" spans="1:8" x14ac:dyDescent="0.3">
      <c r="A2250" t="s">
        <v>374</v>
      </c>
      <c r="B2250" t="s">
        <v>483</v>
      </c>
      <c r="C2250" t="s">
        <v>2418</v>
      </c>
      <c r="D2250" s="3">
        <v>-6.0414506E-2</v>
      </c>
      <c r="E2250">
        <v>0.95182550600000004</v>
      </c>
      <c r="F2250">
        <v>0.98247386299999995</v>
      </c>
      <c r="G2250">
        <v>270</v>
      </c>
      <c r="H2250">
        <v>6</v>
      </c>
    </row>
    <row r="2251" spans="1:8" x14ac:dyDescent="0.3">
      <c r="A2251" t="s">
        <v>374</v>
      </c>
      <c r="B2251" t="s">
        <v>454</v>
      </c>
      <c r="C2251" t="s">
        <v>2419</v>
      </c>
      <c r="D2251" s="3">
        <v>-6.0589465000000002E-2</v>
      </c>
      <c r="E2251">
        <v>0.95168616399999995</v>
      </c>
      <c r="F2251">
        <v>0.98247386299999995</v>
      </c>
      <c r="G2251">
        <v>270</v>
      </c>
      <c r="H2251">
        <v>6</v>
      </c>
    </row>
    <row r="2252" spans="1:8" x14ac:dyDescent="0.3">
      <c r="A2252" t="s">
        <v>374</v>
      </c>
      <c r="B2252" t="s">
        <v>483</v>
      </c>
      <c r="C2252" t="s">
        <v>2420</v>
      </c>
      <c r="D2252" s="3">
        <v>8.0772619000000004E-2</v>
      </c>
      <c r="E2252">
        <v>0.93562278399999999</v>
      </c>
      <c r="F2252">
        <v>0.98247386299999995</v>
      </c>
      <c r="G2252">
        <v>270</v>
      </c>
      <c r="H2252">
        <v>6</v>
      </c>
    </row>
    <row r="2253" spans="1:8" x14ac:dyDescent="0.3">
      <c r="A2253" t="s">
        <v>374</v>
      </c>
      <c r="B2253" t="s">
        <v>459</v>
      </c>
      <c r="C2253" t="s">
        <v>973</v>
      </c>
      <c r="D2253" s="3">
        <v>7.6088646999999995E-2</v>
      </c>
      <c r="E2253">
        <v>0.93934857199999999</v>
      </c>
      <c r="F2253">
        <v>0.98247386299999995</v>
      </c>
      <c r="G2253">
        <v>270</v>
      </c>
      <c r="H2253">
        <v>6</v>
      </c>
    </row>
    <row r="2254" spans="1:8" x14ac:dyDescent="0.3">
      <c r="A2254" t="s">
        <v>374</v>
      </c>
      <c r="B2254" t="s">
        <v>456</v>
      </c>
      <c r="C2254" t="s">
        <v>2421</v>
      </c>
      <c r="D2254" s="3">
        <v>-6.8119028999999998E-2</v>
      </c>
      <c r="E2254">
        <v>0.94569088300000004</v>
      </c>
      <c r="F2254">
        <v>0.98247386299999995</v>
      </c>
      <c r="G2254">
        <v>270</v>
      </c>
      <c r="H2254">
        <v>6</v>
      </c>
    </row>
    <row r="2255" spans="1:8" x14ac:dyDescent="0.3">
      <c r="A2255" t="s">
        <v>374</v>
      </c>
      <c r="B2255" t="s">
        <v>459</v>
      </c>
      <c r="C2255" t="s">
        <v>810</v>
      </c>
      <c r="D2255" s="3">
        <v>7.2463327999999994E-2</v>
      </c>
      <c r="E2255">
        <v>0.94223318899999997</v>
      </c>
      <c r="F2255">
        <v>0.98247386299999995</v>
      </c>
      <c r="G2255">
        <v>270</v>
      </c>
      <c r="H2255">
        <v>6</v>
      </c>
    </row>
    <row r="2256" spans="1:8" x14ac:dyDescent="0.3">
      <c r="A2256" t="s">
        <v>374</v>
      </c>
      <c r="B2256" t="s">
        <v>483</v>
      </c>
      <c r="C2256" t="s">
        <v>2422</v>
      </c>
      <c r="D2256" s="3">
        <v>8.0560413999999997E-2</v>
      </c>
      <c r="E2256">
        <v>0.93579154899999994</v>
      </c>
      <c r="F2256">
        <v>0.98247386299999995</v>
      </c>
      <c r="G2256">
        <v>270</v>
      </c>
      <c r="H2256">
        <v>6</v>
      </c>
    </row>
    <row r="2257" spans="1:8" x14ac:dyDescent="0.3">
      <c r="A2257" t="s">
        <v>374</v>
      </c>
      <c r="B2257" t="s">
        <v>1282</v>
      </c>
      <c r="C2257" t="s">
        <v>452</v>
      </c>
      <c r="D2257" s="3">
        <v>-9.4018792000000004E-2</v>
      </c>
      <c r="E2257">
        <v>0.92509422900000005</v>
      </c>
      <c r="F2257">
        <v>0.98247386299999995</v>
      </c>
      <c r="G2257">
        <v>270</v>
      </c>
      <c r="H2257">
        <v>6</v>
      </c>
    </row>
    <row r="2258" spans="1:8" x14ac:dyDescent="0.3">
      <c r="A2258" t="s">
        <v>374</v>
      </c>
      <c r="B2258" t="s">
        <v>483</v>
      </c>
      <c r="C2258" t="s">
        <v>2423</v>
      </c>
      <c r="D2258" s="3">
        <v>7.3519892000000003E-2</v>
      </c>
      <c r="E2258">
        <v>0.94139241500000004</v>
      </c>
      <c r="F2258">
        <v>0.98247386299999995</v>
      </c>
      <c r="G2258">
        <v>270</v>
      </c>
      <c r="H2258">
        <v>6</v>
      </c>
    </row>
    <row r="2259" spans="1:8" x14ac:dyDescent="0.3">
      <c r="A2259" t="s">
        <v>374</v>
      </c>
      <c r="B2259" t="s">
        <v>454</v>
      </c>
      <c r="C2259" t="s">
        <v>2424</v>
      </c>
      <c r="D2259" s="3">
        <v>-7.7627421000000002E-2</v>
      </c>
      <c r="E2259">
        <v>0.93812442900000004</v>
      </c>
      <c r="F2259">
        <v>0.98247386299999995</v>
      </c>
      <c r="G2259">
        <v>270</v>
      </c>
      <c r="H2259">
        <v>6</v>
      </c>
    </row>
    <row r="2260" spans="1:8" x14ac:dyDescent="0.3">
      <c r="A2260" t="s">
        <v>374</v>
      </c>
      <c r="B2260" t="s">
        <v>483</v>
      </c>
      <c r="C2260" t="s">
        <v>2425</v>
      </c>
      <c r="D2260" s="3">
        <v>-5.7426003000000003E-2</v>
      </c>
      <c r="E2260">
        <v>0.95420585000000002</v>
      </c>
      <c r="F2260">
        <v>0.98312117899999996</v>
      </c>
      <c r="G2260">
        <v>270</v>
      </c>
      <c r="H2260">
        <v>6</v>
      </c>
    </row>
    <row r="2261" spans="1:8" x14ac:dyDescent="0.3">
      <c r="A2261" t="s">
        <v>374</v>
      </c>
      <c r="B2261" t="s">
        <v>483</v>
      </c>
      <c r="C2261" t="s">
        <v>2426</v>
      </c>
      <c r="D2261" s="3">
        <v>-5.4127109999999999E-2</v>
      </c>
      <c r="E2261">
        <v>0.95683389399999996</v>
      </c>
      <c r="F2261">
        <v>0.98407471700000004</v>
      </c>
      <c r="G2261">
        <v>270</v>
      </c>
      <c r="H2261">
        <v>6</v>
      </c>
    </row>
    <row r="2262" spans="1:8" x14ac:dyDescent="0.3">
      <c r="A2262" t="s">
        <v>374</v>
      </c>
      <c r="B2262" t="s">
        <v>459</v>
      </c>
      <c r="C2262" t="s">
        <v>1218</v>
      </c>
      <c r="D2262" s="3">
        <v>4.6836955E-2</v>
      </c>
      <c r="E2262">
        <v>0.96264317499999996</v>
      </c>
      <c r="F2262">
        <v>0.98829086200000005</v>
      </c>
      <c r="G2262">
        <v>270</v>
      </c>
      <c r="H2262">
        <v>6</v>
      </c>
    </row>
    <row r="2263" spans="1:8" x14ac:dyDescent="0.3">
      <c r="A2263" t="s">
        <v>374</v>
      </c>
      <c r="B2263" t="s">
        <v>459</v>
      </c>
      <c r="C2263" t="s">
        <v>918</v>
      </c>
      <c r="D2263" s="3">
        <v>4.0312581E-2</v>
      </c>
      <c r="E2263">
        <v>0.96784392399999997</v>
      </c>
      <c r="F2263">
        <v>0.991868419</v>
      </c>
      <c r="G2263">
        <v>270</v>
      </c>
      <c r="H2263">
        <v>6</v>
      </c>
    </row>
    <row r="2264" spans="1:8" x14ac:dyDescent="0.3">
      <c r="A2264" t="s">
        <v>374</v>
      </c>
      <c r="B2264" t="s">
        <v>456</v>
      </c>
      <c r="C2264" t="s">
        <v>2427</v>
      </c>
      <c r="D2264" s="3">
        <v>-3.5124007999999998E-2</v>
      </c>
      <c r="E2264">
        <v>0.971980858</v>
      </c>
      <c r="F2264">
        <v>0.99258822599999996</v>
      </c>
      <c r="G2264">
        <v>270</v>
      </c>
      <c r="H2264">
        <v>6</v>
      </c>
    </row>
    <row r="2265" spans="1:8" x14ac:dyDescent="0.3">
      <c r="A2265" t="s">
        <v>374</v>
      </c>
      <c r="B2265" t="s">
        <v>483</v>
      </c>
      <c r="C2265" t="s">
        <v>2428</v>
      </c>
      <c r="D2265" s="3">
        <v>-3.6430419999999998E-2</v>
      </c>
      <c r="E2265">
        <v>0.97093915900000005</v>
      </c>
      <c r="F2265">
        <v>0.99258822599999996</v>
      </c>
      <c r="G2265">
        <v>270</v>
      </c>
      <c r="H2265">
        <v>6</v>
      </c>
    </row>
    <row r="2266" spans="1:8" x14ac:dyDescent="0.3">
      <c r="A2266" t="s">
        <v>374</v>
      </c>
      <c r="B2266" t="s">
        <v>1310</v>
      </c>
      <c r="C2266" t="s">
        <v>2429</v>
      </c>
      <c r="D2266" s="3">
        <v>2.368578E-2</v>
      </c>
      <c r="E2266">
        <v>0.98110324900000001</v>
      </c>
      <c r="F2266">
        <v>0.99326184399999995</v>
      </c>
      <c r="G2266">
        <v>270</v>
      </c>
      <c r="H2266">
        <v>6</v>
      </c>
    </row>
    <row r="2267" spans="1:8" x14ac:dyDescent="0.3">
      <c r="A2267" t="s">
        <v>374</v>
      </c>
      <c r="B2267" t="s">
        <v>483</v>
      </c>
      <c r="C2267" t="s">
        <v>2430</v>
      </c>
      <c r="D2267" s="3">
        <v>-2.3523465E-2</v>
      </c>
      <c r="E2267">
        <v>0.98123272100000003</v>
      </c>
      <c r="F2267">
        <v>0.99326184399999995</v>
      </c>
      <c r="G2267">
        <v>270</v>
      </c>
      <c r="H2267">
        <v>6</v>
      </c>
    </row>
    <row r="2268" spans="1:8" x14ac:dyDescent="0.3">
      <c r="A2268" t="s">
        <v>374</v>
      </c>
      <c r="B2268" t="s">
        <v>1282</v>
      </c>
      <c r="C2268" t="s">
        <v>2431</v>
      </c>
      <c r="D2268" s="3">
        <v>-2.5842954000000001E-2</v>
      </c>
      <c r="E2268">
        <v>0.97938260099999996</v>
      </c>
      <c r="F2268">
        <v>0.99326184399999995</v>
      </c>
      <c r="G2268">
        <v>270</v>
      </c>
      <c r="H2268">
        <v>6</v>
      </c>
    </row>
    <row r="2269" spans="1:8" x14ac:dyDescent="0.3">
      <c r="A2269" t="s">
        <v>374</v>
      </c>
      <c r="B2269" t="s">
        <v>1282</v>
      </c>
      <c r="C2269" t="s">
        <v>453</v>
      </c>
      <c r="D2269" s="3">
        <v>2.4510776000000001E-2</v>
      </c>
      <c r="E2269">
        <v>0.98044518800000002</v>
      </c>
      <c r="F2269">
        <v>0.99326184399999995</v>
      </c>
      <c r="G2269">
        <v>270</v>
      </c>
      <c r="H2269">
        <v>6</v>
      </c>
    </row>
    <row r="2270" spans="1:8" x14ac:dyDescent="0.3">
      <c r="A2270" t="s">
        <v>374</v>
      </c>
      <c r="B2270" t="s">
        <v>483</v>
      </c>
      <c r="C2270" t="s">
        <v>2432</v>
      </c>
      <c r="D2270" s="3">
        <v>-2.9369989999999999E-2</v>
      </c>
      <c r="E2270">
        <v>0.976569507</v>
      </c>
      <c r="F2270">
        <v>0.99326184399999995</v>
      </c>
      <c r="G2270">
        <v>270</v>
      </c>
      <c r="H2270">
        <v>6</v>
      </c>
    </row>
    <row r="2271" spans="1:8" x14ac:dyDescent="0.3">
      <c r="A2271" t="s">
        <v>374</v>
      </c>
      <c r="B2271" t="s">
        <v>456</v>
      </c>
      <c r="C2271" t="s">
        <v>2433</v>
      </c>
      <c r="D2271" s="3">
        <v>2.1277614E-2</v>
      </c>
      <c r="E2271">
        <v>0.98302420099999999</v>
      </c>
      <c r="F2271">
        <v>0.99333564399999996</v>
      </c>
      <c r="G2271">
        <v>270</v>
      </c>
      <c r="H2271">
        <v>6</v>
      </c>
    </row>
    <row r="2272" spans="1:8" x14ac:dyDescent="0.3">
      <c r="A2272" t="s">
        <v>374</v>
      </c>
      <c r="B2272" t="s">
        <v>483</v>
      </c>
      <c r="C2272" t="s">
        <v>2434</v>
      </c>
      <c r="D2272" s="3">
        <v>-1.8558050999999999E-2</v>
      </c>
      <c r="E2272">
        <v>0.98519366799999997</v>
      </c>
      <c r="F2272">
        <v>0.99379047099999995</v>
      </c>
      <c r="G2272">
        <v>270</v>
      </c>
      <c r="H2272">
        <v>6</v>
      </c>
    </row>
    <row r="2273" spans="1:8" x14ac:dyDescent="0.3">
      <c r="A2273" t="s">
        <v>374</v>
      </c>
      <c r="B2273" t="s">
        <v>454</v>
      </c>
      <c r="C2273" t="s">
        <v>2435</v>
      </c>
      <c r="D2273" s="3">
        <v>-1.3977208E-2</v>
      </c>
      <c r="E2273">
        <v>0.98884816499999995</v>
      </c>
      <c r="F2273">
        <v>0.99573909299999996</v>
      </c>
      <c r="G2273">
        <v>270</v>
      </c>
      <c r="H2273">
        <v>6</v>
      </c>
    </row>
    <row r="2274" spans="1:8" x14ac:dyDescent="0.3">
      <c r="A2274" t="s">
        <v>374</v>
      </c>
      <c r="B2274" t="s">
        <v>483</v>
      </c>
      <c r="C2274" t="s">
        <v>2436</v>
      </c>
      <c r="D2274" s="3">
        <v>-9.7104349999999999E-3</v>
      </c>
      <c r="E2274">
        <v>0.992252315</v>
      </c>
      <c r="F2274">
        <v>0.99592933800000005</v>
      </c>
      <c r="G2274">
        <v>270</v>
      </c>
      <c r="H2274">
        <v>6</v>
      </c>
    </row>
    <row r="2275" spans="1:8" x14ac:dyDescent="0.3">
      <c r="A2275" t="s">
        <v>374</v>
      </c>
      <c r="B2275" t="s">
        <v>454</v>
      </c>
      <c r="C2275" t="s">
        <v>2437</v>
      </c>
      <c r="D2275" s="3">
        <v>9.4210319999999993E-3</v>
      </c>
      <c r="E2275">
        <v>0.992483216</v>
      </c>
      <c r="F2275">
        <v>0.99592933800000005</v>
      </c>
      <c r="G2275">
        <v>270</v>
      </c>
      <c r="H2275">
        <v>6</v>
      </c>
    </row>
    <row r="2276" spans="1:8" x14ac:dyDescent="0.3">
      <c r="A2276" t="s">
        <v>374</v>
      </c>
      <c r="B2276" t="s">
        <v>483</v>
      </c>
      <c r="C2276" t="s">
        <v>2438</v>
      </c>
      <c r="D2276" s="3">
        <v>5.8054359999999998E-3</v>
      </c>
      <c r="E2276">
        <v>0.995367958</v>
      </c>
      <c r="F2276">
        <v>0.99709303299999996</v>
      </c>
      <c r="G2276">
        <v>270</v>
      </c>
      <c r="H2276">
        <v>6</v>
      </c>
    </row>
    <row r="2277" spans="1:8" x14ac:dyDescent="0.3">
      <c r="A2277" t="s">
        <v>374</v>
      </c>
      <c r="B2277" t="s">
        <v>456</v>
      </c>
      <c r="C2277" t="s">
        <v>2439</v>
      </c>
      <c r="D2277" s="3">
        <v>1.9790609999999998E-3</v>
      </c>
      <c r="E2277">
        <v>0.99842093899999995</v>
      </c>
      <c r="F2277">
        <v>0.99842093899999995</v>
      </c>
      <c r="G2277">
        <v>270</v>
      </c>
      <c r="H2277">
        <v>6</v>
      </c>
    </row>
    <row r="2279" spans="1:8" x14ac:dyDescent="0.3">
      <c r="C2279" s="2" t="s">
        <v>2449</v>
      </c>
      <c r="D2279" s="3">
        <v>13</v>
      </c>
    </row>
    <row r="2280" spans="1:8" x14ac:dyDescent="0.3">
      <c r="D2280" s="3">
        <v>-13</v>
      </c>
    </row>
  </sheetData>
  <conditionalFormatting sqref="D2279:D2280">
    <cfRule type="colorScale" priority="3">
      <colorScale>
        <cfvo type="num" val="-13"/>
        <cfvo type="num" val="0"/>
        <cfvo type="num" val="13"/>
        <color rgb="FF3333FF"/>
        <color theme="0"/>
        <color rgb="FFFF3300"/>
      </colorScale>
    </cfRule>
  </conditionalFormatting>
  <conditionalFormatting sqref="D2:D2277">
    <cfRule type="colorScale" priority="2">
      <colorScale>
        <cfvo type="num" val="-13"/>
        <cfvo type="num" val="0"/>
        <cfvo type="num" val="13"/>
        <color rgb="FF3333FF"/>
        <color theme="0"/>
        <color rgb="FFFF3300"/>
      </colorScale>
    </cfRule>
  </conditionalFormatting>
  <conditionalFormatting sqref="C2279">
    <cfRule type="cellIs" dxfId="0" priority="1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-1 ADRC-UKB-nightingale</vt:lpstr>
      <vt:lpstr>Table S3-2 ADRC-3 platfo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anyi Liang</dc:creator>
  <cp:lastModifiedBy>Nuanyi Liang</cp:lastModifiedBy>
  <dcterms:created xsi:type="dcterms:W3CDTF">2025-09-12T00:51:54Z</dcterms:created>
  <dcterms:modified xsi:type="dcterms:W3CDTF">2026-01-26T00:37:17Z</dcterms:modified>
</cp:coreProperties>
</file>